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D:\Desktop\Additional materials\"/>
    </mc:Choice>
  </mc:AlternateContent>
  <xr:revisionPtr revIDLastSave="0" documentId="13_ncr:1_{E610C65F-2DD6-4577-9DA2-8EE4213B8716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 S1" sheetId="1" r:id="rId1"/>
    <sheet name="Table S2" sheetId="2" r:id="rId2"/>
    <sheet name="Table S3" sheetId="3" r:id="rId3"/>
    <sheet name="Table S4" sheetId="9" r:id="rId4"/>
    <sheet name="Table S5" sheetId="4" r:id="rId5"/>
    <sheet name="Table S6" sheetId="5" r:id="rId6"/>
    <sheet name="Table S7" sheetId="7" r:id="rId7"/>
    <sheet name="Table S8" sheetId="6" r:id="rId8"/>
    <sheet name="Table S9" sheetId="8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H5" i="3" l="1"/>
  <c r="AB5" i="3"/>
  <c r="V5" i="3"/>
  <c r="P5" i="3"/>
  <c r="K12" i="3" l="1"/>
  <c r="K11" i="3"/>
  <c r="J6" i="3"/>
  <c r="J5" i="3"/>
  <c r="E10" i="3"/>
  <c r="D6" i="3"/>
  <c r="D5" i="3"/>
  <c r="J20" i="3"/>
  <c r="B264" i="7"/>
  <c r="D56" i="3"/>
  <c r="D54" i="3"/>
  <c r="J74" i="3"/>
  <c r="J75" i="3"/>
  <c r="J76" i="3"/>
  <c r="J77" i="3"/>
  <c r="J78" i="3"/>
  <c r="V61" i="3"/>
  <c r="V60" i="3"/>
  <c r="V62" i="3"/>
  <c r="AH54" i="3"/>
  <c r="AH55" i="3"/>
  <c r="AH56" i="3"/>
  <c r="AB77" i="3"/>
  <c r="AB78" i="3"/>
  <c r="AB79" i="3"/>
  <c r="AB80" i="3"/>
  <c r="AB81" i="3"/>
  <c r="P50" i="3"/>
  <c r="P51" i="3"/>
  <c r="P52" i="3"/>
  <c r="D55" i="3"/>
  <c r="N9" i="5"/>
  <c r="N7" i="5"/>
  <c r="L7" i="5"/>
  <c r="J7" i="5"/>
  <c r="H7" i="5"/>
  <c r="F7" i="5"/>
  <c r="D13" i="5"/>
  <c r="D4" i="5"/>
  <c r="H5" i="5"/>
  <c r="D17" i="5"/>
  <c r="D62" i="5"/>
  <c r="F60" i="5"/>
  <c r="H60" i="5"/>
  <c r="J61" i="5"/>
  <c r="L4" i="5"/>
  <c r="N4" i="5"/>
  <c r="N5" i="5"/>
  <c r="N6" i="5"/>
  <c r="N8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24" i="5"/>
  <c r="N25" i="5"/>
  <c r="N26" i="5"/>
  <c r="N27" i="5"/>
  <c r="N28" i="5"/>
  <c r="N29" i="5"/>
  <c r="N30" i="5"/>
  <c r="N31" i="5"/>
  <c r="N32" i="5"/>
  <c r="N33" i="5"/>
  <c r="N34" i="5"/>
  <c r="N35" i="5"/>
  <c r="N36" i="5"/>
  <c r="N37" i="5"/>
  <c r="N38" i="5"/>
  <c r="N39" i="5"/>
  <c r="N40" i="5"/>
  <c r="N41" i="5"/>
  <c r="N42" i="5"/>
  <c r="N43" i="5"/>
  <c r="N44" i="5"/>
  <c r="N45" i="5"/>
  <c r="N46" i="5"/>
  <c r="N47" i="5"/>
  <c r="N48" i="5"/>
  <c r="N49" i="5"/>
  <c r="N50" i="5"/>
  <c r="N51" i="5"/>
  <c r="N52" i="5"/>
  <c r="N53" i="5"/>
  <c r="N54" i="5"/>
  <c r="N55" i="5"/>
  <c r="N56" i="5"/>
  <c r="N57" i="5"/>
  <c r="N58" i="5"/>
  <c r="N59" i="5"/>
  <c r="N60" i="5"/>
  <c r="N61" i="5"/>
  <c r="N62" i="5"/>
  <c r="N63" i="5"/>
  <c r="N64" i="5"/>
  <c r="N65" i="5"/>
  <c r="L5" i="5"/>
  <c r="L6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30" i="5"/>
  <c r="L31" i="5"/>
  <c r="L32" i="5"/>
  <c r="L33" i="5"/>
  <c r="L34" i="5"/>
  <c r="L35" i="5"/>
  <c r="L36" i="5"/>
  <c r="L37" i="5"/>
  <c r="L38" i="5"/>
  <c r="L39" i="5"/>
  <c r="L40" i="5"/>
  <c r="L41" i="5"/>
  <c r="L42" i="5"/>
  <c r="L43" i="5"/>
  <c r="L44" i="5"/>
  <c r="L45" i="5"/>
  <c r="L46" i="5"/>
  <c r="L47" i="5"/>
  <c r="L48" i="5"/>
  <c r="L49" i="5"/>
  <c r="L50" i="5"/>
  <c r="L51" i="5"/>
  <c r="L52" i="5"/>
  <c r="L53" i="5"/>
  <c r="L54" i="5"/>
  <c r="L55" i="5"/>
  <c r="L56" i="5"/>
  <c r="L57" i="5"/>
  <c r="L58" i="5"/>
  <c r="L59" i="5"/>
  <c r="L60" i="5"/>
  <c r="L61" i="5"/>
  <c r="L62" i="5"/>
  <c r="L63" i="5"/>
  <c r="L64" i="5"/>
  <c r="L65" i="5"/>
  <c r="J4" i="5"/>
  <c r="J5" i="5"/>
  <c r="J6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J52" i="5"/>
  <c r="J53" i="5"/>
  <c r="J54" i="5"/>
  <c r="J55" i="5"/>
  <c r="J56" i="5"/>
  <c r="J57" i="5"/>
  <c r="J58" i="5"/>
  <c r="J59" i="5"/>
  <c r="J60" i="5"/>
  <c r="J62" i="5"/>
  <c r="J63" i="5"/>
  <c r="J64" i="5"/>
  <c r="J65" i="5"/>
  <c r="H4" i="5"/>
  <c r="H6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1" i="5"/>
  <c r="H62" i="5"/>
  <c r="H63" i="5"/>
  <c r="H64" i="5"/>
  <c r="H65" i="5"/>
  <c r="F65" i="5"/>
  <c r="F4" i="5"/>
  <c r="F5" i="5"/>
  <c r="F6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1" i="5"/>
  <c r="F62" i="5"/>
  <c r="F63" i="5"/>
  <c r="F64" i="5"/>
  <c r="D5" i="5"/>
  <c r="D6" i="5"/>
  <c r="D7" i="5"/>
  <c r="D8" i="5"/>
  <c r="D9" i="5"/>
  <c r="D10" i="5"/>
  <c r="D11" i="5"/>
  <c r="D12" i="5"/>
  <c r="D14" i="5"/>
  <c r="D15" i="5"/>
  <c r="D16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3" i="5"/>
  <c r="D64" i="5"/>
  <c r="D65" i="5"/>
  <c r="AC108" i="3"/>
  <c r="AC105" i="3"/>
  <c r="AC109" i="3"/>
  <c r="AB108" i="3"/>
  <c r="AC121" i="3"/>
  <c r="AC120" i="3"/>
  <c r="AB121" i="3"/>
  <c r="W74" i="3"/>
  <c r="W75" i="3"/>
  <c r="W64" i="3"/>
  <c r="W65" i="3"/>
  <c r="W66" i="3"/>
  <c r="W67" i="3"/>
  <c r="W68" i="3"/>
  <c r="W69" i="3"/>
  <c r="W70" i="3"/>
  <c r="W71" i="3"/>
  <c r="W72" i="3"/>
  <c r="W73" i="3"/>
  <c r="W63" i="3"/>
  <c r="W59" i="3"/>
  <c r="W50" i="3"/>
  <c r="W51" i="3"/>
  <c r="W52" i="3"/>
  <c r="W53" i="3"/>
  <c r="W54" i="3"/>
  <c r="W55" i="3"/>
  <c r="W56" i="3"/>
  <c r="W57" i="3"/>
  <c r="W58" i="3"/>
  <c r="W49" i="3"/>
  <c r="W45" i="3"/>
  <c r="W40" i="3"/>
  <c r="W41" i="3"/>
  <c r="W42" i="3"/>
  <c r="W43" i="3"/>
  <c r="W44" i="3"/>
  <c r="W39" i="3"/>
  <c r="W35" i="3"/>
  <c r="W34" i="3"/>
  <c r="W33" i="3"/>
  <c r="W29" i="3"/>
  <c r="W28" i="3"/>
  <c r="W27" i="3"/>
  <c r="W18" i="3"/>
  <c r="W19" i="3"/>
  <c r="W15" i="3"/>
  <c r="W14" i="3"/>
  <c r="W13" i="3"/>
  <c r="W4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V27" i="3"/>
  <c r="V28" i="3"/>
  <c r="V29" i="3"/>
  <c r="V30" i="3"/>
  <c r="V31" i="3"/>
  <c r="V32" i="3"/>
  <c r="V33" i="3"/>
  <c r="V34" i="3"/>
  <c r="V35" i="3"/>
  <c r="V36" i="3"/>
  <c r="V37" i="3"/>
  <c r="V38" i="3"/>
  <c r="V39" i="3"/>
  <c r="V40" i="3"/>
  <c r="V41" i="3"/>
  <c r="V42" i="3"/>
  <c r="V43" i="3"/>
  <c r="V44" i="3"/>
  <c r="V45" i="3"/>
  <c r="V46" i="3"/>
  <c r="V47" i="3"/>
  <c r="V48" i="3"/>
  <c r="V49" i="3"/>
  <c r="V50" i="3"/>
  <c r="V51" i="3"/>
  <c r="V52" i="3"/>
  <c r="V53" i="3"/>
  <c r="V54" i="3"/>
  <c r="V55" i="3"/>
  <c r="V56" i="3"/>
  <c r="V57" i="3"/>
  <c r="V58" i="3"/>
  <c r="V59" i="3"/>
  <c r="V63" i="3"/>
  <c r="V64" i="3"/>
  <c r="V65" i="3"/>
  <c r="V66" i="3"/>
  <c r="V67" i="3"/>
  <c r="V68" i="3"/>
  <c r="V69" i="3"/>
  <c r="V70" i="3"/>
  <c r="V71" i="3"/>
  <c r="V72" i="3"/>
  <c r="V73" i="3"/>
  <c r="V74" i="3"/>
  <c r="V75" i="3"/>
  <c r="V76" i="3"/>
  <c r="V77" i="3"/>
  <c r="V78" i="3"/>
  <c r="V79" i="3"/>
  <c r="V4" i="3"/>
  <c r="AB116" i="3"/>
  <c r="AI28" i="3"/>
  <c r="Q27" i="3"/>
  <c r="Q28" i="3"/>
  <c r="P27" i="3"/>
  <c r="AC53" i="3"/>
  <c r="AC54" i="3"/>
  <c r="B244" i="7"/>
  <c r="B243" i="7"/>
  <c r="B242" i="7"/>
  <c r="B241" i="7"/>
  <c r="B240" i="7"/>
  <c r="B239" i="7"/>
  <c r="B238" i="7"/>
  <c r="B237" i="7"/>
  <c r="B236" i="7"/>
  <c r="B235" i="7"/>
  <c r="B234" i="7"/>
  <c r="B233" i="7"/>
  <c r="B232" i="7"/>
  <c r="B231" i="7"/>
  <c r="B230" i="7"/>
  <c r="B229" i="7"/>
  <c r="B228" i="7"/>
  <c r="B227" i="7"/>
  <c r="B226" i="7"/>
  <c r="B225" i="7"/>
  <c r="B224" i="7"/>
  <c r="B223" i="7"/>
  <c r="B222" i="7"/>
  <c r="B221" i="7"/>
  <c r="B220" i="7"/>
  <c r="B219" i="7"/>
  <c r="B218" i="7"/>
  <c r="B217" i="7"/>
  <c r="B216" i="7"/>
  <c r="B215" i="7"/>
  <c r="B214" i="7"/>
  <c r="B213" i="7"/>
  <c r="B212" i="7"/>
  <c r="B211" i="7"/>
  <c r="B210" i="7"/>
  <c r="B209" i="7"/>
  <c r="B208" i="7"/>
  <c r="B207" i="7"/>
  <c r="B206" i="7"/>
  <c r="B205" i="7"/>
  <c r="B204" i="7"/>
  <c r="B203" i="7"/>
  <c r="B202" i="7"/>
  <c r="B201" i="7"/>
  <c r="B200" i="7"/>
  <c r="B40" i="7"/>
  <c r="B39" i="7"/>
  <c r="B38" i="7"/>
  <c r="B37" i="7"/>
  <c r="B36" i="7"/>
  <c r="B35" i="7"/>
  <c r="B34" i="7"/>
  <c r="B33" i="7"/>
  <c r="B32" i="7"/>
  <c r="B31" i="7"/>
  <c r="B30" i="7"/>
  <c r="B29" i="7"/>
  <c r="B28" i="7"/>
  <c r="B27" i="7"/>
  <c r="B26" i="7"/>
  <c r="B25" i="7"/>
  <c r="B24" i="7"/>
  <c r="B23" i="7"/>
  <c r="B22" i="7"/>
  <c r="B19" i="7"/>
  <c r="B21" i="7"/>
  <c r="B20" i="7"/>
  <c r="B18" i="7"/>
  <c r="B17" i="7"/>
  <c r="B16" i="7"/>
  <c r="B15" i="7"/>
  <c r="B14" i="7"/>
  <c r="B13" i="7"/>
  <c r="B12" i="7"/>
  <c r="B11" i="7"/>
  <c r="B10" i="7"/>
  <c r="B9" i="7"/>
  <c r="B8" i="7"/>
  <c r="B7" i="7"/>
  <c r="B6" i="7"/>
  <c r="B5" i="7"/>
  <c r="B4" i="7"/>
  <c r="B57" i="7"/>
  <c r="B3" i="7"/>
  <c r="B255" i="7"/>
  <c r="AI70" i="3"/>
  <c r="AI75" i="3"/>
  <c r="AI76" i="3"/>
  <c r="AI80" i="3"/>
  <c r="AI53" i="3"/>
  <c r="AI59" i="3"/>
  <c r="AI60" i="3"/>
  <c r="AI61" i="3"/>
  <c r="AI62" i="3"/>
  <c r="AI63" i="3"/>
  <c r="AI64" i="3"/>
  <c r="AI65" i="3"/>
  <c r="AI66" i="3"/>
  <c r="AI67" i="3"/>
  <c r="AI68" i="3"/>
  <c r="AI69" i="3"/>
  <c r="AI52" i="3"/>
  <c r="AI49" i="3"/>
  <c r="AI50" i="3"/>
  <c r="AI51" i="3"/>
  <c r="AI45" i="3"/>
  <c r="AI39" i="3"/>
  <c r="AI40" i="3"/>
  <c r="AI41" i="3"/>
  <c r="AI42" i="3"/>
  <c r="AI43" i="3"/>
  <c r="AI44" i="3"/>
  <c r="AI38" i="3"/>
  <c r="AI34" i="3"/>
  <c r="AI29" i="3"/>
  <c r="AI30" i="3"/>
  <c r="AI31" i="3"/>
  <c r="AI32" i="3"/>
  <c r="AI33" i="3"/>
  <c r="AI24" i="3"/>
  <c r="AI21" i="3"/>
  <c r="AI22" i="3"/>
  <c r="AI23" i="3"/>
  <c r="AI20" i="3"/>
  <c r="AI16" i="3"/>
  <c r="AI15" i="3"/>
  <c r="AI12" i="3"/>
  <c r="AI4" i="3"/>
  <c r="AH12" i="3"/>
  <c r="AH13" i="3"/>
  <c r="AH14" i="3"/>
  <c r="AH15" i="3"/>
  <c r="AH16" i="3"/>
  <c r="AH17" i="3"/>
  <c r="AH18" i="3"/>
  <c r="AH19" i="3"/>
  <c r="AH20" i="3"/>
  <c r="AH21" i="3"/>
  <c r="AH22" i="3"/>
  <c r="AH23" i="3"/>
  <c r="AH24" i="3"/>
  <c r="AH25" i="3"/>
  <c r="AH26" i="3"/>
  <c r="AH27" i="3"/>
  <c r="AH28" i="3"/>
  <c r="AH29" i="3"/>
  <c r="AH30" i="3"/>
  <c r="AH31" i="3"/>
  <c r="AH32" i="3"/>
  <c r="AH33" i="3"/>
  <c r="AH34" i="3"/>
  <c r="AH35" i="3"/>
  <c r="AH36" i="3"/>
  <c r="AH37" i="3"/>
  <c r="AH38" i="3"/>
  <c r="AH39" i="3"/>
  <c r="AH40" i="3"/>
  <c r="AH41" i="3"/>
  <c r="AH42" i="3"/>
  <c r="AH43" i="3"/>
  <c r="AH44" i="3"/>
  <c r="AH45" i="3"/>
  <c r="AH46" i="3"/>
  <c r="AH47" i="3"/>
  <c r="AH48" i="3"/>
  <c r="AH49" i="3"/>
  <c r="AH50" i="3"/>
  <c r="AH51" i="3"/>
  <c r="AH52" i="3"/>
  <c r="AH53" i="3"/>
  <c r="AH57" i="3"/>
  <c r="AH58" i="3"/>
  <c r="AH59" i="3"/>
  <c r="AH60" i="3"/>
  <c r="AH61" i="3"/>
  <c r="AH62" i="3"/>
  <c r="AH63" i="3"/>
  <c r="AH64" i="3"/>
  <c r="AH65" i="3"/>
  <c r="AH66" i="3"/>
  <c r="AH67" i="3"/>
  <c r="AH68" i="3"/>
  <c r="AH69" i="3"/>
  <c r="AH70" i="3"/>
  <c r="AH71" i="3"/>
  <c r="AH72" i="3"/>
  <c r="AH73" i="3"/>
  <c r="AH74" i="3"/>
  <c r="AH75" i="3"/>
  <c r="AH76" i="3"/>
  <c r="AH77" i="3"/>
  <c r="AH78" i="3"/>
  <c r="AH79" i="3"/>
  <c r="AH80" i="3"/>
  <c r="AH81" i="3"/>
  <c r="AC59" i="3"/>
  <c r="AH9" i="3"/>
  <c r="AH10" i="3"/>
  <c r="AH11" i="3"/>
  <c r="AH8" i="3"/>
  <c r="AH6" i="3"/>
  <c r="AH7" i="3"/>
  <c r="AH4" i="3"/>
  <c r="AC22" i="3"/>
  <c r="AC19" i="3"/>
  <c r="AC99" i="3"/>
  <c r="AC100" i="3"/>
  <c r="AC101" i="3"/>
  <c r="AC110" i="3"/>
  <c r="AC111" i="3"/>
  <c r="AC112" i="3"/>
  <c r="AB119" i="3"/>
  <c r="AC119" i="3"/>
  <c r="AC88" i="3"/>
  <c r="AC89" i="3"/>
  <c r="AC90" i="3"/>
  <c r="AC91" i="3"/>
  <c r="AC92" i="3"/>
  <c r="AC93" i="3"/>
  <c r="AC94" i="3"/>
  <c r="AC95" i="3"/>
  <c r="AC96" i="3"/>
  <c r="AC97" i="3"/>
  <c r="AC98" i="3"/>
  <c r="AC87" i="3"/>
  <c r="AC76" i="3"/>
  <c r="AC66" i="3"/>
  <c r="AC67" i="3"/>
  <c r="AC68" i="3"/>
  <c r="AC69" i="3"/>
  <c r="AC70" i="3"/>
  <c r="AC71" i="3"/>
  <c r="AC72" i="3"/>
  <c r="AC73" i="3"/>
  <c r="AC74" i="3"/>
  <c r="AC75" i="3"/>
  <c r="AC65" i="3"/>
  <c r="AC55" i="3"/>
  <c r="AC56" i="3"/>
  <c r="AC57" i="3"/>
  <c r="AC58" i="3"/>
  <c r="AC52" i="3"/>
  <c r="AC46" i="3"/>
  <c r="AC45" i="3"/>
  <c r="AC40" i="3"/>
  <c r="AC37" i="3"/>
  <c r="AC36" i="3"/>
  <c r="AC29" i="3"/>
  <c r="AC28" i="3"/>
  <c r="AC27" i="3"/>
  <c r="AC20" i="3"/>
  <c r="AC21" i="3"/>
  <c r="AB12" i="3"/>
  <c r="AB13" i="3"/>
  <c r="AB14" i="3"/>
  <c r="AB15" i="3"/>
  <c r="AB16" i="3"/>
  <c r="AB17" i="3"/>
  <c r="AB18" i="3"/>
  <c r="AB19" i="3"/>
  <c r="AB20" i="3"/>
  <c r="AB21" i="3"/>
  <c r="AB22" i="3"/>
  <c r="AB23" i="3"/>
  <c r="AB24" i="3"/>
  <c r="AB25" i="3"/>
  <c r="AB26" i="3"/>
  <c r="AB27" i="3"/>
  <c r="AB28" i="3"/>
  <c r="AB29" i="3"/>
  <c r="AB30" i="3"/>
  <c r="AB31" i="3"/>
  <c r="AB32" i="3"/>
  <c r="AB33" i="3"/>
  <c r="AB34" i="3"/>
  <c r="AB35" i="3"/>
  <c r="AB36" i="3"/>
  <c r="AB37" i="3"/>
  <c r="AB38" i="3"/>
  <c r="AB39" i="3"/>
  <c r="AB40" i="3"/>
  <c r="AB41" i="3"/>
  <c r="AB42" i="3"/>
  <c r="AB43" i="3"/>
  <c r="AB44" i="3"/>
  <c r="AB45" i="3"/>
  <c r="AB46" i="3"/>
  <c r="AB47" i="3"/>
  <c r="AB48" i="3"/>
  <c r="AB49" i="3"/>
  <c r="AB50" i="3"/>
  <c r="AB51" i="3"/>
  <c r="AB52" i="3"/>
  <c r="AB53" i="3"/>
  <c r="AB54" i="3"/>
  <c r="AB55" i="3"/>
  <c r="AB56" i="3"/>
  <c r="AB57" i="3"/>
  <c r="AB58" i="3"/>
  <c r="AB59" i="3"/>
  <c r="AB60" i="3"/>
  <c r="AB61" i="3"/>
  <c r="AB62" i="3"/>
  <c r="AB63" i="3"/>
  <c r="AB64" i="3"/>
  <c r="AB65" i="3"/>
  <c r="AB66" i="3"/>
  <c r="AB67" i="3"/>
  <c r="AB68" i="3"/>
  <c r="AB69" i="3"/>
  <c r="AB70" i="3"/>
  <c r="AB71" i="3"/>
  <c r="AB72" i="3"/>
  <c r="AB73" i="3"/>
  <c r="AB74" i="3"/>
  <c r="AB75" i="3"/>
  <c r="AB76" i="3"/>
  <c r="AB82" i="3"/>
  <c r="AB83" i="3"/>
  <c r="AB84" i="3"/>
  <c r="AB85" i="3"/>
  <c r="AB86" i="3"/>
  <c r="AB87" i="3"/>
  <c r="AB88" i="3"/>
  <c r="AB89" i="3"/>
  <c r="AB90" i="3"/>
  <c r="AB91" i="3"/>
  <c r="AB92" i="3"/>
  <c r="AB93" i="3"/>
  <c r="AB94" i="3"/>
  <c r="AB95" i="3"/>
  <c r="AB96" i="3"/>
  <c r="AB97" i="3"/>
  <c r="AB98" i="3"/>
  <c r="AB99" i="3"/>
  <c r="AB100" i="3"/>
  <c r="AB101" i="3"/>
  <c r="AB102" i="3"/>
  <c r="AB103" i="3"/>
  <c r="AB104" i="3"/>
  <c r="AB105" i="3"/>
  <c r="AB106" i="3"/>
  <c r="AB107" i="3"/>
  <c r="AB109" i="3"/>
  <c r="AB110" i="3"/>
  <c r="AB111" i="3"/>
  <c r="AB112" i="3"/>
  <c r="AB113" i="3"/>
  <c r="AB114" i="3"/>
  <c r="AB115" i="3"/>
  <c r="AB117" i="3"/>
  <c r="AB118" i="3"/>
  <c r="AB120" i="3"/>
  <c r="AB122" i="3"/>
  <c r="AB6" i="3"/>
  <c r="AB7" i="3"/>
  <c r="AB8" i="3"/>
  <c r="AB9" i="3"/>
  <c r="AB10" i="3"/>
  <c r="AB11" i="3"/>
  <c r="AB4" i="3"/>
  <c r="AC4" i="3" s="1"/>
  <c r="Q68" i="3"/>
  <c r="Q69" i="3"/>
  <c r="Q67" i="3"/>
  <c r="Q63" i="3"/>
  <c r="Q54" i="3"/>
  <c r="Q55" i="3"/>
  <c r="Q56" i="3"/>
  <c r="Q57" i="3"/>
  <c r="Q58" i="3"/>
  <c r="Q59" i="3"/>
  <c r="Q60" i="3"/>
  <c r="Q61" i="3"/>
  <c r="Q62" i="3"/>
  <c r="Q53" i="3"/>
  <c r="Q49" i="3"/>
  <c r="Q37" i="3"/>
  <c r="Q33" i="3"/>
  <c r="Q34" i="3"/>
  <c r="Q35" i="3"/>
  <c r="Q36" i="3"/>
  <c r="Q38" i="3"/>
  <c r="Q39" i="3"/>
  <c r="Q40" i="3"/>
  <c r="Q41" i="3"/>
  <c r="Q42" i="3"/>
  <c r="Q43" i="3"/>
  <c r="Q44" i="3"/>
  <c r="Q45" i="3"/>
  <c r="Q46" i="3"/>
  <c r="Q47" i="3"/>
  <c r="Q48" i="3"/>
  <c r="Q32" i="3"/>
  <c r="Q23" i="3"/>
  <c r="Q22" i="3"/>
  <c r="Q21" i="3"/>
  <c r="Q17" i="3"/>
  <c r="Q14" i="3"/>
  <c r="Q15" i="3"/>
  <c r="Q16" i="3"/>
  <c r="Q13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8" i="3"/>
  <c r="P29" i="3"/>
  <c r="P30" i="3"/>
  <c r="P31" i="3"/>
  <c r="P32" i="3"/>
  <c r="P33" i="3"/>
  <c r="P34" i="3"/>
  <c r="P35" i="3"/>
  <c r="P36" i="3"/>
  <c r="P37" i="3"/>
  <c r="P38" i="3"/>
  <c r="P39" i="3"/>
  <c r="P40" i="3"/>
  <c r="P41" i="3"/>
  <c r="P42" i="3"/>
  <c r="P43" i="3"/>
  <c r="P44" i="3"/>
  <c r="P45" i="3"/>
  <c r="P46" i="3"/>
  <c r="P47" i="3"/>
  <c r="P48" i="3"/>
  <c r="P49" i="3"/>
  <c r="P53" i="3"/>
  <c r="P54" i="3"/>
  <c r="P55" i="3"/>
  <c r="P56" i="3"/>
  <c r="P57" i="3"/>
  <c r="P58" i="3"/>
  <c r="P59" i="3"/>
  <c r="P60" i="3"/>
  <c r="P61" i="3"/>
  <c r="P62" i="3"/>
  <c r="P63" i="3"/>
  <c r="P64" i="3"/>
  <c r="P65" i="3"/>
  <c r="P66" i="3"/>
  <c r="P67" i="3"/>
  <c r="P68" i="3"/>
  <c r="P69" i="3"/>
  <c r="P70" i="3"/>
  <c r="P71" i="3"/>
  <c r="P72" i="3"/>
  <c r="P73" i="3"/>
  <c r="P4" i="3"/>
  <c r="Q4" i="3" s="1"/>
  <c r="K105" i="3"/>
  <c r="K99" i="3"/>
  <c r="K100" i="3"/>
  <c r="K101" i="3"/>
  <c r="K102" i="3"/>
  <c r="K103" i="3"/>
  <c r="K104" i="3"/>
  <c r="K98" i="3"/>
  <c r="K92" i="3"/>
  <c r="K80" i="3"/>
  <c r="K81" i="3"/>
  <c r="K82" i="3"/>
  <c r="K83" i="3"/>
  <c r="K84" i="3"/>
  <c r="K85" i="3"/>
  <c r="K86" i="3"/>
  <c r="K87" i="3"/>
  <c r="K88" i="3"/>
  <c r="K89" i="3"/>
  <c r="K90" i="3"/>
  <c r="K91" i="3"/>
  <c r="K79" i="3"/>
  <c r="K73" i="3"/>
  <c r="K63" i="3"/>
  <c r="K64" i="3"/>
  <c r="K65" i="3"/>
  <c r="K66" i="3"/>
  <c r="K67" i="3"/>
  <c r="K68" i="3"/>
  <c r="K69" i="3"/>
  <c r="K70" i="3"/>
  <c r="K71" i="3"/>
  <c r="K72" i="3"/>
  <c r="K62" i="3"/>
  <c r="K56" i="3"/>
  <c r="K50" i="3"/>
  <c r="K49" i="3"/>
  <c r="K51" i="3"/>
  <c r="K52" i="3"/>
  <c r="K53" i="3"/>
  <c r="K54" i="3"/>
  <c r="K55" i="3"/>
  <c r="K40" i="3"/>
  <c r="K39" i="3"/>
  <c r="K36" i="3"/>
  <c r="K35" i="3"/>
  <c r="K34" i="3"/>
  <c r="K28" i="3"/>
  <c r="K22" i="3"/>
  <c r="K16" i="3"/>
  <c r="K13" i="3"/>
  <c r="K14" i="3"/>
  <c r="K15" i="3"/>
  <c r="E13" i="3"/>
  <c r="E72" i="3"/>
  <c r="E71" i="3"/>
  <c r="E67" i="3"/>
  <c r="E59" i="3"/>
  <c r="E60" i="3"/>
  <c r="E61" i="3"/>
  <c r="E62" i="3"/>
  <c r="E63" i="3"/>
  <c r="E64" i="3"/>
  <c r="E65" i="3"/>
  <c r="E66" i="3"/>
  <c r="E58" i="3"/>
  <c r="E57" i="3"/>
  <c r="E53" i="3"/>
  <c r="E43" i="3"/>
  <c r="E44" i="3"/>
  <c r="E45" i="3"/>
  <c r="E46" i="3"/>
  <c r="E47" i="3"/>
  <c r="E48" i="3"/>
  <c r="E49" i="3"/>
  <c r="E50" i="3"/>
  <c r="E51" i="3"/>
  <c r="E52" i="3"/>
  <c r="E42" i="3"/>
  <c r="E37" i="3"/>
  <c r="E36" i="3"/>
  <c r="E34" i="3"/>
  <c r="E33" i="3"/>
  <c r="E35" i="3"/>
  <c r="E32" i="3"/>
  <c r="E27" i="3"/>
  <c r="E26" i="3"/>
  <c r="E22" i="3"/>
  <c r="E21" i="3"/>
  <c r="E20" i="3"/>
  <c r="E19" i="3"/>
  <c r="E18" i="3"/>
  <c r="E14" i="3"/>
  <c r="E11" i="3"/>
  <c r="E12" i="3"/>
  <c r="E4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4" i="3"/>
  <c r="K4" i="3" s="1"/>
  <c r="D78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" i="3"/>
  <c r="D4" i="3"/>
  <c r="B171" i="7"/>
  <c r="B42" i="7"/>
  <c r="B194" i="7"/>
  <c r="B196" i="7"/>
  <c r="B195" i="7"/>
  <c r="B191" i="7"/>
  <c r="B43" i="7"/>
  <c r="B44" i="7"/>
  <c r="B45" i="7"/>
  <c r="B46" i="7"/>
  <c r="B47" i="7"/>
  <c r="B48" i="7"/>
  <c r="B49" i="7"/>
  <c r="B50" i="7"/>
  <c r="B51" i="7"/>
  <c r="B52" i="7"/>
  <c r="B53" i="7"/>
  <c r="B54" i="7"/>
  <c r="B55" i="7"/>
  <c r="B56" i="7"/>
  <c r="B58" i="7"/>
  <c r="B59" i="7"/>
  <c r="B60" i="7"/>
  <c r="B61" i="7"/>
  <c r="B62" i="7"/>
  <c r="B63" i="7"/>
  <c r="B64" i="7"/>
  <c r="B65" i="7"/>
  <c r="B66" i="7"/>
  <c r="B67" i="7"/>
  <c r="B68" i="7"/>
  <c r="B69" i="7"/>
  <c r="B70" i="7"/>
  <c r="B71" i="7"/>
  <c r="B72" i="7"/>
  <c r="B73" i="7"/>
  <c r="B74" i="7"/>
  <c r="B75" i="7"/>
  <c r="B76" i="7"/>
  <c r="B77" i="7"/>
  <c r="B78" i="7"/>
  <c r="B79" i="7"/>
  <c r="B80" i="7"/>
  <c r="B81" i="7"/>
  <c r="B82" i="7"/>
  <c r="B83" i="7"/>
  <c r="B84" i="7"/>
  <c r="B85" i="7"/>
  <c r="B133" i="7"/>
  <c r="B134" i="7"/>
  <c r="B135" i="7"/>
  <c r="B136" i="7"/>
  <c r="B137" i="7"/>
  <c r="B138" i="7"/>
  <c r="B139" i="7"/>
  <c r="B140" i="7"/>
  <c r="B141" i="7"/>
  <c r="B142" i="7"/>
  <c r="B143" i="7"/>
  <c r="B144" i="7"/>
  <c r="B145" i="7"/>
  <c r="B146" i="7"/>
  <c r="B147" i="7"/>
  <c r="B148" i="7"/>
  <c r="B149" i="7"/>
  <c r="B150" i="7"/>
  <c r="B151" i="7"/>
  <c r="B152" i="7"/>
  <c r="B153" i="7"/>
  <c r="B154" i="7"/>
  <c r="B155" i="7"/>
  <c r="B156" i="7"/>
  <c r="B157" i="7"/>
  <c r="B158" i="7"/>
  <c r="B159" i="7"/>
  <c r="B160" i="7"/>
  <c r="B161" i="7"/>
  <c r="B162" i="7"/>
  <c r="B163" i="7"/>
  <c r="B164" i="7"/>
  <c r="B165" i="7"/>
  <c r="B166" i="7"/>
  <c r="B167" i="7"/>
  <c r="B168" i="7"/>
  <c r="B169" i="7"/>
  <c r="B170" i="7"/>
  <c r="B172" i="7"/>
  <c r="B173" i="7"/>
  <c r="B174" i="7"/>
  <c r="B175" i="7"/>
  <c r="B176" i="7"/>
  <c r="B177" i="7"/>
  <c r="B178" i="7"/>
  <c r="B179" i="7"/>
  <c r="B180" i="7"/>
  <c r="B181" i="7"/>
  <c r="B182" i="7"/>
  <c r="B183" i="7"/>
  <c r="B184" i="7"/>
  <c r="B185" i="7"/>
  <c r="B186" i="7"/>
  <c r="B187" i="7"/>
  <c r="B188" i="7"/>
  <c r="B189" i="7"/>
  <c r="B190" i="7"/>
  <c r="B192" i="7"/>
  <c r="B193" i="7"/>
  <c r="B197" i="7"/>
  <c r="B198" i="7"/>
  <c r="B199" i="7"/>
  <c r="B245" i="7"/>
  <c r="B246" i="7"/>
  <c r="B247" i="7"/>
  <c r="B248" i="7"/>
  <c r="B249" i="7"/>
  <c r="B250" i="7"/>
  <c r="B251" i="7"/>
  <c r="B252" i="7"/>
  <c r="B253" i="7"/>
  <c r="B254" i="7"/>
  <c r="B256" i="7"/>
  <c r="B257" i="7"/>
  <c r="B258" i="7"/>
  <c r="B259" i="7"/>
  <c r="B260" i="7"/>
  <c r="B261" i="7"/>
  <c r="B262" i="7"/>
  <c r="B263" i="7"/>
</calcChain>
</file>

<file path=xl/sharedStrings.xml><?xml version="1.0" encoding="utf-8"?>
<sst xmlns="http://schemas.openxmlformats.org/spreadsheetml/2006/main" count="2336" uniqueCount="820">
  <si>
    <t>Species</t>
  </si>
  <si>
    <t>Strain</t>
  </si>
  <si>
    <t>Geographic origin</t>
  </si>
  <si>
    <t>Host</t>
  </si>
  <si>
    <t>GenBank accession number</t>
  </si>
  <si>
    <t>ITS</t>
  </si>
  <si>
    <t>Henan province</t>
  </si>
  <si>
    <t>ID</t>
  </si>
  <si>
    <t>Alternaria alternata</t>
  </si>
  <si>
    <t>Corynespora cassiicola</t>
  </si>
  <si>
    <t>Didymella pinodes</t>
  </si>
  <si>
    <t>Phaeosphaeria nodorum</t>
  </si>
  <si>
    <t>Stemphylium lycopersici</t>
  </si>
  <si>
    <t>Exserohilum turcicum</t>
  </si>
  <si>
    <t>Exserohilum rostratum</t>
  </si>
  <si>
    <t>Bipolaris cookei</t>
  </si>
  <si>
    <t>Bipolaris sorokiniana</t>
  </si>
  <si>
    <t>Bipolaris oryzae</t>
  </si>
  <si>
    <t>Order</t>
  </si>
  <si>
    <t>Family</t>
  </si>
  <si>
    <t>Coniothyriaceae</t>
  </si>
  <si>
    <t>Corynesporascaceae</t>
  </si>
  <si>
    <t>Didymellaceae</t>
  </si>
  <si>
    <t>Phaeosphaeriaceae</t>
  </si>
  <si>
    <t>Astrosphaeriellaceae</t>
  </si>
  <si>
    <t>Shiraiaceae</t>
  </si>
  <si>
    <t>MF669499</t>
  </si>
  <si>
    <t>MH337273</t>
  </si>
  <si>
    <t>MN239093</t>
  </si>
  <si>
    <t>KT946597</t>
  </si>
  <si>
    <t>EU053989</t>
  </si>
  <si>
    <t>KY792993</t>
  </si>
  <si>
    <t>KM382246</t>
  </si>
  <si>
    <t>KX453765</t>
  </si>
  <si>
    <t>OK381869</t>
  </si>
  <si>
    <t>OK377062</t>
  </si>
  <si>
    <t>MF784482</t>
  </si>
  <si>
    <t>GC content (%)</t>
  </si>
  <si>
    <t>AT skew</t>
  </si>
  <si>
    <t>GC skew</t>
  </si>
  <si>
    <t>No. of  intronic ORFs</t>
  </si>
  <si>
    <t>No. of rRNAs</t>
  </si>
  <si>
    <t>No. of tRNAs</t>
  </si>
  <si>
    <t>Gene</t>
  </si>
  <si>
    <t>Start</t>
  </si>
  <si>
    <t>Stop</t>
  </si>
  <si>
    <t>Length</t>
  </si>
  <si>
    <t>Intergenic nucleotides (bp)</t>
  </si>
  <si>
    <t>Notes</t>
  </si>
  <si>
    <t>rnl</t>
  </si>
  <si>
    <t>nad1</t>
  </si>
  <si>
    <t>nad2</t>
  </si>
  <si>
    <t>orf333</t>
  </si>
  <si>
    <t>LAGLIDADG endonuclease</t>
  </si>
  <si>
    <t>trnT</t>
  </si>
  <si>
    <t>exon1</t>
  </si>
  <si>
    <t>trnM</t>
  </si>
  <si>
    <t>exon2</t>
  </si>
  <si>
    <t>exon3</t>
  </si>
  <si>
    <t>trnE</t>
  </si>
  <si>
    <t>exon4</t>
  </si>
  <si>
    <t>trnA</t>
  </si>
  <si>
    <t>trnF</t>
  </si>
  <si>
    <t>hypothetical protein</t>
  </si>
  <si>
    <t>trnL</t>
  </si>
  <si>
    <t>orf110</t>
  </si>
  <si>
    <t>nad3</t>
  </si>
  <si>
    <t>trnQ</t>
  </si>
  <si>
    <t>trnH</t>
  </si>
  <si>
    <t>rps3</t>
  </si>
  <si>
    <t>cox3</t>
  </si>
  <si>
    <t>orf108</t>
  </si>
  <si>
    <t>atp6</t>
  </si>
  <si>
    <t>trnC</t>
  </si>
  <si>
    <t>trnN</t>
  </si>
  <si>
    <t>exon5</t>
  </si>
  <si>
    <t>cob</t>
  </si>
  <si>
    <t>exon6</t>
  </si>
  <si>
    <t>exon7</t>
  </si>
  <si>
    <t>orf359</t>
  </si>
  <si>
    <t>orf301</t>
  </si>
  <si>
    <t>orf470</t>
  </si>
  <si>
    <t>orf283</t>
  </si>
  <si>
    <t>orf270</t>
  </si>
  <si>
    <t>trnG</t>
  </si>
  <si>
    <t>nad4</t>
  </si>
  <si>
    <t>orf317</t>
  </si>
  <si>
    <t>cox2</t>
  </si>
  <si>
    <t>nad4L</t>
  </si>
  <si>
    <t>nad5</t>
  </si>
  <si>
    <t>orf171</t>
  </si>
  <si>
    <t>orf324</t>
  </si>
  <si>
    <t>orf341</t>
  </si>
  <si>
    <t>orf241</t>
  </si>
  <si>
    <t>cox1</t>
  </si>
  <si>
    <t>orf303</t>
  </si>
  <si>
    <t>orf328</t>
  </si>
  <si>
    <t>orf332</t>
  </si>
  <si>
    <t>orf243</t>
  </si>
  <si>
    <t>orf139</t>
  </si>
  <si>
    <t>orf308</t>
  </si>
  <si>
    <t>rnpB</t>
  </si>
  <si>
    <t>trnR</t>
  </si>
  <si>
    <t>rns</t>
  </si>
  <si>
    <t>orf369</t>
  </si>
  <si>
    <t>trnY</t>
  </si>
  <si>
    <t>nad6</t>
  </si>
  <si>
    <t>trnV</t>
  </si>
  <si>
    <t>trnK</t>
  </si>
  <si>
    <t>trnD</t>
  </si>
  <si>
    <t>trnS</t>
  </si>
  <si>
    <t>trnI</t>
  </si>
  <si>
    <t>orf105</t>
  </si>
  <si>
    <t>trnP</t>
  </si>
  <si>
    <t>trnW</t>
  </si>
  <si>
    <t>orf378</t>
  </si>
  <si>
    <t>orf309</t>
  </si>
  <si>
    <t>orf348</t>
  </si>
  <si>
    <t>orf360</t>
  </si>
  <si>
    <t>orf154</t>
  </si>
  <si>
    <t>orf122</t>
  </si>
  <si>
    <t>start</t>
  </si>
  <si>
    <t>stop</t>
  </si>
  <si>
    <t>Ka/Ks</t>
  </si>
  <si>
    <t>ATG</t>
  </si>
  <si>
    <r>
      <rPr>
        <sz val="11"/>
        <color theme="1"/>
        <rFont val="宋体"/>
        <family val="3"/>
        <charset val="134"/>
        <scheme val="minor"/>
      </rPr>
      <t xml:space="preserve"> </t>
    </r>
    <r>
      <rPr>
        <sz val="11"/>
        <color theme="1"/>
        <rFont val="宋体"/>
        <family val="3"/>
        <charset val="134"/>
        <scheme val="minor"/>
      </rPr>
      <t xml:space="preserve"> </t>
    </r>
  </si>
  <si>
    <t>AmAcid</t>
  </si>
  <si>
    <t>Codon</t>
  </si>
  <si>
    <t>Number</t>
  </si>
  <si>
    <t>Frequency</t>
  </si>
  <si>
    <t xml:space="preserve">Frequency </t>
  </si>
  <si>
    <t>Ala</t>
  </si>
  <si>
    <t>GCG</t>
  </si>
  <si>
    <t>GCA</t>
  </si>
  <si>
    <t>GCT</t>
  </si>
  <si>
    <t>GCC</t>
  </si>
  <si>
    <t>Cys</t>
  </si>
  <si>
    <t>TGT</t>
  </si>
  <si>
    <t>TGC</t>
  </si>
  <si>
    <t>Asp</t>
  </si>
  <si>
    <t>GAT</t>
  </si>
  <si>
    <t>GAC</t>
  </si>
  <si>
    <t>Glu</t>
  </si>
  <si>
    <t>GAG</t>
  </si>
  <si>
    <t>GAA</t>
  </si>
  <si>
    <t>Phe</t>
  </si>
  <si>
    <t>TTT</t>
  </si>
  <si>
    <t>TTC</t>
  </si>
  <si>
    <t>Gly</t>
  </si>
  <si>
    <t>GGG</t>
  </si>
  <si>
    <t>GGA</t>
  </si>
  <si>
    <t>GGT</t>
  </si>
  <si>
    <t>GGC</t>
  </si>
  <si>
    <t>His</t>
  </si>
  <si>
    <t>CAT</t>
  </si>
  <si>
    <t>CAC</t>
  </si>
  <si>
    <t>Ile</t>
  </si>
  <si>
    <t>ATA</t>
  </si>
  <si>
    <t>ATT</t>
  </si>
  <si>
    <t>ATC</t>
  </si>
  <si>
    <t>Lys</t>
  </si>
  <si>
    <t>AAG</t>
  </si>
  <si>
    <t>AAA</t>
  </si>
  <si>
    <t>Leu</t>
  </si>
  <si>
    <t>TTG</t>
  </si>
  <si>
    <t>TTA</t>
  </si>
  <si>
    <t>CTG</t>
  </si>
  <si>
    <t>CTA</t>
  </si>
  <si>
    <t>CTT</t>
  </si>
  <si>
    <t>CTC</t>
  </si>
  <si>
    <t>Met</t>
  </si>
  <si>
    <t>Asn</t>
  </si>
  <si>
    <t>AAT</t>
  </si>
  <si>
    <t>AAC</t>
  </si>
  <si>
    <t>Pro</t>
  </si>
  <si>
    <t>CCG</t>
  </si>
  <si>
    <t>CCA</t>
  </si>
  <si>
    <t>CCT</t>
  </si>
  <si>
    <t>CCC</t>
  </si>
  <si>
    <t>Gln</t>
  </si>
  <si>
    <t>CAG</t>
  </si>
  <si>
    <t>CAA</t>
  </si>
  <si>
    <t>Arg</t>
  </si>
  <si>
    <t>AGG</t>
  </si>
  <si>
    <t>AGA</t>
  </si>
  <si>
    <t>CGG</t>
  </si>
  <si>
    <t>CGA</t>
  </si>
  <si>
    <t>CGT</t>
  </si>
  <si>
    <t>CGC</t>
  </si>
  <si>
    <t>Ser</t>
  </si>
  <si>
    <t>AGT</t>
  </si>
  <si>
    <t>AGC</t>
  </si>
  <si>
    <t>TCG</t>
  </si>
  <si>
    <t>TCA</t>
  </si>
  <si>
    <t>TCT</t>
  </si>
  <si>
    <t>TCC</t>
  </si>
  <si>
    <t>Thr</t>
  </si>
  <si>
    <t>ACG</t>
  </si>
  <si>
    <t>ACA</t>
  </si>
  <si>
    <t>ACT</t>
  </si>
  <si>
    <t>ACC</t>
  </si>
  <si>
    <t>Val</t>
  </si>
  <si>
    <t>GTG</t>
  </si>
  <si>
    <t>GTA</t>
  </si>
  <si>
    <t>GTT</t>
  </si>
  <si>
    <t>GTC</t>
  </si>
  <si>
    <t>Trp</t>
  </si>
  <si>
    <t>TGG</t>
  </si>
  <si>
    <t>TGA</t>
  </si>
  <si>
    <t>Tyr</t>
  </si>
  <si>
    <t>TAT</t>
  </si>
  <si>
    <t>TAC</t>
  </si>
  <si>
    <t xml:space="preserve">Identity </t>
  </si>
  <si>
    <t>Length of repeat (bp)</t>
  </si>
  <si>
    <t>Mismatched bases (bp)</t>
  </si>
  <si>
    <t>Gaps (bp)</t>
  </si>
  <si>
    <t>from</t>
  </si>
  <si>
    <t>to</t>
  </si>
  <si>
    <t>evalue</t>
  </si>
  <si>
    <t>Indices</t>
  </si>
  <si>
    <t>Period Size</t>
  </si>
  <si>
    <t>Copy Number</t>
  </si>
  <si>
    <t>Consensus Size</t>
  </si>
  <si>
    <t>Percent Matches</t>
  </si>
  <si>
    <t>Percent Indels</t>
  </si>
  <si>
    <t>Score</t>
  </si>
  <si>
    <t>Entropy (0-2)</t>
  </si>
  <si>
    <t>Repeat motif</t>
  </si>
  <si>
    <t>Phylum</t>
  </si>
  <si>
    <t>subphylum</t>
  </si>
  <si>
    <t>Aspergillus kawachii</t>
  </si>
  <si>
    <t>AP012272</t>
  </si>
  <si>
    <t>Ascomycota</t>
  </si>
  <si>
    <t>Eurotiomycetes</t>
  </si>
  <si>
    <t>Eurotiales</t>
  </si>
  <si>
    <t>Aspergillaceae</t>
  </si>
  <si>
    <t>Aspergillus lentulus</t>
  </si>
  <si>
    <t>LC612919</t>
  </si>
  <si>
    <t>Aspergillus luchuensis</t>
  </si>
  <si>
    <t>AP024433</t>
  </si>
  <si>
    <t>Aspergillus niger</t>
  </si>
  <si>
    <t>DQ207726</t>
  </si>
  <si>
    <t>Aspergillus parasiticus</t>
  </si>
  <si>
    <t>MK124769</t>
  </si>
  <si>
    <t>Aspergillus pseudoglaucus</t>
  </si>
  <si>
    <t>NC_041427</t>
  </si>
  <si>
    <t>Aspergillus pseudoviridinutans</t>
  </si>
  <si>
    <t>AP024468</t>
  </si>
  <si>
    <t>Aspergillus tubingensis</t>
  </si>
  <si>
    <t>DQ217399</t>
  </si>
  <si>
    <t>Aspergillus viridinutans</t>
  </si>
  <si>
    <t>LC604067</t>
  </si>
  <si>
    <t>Penicillium digitatum</t>
  </si>
  <si>
    <t>HQ622809</t>
  </si>
  <si>
    <t>Penicillium marneffei</t>
  </si>
  <si>
    <t>JQ354997</t>
  </si>
  <si>
    <t>Penicillium roqueforti</t>
  </si>
  <si>
    <t>NC_027416</t>
  </si>
  <si>
    <t>FJ385027</t>
  </si>
  <si>
    <t>Onygenales</t>
  </si>
  <si>
    <t>Arthrodermataceae</t>
  </si>
  <si>
    <t>Paracoccidioides brasiliensis</t>
  </si>
  <si>
    <t>MT815704</t>
  </si>
  <si>
    <t>MT815705</t>
  </si>
  <si>
    <t>Shiraia bambusicola</t>
  </si>
  <si>
    <t>Botryosphaeria kuwatsukai</t>
  </si>
  <si>
    <t>MG593780</t>
  </si>
  <si>
    <t>Botryosphaeriales</t>
  </si>
  <si>
    <t>Botryosphaeriaceae</t>
  </si>
  <si>
    <t>Botryosphaeria dothidea</t>
  </si>
  <si>
    <t>MG593778</t>
  </si>
  <si>
    <t>MN661341</t>
  </si>
  <si>
    <t>Cladosporiales</t>
  </si>
  <si>
    <t>Cladosporiaceae</t>
  </si>
  <si>
    <t>MN657180</t>
  </si>
  <si>
    <t>Cladosporium sphaerospermum</t>
  </si>
  <si>
    <t>MN657181</t>
  </si>
  <si>
    <t>Mycosphaerella graminicola</t>
  </si>
  <si>
    <t>EU090238</t>
  </si>
  <si>
    <t>Mycosphaerellales</t>
  </si>
  <si>
    <t>Mycosphaerellaceae</t>
  </si>
  <si>
    <t>Pseudocercospora fijiensis</t>
  </si>
  <si>
    <t>NC_044132</t>
  </si>
  <si>
    <t>MK637641</t>
  </si>
  <si>
    <t>Dothideales</t>
  </si>
  <si>
    <t>Dothioraceae</t>
  </si>
  <si>
    <t>Ceratocystis albifundus</t>
  </si>
  <si>
    <t>MG976800</t>
  </si>
  <si>
    <t>Sordariomycetes</t>
  </si>
  <si>
    <t>Microascales</t>
  </si>
  <si>
    <t>Ceratocystidaceae</t>
  </si>
  <si>
    <t>Ceratocystis cacaofunesta</t>
  </si>
  <si>
    <t>MT331846</t>
  </si>
  <si>
    <t>Ceratocystis changhui</t>
  </si>
  <si>
    <t>MT331818</t>
  </si>
  <si>
    <t>Chrysoporthe austroafricana</t>
  </si>
  <si>
    <t>KT380883</t>
  </si>
  <si>
    <t>Diaporthales</t>
  </si>
  <si>
    <t>Cryphonectriaceae</t>
  </si>
  <si>
    <t>Chrysoporthe cubensis</t>
  </si>
  <si>
    <t>KT380885</t>
  </si>
  <si>
    <t>Chrysoporthe deuterocubensis</t>
  </si>
  <si>
    <t>KT380884</t>
  </si>
  <si>
    <t>Cryphonectria parasitica</t>
  </si>
  <si>
    <t>KT428651</t>
  </si>
  <si>
    <t>Juglanconis juglandina</t>
  </si>
  <si>
    <t>KY575057</t>
  </si>
  <si>
    <t>Juglanconidaceae</t>
  </si>
  <si>
    <t>Juglanconis oblonga</t>
  </si>
  <si>
    <t>KY575054</t>
  </si>
  <si>
    <t>Sporothrix insectorum</t>
  </si>
  <si>
    <t>MK482392</t>
  </si>
  <si>
    <t>Ophiostomatales</t>
  </si>
  <si>
    <t>Sporothrix schenckii</t>
  </si>
  <si>
    <t>AB568599</t>
  </si>
  <si>
    <t>Pestalotiopsis fici</t>
  </si>
  <si>
    <t>KX870077</t>
  </si>
  <si>
    <t>Xylariales</t>
  </si>
  <si>
    <t>Sporocadaceae</t>
  </si>
  <si>
    <t>Nemania diffusa</t>
  </si>
  <si>
    <t>MN780510</t>
  </si>
  <si>
    <t>Xylariaceae</t>
  </si>
  <si>
    <t>Xylaria hypoxylon</t>
  </si>
  <si>
    <t>MK574676</t>
  </si>
  <si>
    <t>Madurella mycetomatis</t>
  </si>
  <si>
    <t>JQ015302</t>
  </si>
  <si>
    <t>Sordariales</t>
  </si>
  <si>
    <t>Neurospora crassa</t>
  </si>
  <si>
    <t>KY213951</t>
  </si>
  <si>
    <t>Sordariaceae</t>
  </si>
  <si>
    <t>Ophiocordyceps sinensis</t>
  </si>
  <si>
    <t>MH400233</t>
  </si>
  <si>
    <t>Hypocreales</t>
  </si>
  <si>
    <t>Ophiocordycipitaceae</t>
  </si>
  <si>
    <t>Ophiognomonia clavigignenti</t>
  </si>
  <si>
    <t>KY575058</t>
  </si>
  <si>
    <t>Gnomoniaceae</t>
  </si>
  <si>
    <t>Scopulariopsis brevicaulis</t>
  </si>
  <si>
    <t>MK672942</t>
  </si>
  <si>
    <t>Microascaceae</t>
  </si>
  <si>
    <t>Hypogymnia vittata</t>
  </si>
  <si>
    <t>KY362374</t>
  </si>
  <si>
    <t xml:space="preserve">Lecanoromycetes </t>
  </si>
  <si>
    <t>Lecanorales</t>
  </si>
  <si>
    <t>Parmeliaceae</t>
  </si>
  <si>
    <t>Imshaugia aleurites</t>
  </si>
  <si>
    <t>KY360311</t>
  </si>
  <si>
    <t>Parmotrema stuppeum</t>
  </si>
  <si>
    <t>KY362439</t>
  </si>
  <si>
    <t>Parmotrema ultralucens</t>
  </si>
  <si>
    <t>MG807882</t>
  </si>
  <si>
    <t>Pseudevernia consocians</t>
  </si>
  <si>
    <t>NC_039163</t>
  </si>
  <si>
    <t>Cladonia apodocarpa</t>
  </si>
  <si>
    <t>MG958507</t>
  </si>
  <si>
    <t>Cladoniaceae</t>
  </si>
  <si>
    <t>Cladonia leporina</t>
  </si>
  <si>
    <t>MG725377</t>
  </si>
  <si>
    <t>Cladonia macilenta</t>
  </si>
  <si>
    <t>MK318967</t>
  </si>
  <si>
    <t>Cladonia petrophila</t>
  </si>
  <si>
    <t>MG941021</t>
  </si>
  <si>
    <t>Cladonia peziziformis</t>
  </si>
  <si>
    <t>MG686615</t>
  </si>
  <si>
    <t>Cladonia rangiferina</t>
  </si>
  <si>
    <t>KY460674</t>
  </si>
  <si>
    <t>Cladonia subtenuis</t>
  </si>
  <si>
    <t>MG949117</t>
  </si>
  <si>
    <t>Bryoria tenuis</t>
  </si>
  <si>
    <t>KY369195</t>
  </si>
  <si>
    <t>Ramalinaceae</t>
  </si>
  <si>
    <t>Phyllopsora corallina</t>
  </si>
  <si>
    <t>KY364635</t>
  </si>
  <si>
    <t>Ramalina intermedia</t>
  </si>
  <si>
    <t>MK321681</t>
  </si>
  <si>
    <t>Lecanora cinereofusca</t>
  </si>
  <si>
    <t>MH359410</t>
  </si>
  <si>
    <t>Lecanoraceae</t>
  </si>
  <si>
    <t>Lecanora saxigena</t>
  </si>
  <si>
    <t>MH359409</t>
  </si>
  <si>
    <t>Lecanora strobilina</t>
  </si>
  <si>
    <t>KU308740</t>
  </si>
  <si>
    <t>Graphis lineola</t>
  </si>
  <si>
    <t>KY315996</t>
  </si>
  <si>
    <t>Ostropales</t>
  </si>
  <si>
    <t>Graphidaceae</t>
  </si>
  <si>
    <t>Graphis scripta</t>
  </si>
  <si>
    <t>MK333197</t>
  </si>
  <si>
    <t>Nadvornikia sorediata</t>
  </si>
  <si>
    <t>MK331994</t>
  </si>
  <si>
    <t>Heterodermia casarettiana</t>
  </si>
  <si>
    <t>MH359411</t>
  </si>
  <si>
    <t>Caliciales</t>
  </si>
  <si>
    <t>Physciaceae</t>
  </si>
  <si>
    <t>Heterodermia speciosa</t>
  </si>
  <si>
    <t>MG711806</t>
  </si>
  <si>
    <t>Peltigera dolichorrhiza</t>
  </si>
  <si>
    <t>KT946595</t>
  </si>
  <si>
    <t>Peltigerales</t>
  </si>
  <si>
    <t>Peltigeraceae</t>
  </si>
  <si>
    <t>Peltigera malacea</t>
  </si>
  <si>
    <t>JN088164</t>
  </si>
  <si>
    <t>Leptogium hirsutum</t>
  </si>
  <si>
    <t>KY457237</t>
  </si>
  <si>
    <t>Collemataceae</t>
  </si>
  <si>
    <t>KY853549</t>
  </si>
  <si>
    <t>Lobariaceae</t>
  </si>
  <si>
    <t>AP017979</t>
  </si>
  <si>
    <t>Taphrinomycetes</t>
  </si>
  <si>
    <t>Taphrinales</t>
  </si>
  <si>
    <t>Taphrinaceae</t>
  </si>
  <si>
    <t>Taphrina wiesneri</t>
  </si>
  <si>
    <t>AP017981</t>
  </si>
  <si>
    <t>Pneumocystis canis</t>
  </si>
  <si>
    <t>MT726216</t>
  </si>
  <si>
    <t>Pneumocystidomycetes</t>
  </si>
  <si>
    <t>Pneumocystidales</t>
  </si>
  <si>
    <t>Pneumocystidaceae</t>
  </si>
  <si>
    <t>OR695076</t>
    <phoneticPr fontId="41" type="noConversion"/>
  </si>
  <si>
    <t>The ORFs with red color indicate that these ORFs were located in introns, while ORFs with blue color represent free-standing ORFs.</t>
  </si>
  <si>
    <t xml:space="preserve">Diaporthe eres </t>
  </si>
  <si>
    <t>11931--11965</t>
  </si>
  <si>
    <t>21701--21765</t>
  </si>
  <si>
    <t>22400--22453</t>
  </si>
  <si>
    <t>25434--25461</t>
  </si>
  <si>
    <t>AAGGGA</t>
  </si>
  <si>
    <t>30218--30250</t>
  </si>
  <si>
    <t>CAGTACG</t>
  </si>
  <si>
    <t>40745--40771</t>
  </si>
  <si>
    <t>TTCTAC</t>
  </si>
  <si>
    <t>42565--42648</t>
  </si>
  <si>
    <t>57019--57080</t>
  </si>
  <si>
    <t>69334--69384</t>
  </si>
  <si>
    <t>78673--78758</t>
  </si>
  <si>
    <t>80211--80245</t>
  </si>
  <si>
    <t>TGGTGT</t>
  </si>
  <si>
    <t>80296--80329</t>
  </si>
  <si>
    <t>80553--80752</t>
  </si>
  <si>
    <t>80889--80935</t>
  </si>
  <si>
    <t>81613--81644</t>
  </si>
  <si>
    <t>1050--1091</t>
  </si>
  <si>
    <t>AGGCAGG</t>
  </si>
  <si>
    <t>10437--10495</t>
  </si>
  <si>
    <t>TACGGCGAC</t>
  </si>
  <si>
    <t>21933--21992</t>
  </si>
  <si>
    <t>TAAGATAAAATCCGGTATGAATACAT</t>
  </si>
  <si>
    <t>34660--34703</t>
  </si>
  <si>
    <t>AAAAGCATTAACTAAATTAAGT</t>
  </si>
  <si>
    <t>39958--40409</t>
  </si>
  <si>
    <t>ATAATCCTAAATATAAATATAATGAGGATTATAAATTAAAAAGTGGTAAGTGAAGAAAAGTAGTCGGTAATGCTTTTGATATAA</t>
  </si>
  <si>
    <t>44991--45090</t>
  </si>
  <si>
    <t>AAGGTTACCAAAAAGCTATAAAGACTGCTTTAGAAT</t>
  </si>
  <si>
    <t>49418--49534</t>
  </si>
  <si>
    <t>CCTGACTTCTGTGCCCCTGCCATACTACTGACGTAGTATGGAGGGGCCAGAAGTCAAGCAG</t>
  </si>
  <si>
    <t>50612--50668</t>
  </si>
  <si>
    <t>GCCTGGCTTC</t>
  </si>
  <si>
    <t>61101--61128</t>
  </si>
  <si>
    <t>CCTGCCT</t>
  </si>
  <si>
    <t>61556--61667</t>
  </si>
  <si>
    <t>AGGCTGCGCC</t>
  </si>
  <si>
    <t>2807--2866</t>
  </si>
  <si>
    <t>3461--3514</t>
  </si>
  <si>
    <t>ATTTATTTTATTTGTTAGTACTAA</t>
  </si>
  <si>
    <t>7059--7098</t>
  </si>
  <si>
    <t>GCTTCGGGGCTTCGCCG</t>
  </si>
  <si>
    <t>11846--11929</t>
  </si>
  <si>
    <t>AACACCTTTAAAGAAAGGATAAAGTATATA</t>
  </si>
  <si>
    <t>13660--13709</t>
  </si>
  <si>
    <t>13708--13790</t>
  </si>
  <si>
    <t>GCCA</t>
  </si>
  <si>
    <t>18606--18695</t>
  </si>
  <si>
    <t>CCAA</t>
  </si>
  <si>
    <t>18703--18750</t>
  </si>
  <si>
    <t>GGCA</t>
  </si>
  <si>
    <t>32275--32405</t>
  </si>
  <si>
    <t>CGGCTA</t>
  </si>
  <si>
    <t>45648--45686</t>
  </si>
  <si>
    <t>AGTCAGGCAGGAGCTGAA</t>
  </si>
  <si>
    <t>50016--50058</t>
  </si>
  <si>
    <t>TTTTATTACACTTTAATTTATC</t>
  </si>
  <si>
    <t>52617--52684</t>
  </si>
  <si>
    <t>55037--55083</t>
  </si>
  <si>
    <t>Diaporthe phaseolorum</t>
    <phoneticPr fontId="41" type="noConversion"/>
  </si>
  <si>
    <t>Intergenic nucleotides (bp)</t>
    <phoneticPr fontId="41" type="noConversion"/>
  </si>
  <si>
    <t>orf368</t>
  </si>
  <si>
    <t>orf269</t>
  </si>
  <si>
    <t>orf331</t>
  </si>
  <si>
    <t>orf148</t>
  </si>
  <si>
    <t>atp8</t>
  </si>
  <si>
    <t>orf107</t>
  </si>
  <si>
    <t>orf162</t>
  </si>
  <si>
    <t>atp9</t>
  </si>
  <si>
    <t>orf320</t>
  </si>
  <si>
    <t>orf129</t>
  </si>
  <si>
    <t>exon1</t>
    <phoneticPr fontId="41" type="noConversion"/>
  </si>
  <si>
    <t>trnT</t>
    <phoneticPr fontId="41" type="noConversion"/>
  </si>
  <si>
    <t>orf233</t>
  </si>
  <si>
    <t>orf305</t>
  </si>
  <si>
    <t>orf444</t>
  </si>
  <si>
    <t>orf557</t>
  </si>
  <si>
    <t>orf361</t>
  </si>
  <si>
    <t>orf691</t>
  </si>
  <si>
    <t>orf306</t>
  </si>
  <si>
    <t>orf433</t>
  </si>
  <si>
    <t>orf390</t>
  </si>
  <si>
    <t>orf119</t>
  </si>
  <si>
    <t>orf312</t>
  </si>
  <si>
    <t>orf385</t>
  </si>
  <si>
    <t>orf437</t>
  </si>
  <si>
    <t>orf118</t>
  </si>
  <si>
    <t>orf126</t>
  </si>
  <si>
    <t>orf204</t>
  </si>
  <si>
    <t>nad1</t>
    <phoneticPr fontId="41" type="noConversion"/>
  </si>
  <si>
    <t>orf295</t>
  </si>
  <si>
    <t>orf97</t>
  </si>
  <si>
    <t>orf476</t>
  </si>
  <si>
    <t>orf101</t>
  </si>
  <si>
    <t>orf343</t>
  </si>
  <si>
    <t>orf173</t>
  </si>
  <si>
    <t>orf188</t>
  </si>
  <si>
    <t>orf144</t>
  </si>
  <si>
    <t>orf170</t>
  </si>
  <si>
    <t>orf315</t>
  </si>
  <si>
    <t>orf407</t>
  </si>
  <si>
    <t>orf458</t>
  </si>
  <si>
    <t>Diaporthe caulivora</t>
    <phoneticPr fontId="41" type="noConversion"/>
  </si>
  <si>
    <t>Diaporthe longicolla</t>
    <phoneticPr fontId="41" type="noConversion"/>
  </si>
  <si>
    <t>Diaporthe sojae</t>
    <phoneticPr fontId="41" type="noConversion"/>
  </si>
  <si>
    <t>Diaporthe sp.</t>
    <phoneticPr fontId="41" type="noConversion"/>
  </si>
  <si>
    <t>Diaporthe eres</t>
    <phoneticPr fontId="41" type="noConversion"/>
  </si>
  <si>
    <t>orf409</t>
  </si>
  <si>
    <t>orf202</t>
  </si>
  <si>
    <t>orf443</t>
  </si>
  <si>
    <t>orf426</t>
  </si>
  <si>
    <t>orf251</t>
  </si>
  <si>
    <t>orf180</t>
  </si>
  <si>
    <t>orf397</t>
  </si>
  <si>
    <t>orf272</t>
  </si>
  <si>
    <t>orf262</t>
  </si>
  <si>
    <t>orf467</t>
  </si>
  <si>
    <t>orf418</t>
  </si>
  <si>
    <t>orf160</t>
  </si>
  <si>
    <t>orf474</t>
  </si>
  <si>
    <t>orf127</t>
  </si>
  <si>
    <t>orf518</t>
  </si>
  <si>
    <t>orf582</t>
  </si>
  <si>
    <t>orf257</t>
  </si>
  <si>
    <t>orf609</t>
  </si>
  <si>
    <t>orf441</t>
  </si>
  <si>
    <t>orf353</t>
  </si>
  <si>
    <t>orf168</t>
  </si>
  <si>
    <t>orf102</t>
  </si>
  <si>
    <t>orf742</t>
  </si>
  <si>
    <t>7417--7470</t>
  </si>
  <si>
    <t>16043--16081</t>
  </si>
  <si>
    <t>17760--17845</t>
  </si>
  <si>
    <t>19475--19506</t>
  </si>
  <si>
    <t>33270--33310</t>
  </si>
  <si>
    <t>41652--41695</t>
  </si>
  <si>
    <t>48257--48297</t>
  </si>
  <si>
    <t>48468--48500</t>
  </si>
  <si>
    <t>AAATATTTAGTAAATATAC</t>
    <phoneticPr fontId="41" type="noConversion"/>
  </si>
  <si>
    <t>ATACGTTAAGATAAAATCCGGTATGA</t>
    <phoneticPr fontId="41" type="noConversion"/>
  </si>
  <si>
    <t>AGAGAGAATAGCTCTTTT</t>
    <phoneticPr fontId="41" type="noConversion"/>
  </si>
  <si>
    <t>ATTTATTTTATTTGTTAGTACTAA</t>
    <phoneticPr fontId="41" type="noConversion"/>
  </si>
  <si>
    <t>AACACCTTTAAAGAAAGGATAAAGTATATA</t>
    <phoneticPr fontId="41" type="noConversion"/>
  </si>
  <si>
    <t>TATTTTGTTACATACTTCTGGCTGTTA</t>
    <phoneticPr fontId="41" type="noConversion"/>
  </si>
  <si>
    <t>TTTGTTATTTGTATTCAACGAAC</t>
    <phoneticPr fontId="41" type="noConversion"/>
  </si>
  <si>
    <t>GAAATAGCCAATGACCAAAG</t>
    <phoneticPr fontId="41" type="noConversion"/>
  </si>
  <si>
    <t>TTGATTTGATTCTGA</t>
    <phoneticPr fontId="41" type="noConversion"/>
  </si>
  <si>
    <t>AATCGAACCATATGACATCATGATTGTCATGTGAACCGGTCAGAAGACTCAG</t>
    <phoneticPr fontId="41" type="noConversion"/>
  </si>
  <si>
    <t>TGACAAATCAAAGTGGCGGTGC</t>
    <phoneticPr fontId="41" type="noConversion"/>
  </si>
  <si>
    <t>CTCTTCCTCTCA</t>
    <phoneticPr fontId="41" type="noConversion"/>
  </si>
  <si>
    <t>ATAATATAAATAATTT</t>
    <phoneticPr fontId="41" type="noConversion"/>
  </si>
  <si>
    <t>AACACCTTTAAAGAAAGGATAAAGTTTATA</t>
    <phoneticPr fontId="41" type="noConversion"/>
  </si>
  <si>
    <t>TTACATTAACATGAA</t>
    <phoneticPr fontId="41" type="noConversion"/>
  </si>
  <si>
    <t>AAGTACG</t>
    <phoneticPr fontId="41" type="noConversion"/>
  </si>
  <si>
    <t>ATATGTA</t>
    <phoneticPr fontId="41" type="noConversion"/>
  </si>
  <si>
    <t>CCATACTGACTTCGTAGTCAT</t>
    <phoneticPr fontId="41" type="noConversion"/>
  </si>
  <si>
    <t>ATGACGAAGTCTTT</t>
    <phoneticPr fontId="41" type="noConversion"/>
  </si>
  <si>
    <t>AAAGCATTAACTAAATTAAGTA</t>
    <phoneticPr fontId="41" type="noConversion"/>
  </si>
  <si>
    <t>AGACGTAGTCGGC</t>
    <phoneticPr fontId="41" type="noConversion"/>
  </si>
  <si>
    <t>CGCACTCCTTCCTCCTACGAAGTCAGGCAGGAGGCT</t>
    <phoneticPr fontId="41" type="noConversion"/>
  </si>
  <si>
    <t>GGCTACGC</t>
    <phoneticPr fontId="41" type="noConversion"/>
  </si>
  <si>
    <t>17009--17051</t>
    <phoneticPr fontId="41" type="noConversion"/>
  </si>
  <si>
    <t>35183--35207</t>
    <phoneticPr fontId="41" type="noConversion"/>
  </si>
  <si>
    <t>39844--39916</t>
    <phoneticPr fontId="41" type="noConversion"/>
  </si>
  <si>
    <t>53515--53546</t>
    <phoneticPr fontId="41" type="noConversion"/>
  </si>
  <si>
    <t>Diaporthe sojae</t>
  </si>
  <si>
    <t>18563--18627</t>
  </si>
  <si>
    <t>19304--19357</t>
  </si>
  <si>
    <t>33316--33361</t>
  </si>
  <si>
    <t>34571--34613</t>
  </si>
  <si>
    <t>37884--37967</t>
  </si>
  <si>
    <t>40694--41086</t>
  </si>
  <si>
    <t>40627--41086</t>
  </si>
  <si>
    <t>47529--47583</t>
  </si>
  <si>
    <t>53900--53951</t>
  </si>
  <si>
    <t>53900--53959</t>
  </si>
  <si>
    <t>54097--54129</t>
  </si>
  <si>
    <t>55886--55941</t>
  </si>
  <si>
    <t>59912--59940</t>
  </si>
  <si>
    <t>73450--73477</t>
  </si>
  <si>
    <t>74880--74933</t>
  </si>
  <si>
    <t>78469--78506</t>
  </si>
  <si>
    <t>79085--79129</t>
  </si>
  <si>
    <t>81787--81824</t>
  </si>
  <si>
    <t>88843--88878</t>
  </si>
  <si>
    <t>92854--92889</t>
  </si>
  <si>
    <t>93153--93258</t>
  </si>
  <si>
    <t>94711--94751</t>
  </si>
  <si>
    <t>94802--94835</t>
  </si>
  <si>
    <t>95078--95230</t>
  </si>
  <si>
    <t>95369--95477</t>
  </si>
  <si>
    <t>96034--96065</t>
  </si>
  <si>
    <t>ATACGTTAAGATAAAATCGGGTATGA</t>
  </si>
  <si>
    <t>AGAAATAAATTTAATTTTTTCTAA</t>
  </si>
  <si>
    <t>TGAAGAAATATAGTCGGTACTATTCATGATATAAATAATCCTAAATATAAAAATAATGAAAATTATAAATGATCAGGTGATCAG</t>
    <phoneticPr fontId="41" type="noConversion"/>
  </si>
  <si>
    <t>TACTATTTTTAATAAAGATAATCCTAAATATAAAAATAATGAAAATTATAAATGATCAGGTGTTAAGTGAAGAAAAATAGTCGGTACTATTCACGATATAAATAATCCTAAATATAAAAATAATGAAAATTATAAAATAATAGGTGATCAGTGAACAAATATAGTTG</t>
    <phoneticPr fontId="41" type="noConversion"/>
  </si>
  <si>
    <t>CTCTTCGGCTACGCACGCCTTTATAG</t>
    <phoneticPr fontId="41" type="noConversion"/>
  </si>
  <si>
    <t>TATTTTGTTACATACTTCTGGCTGTAG</t>
    <phoneticPr fontId="41" type="noConversion"/>
  </si>
  <si>
    <t>TATTTTGTTACATACTTCTGGCTGTAC</t>
    <phoneticPr fontId="41" type="noConversion"/>
  </si>
  <si>
    <t>AGAAGTATAGTAGGAAA</t>
    <phoneticPr fontId="41" type="noConversion"/>
  </si>
  <si>
    <t>GGAGTAC</t>
    <phoneticPr fontId="41" type="noConversion"/>
  </si>
  <si>
    <t>ATAAG</t>
    <phoneticPr fontId="41" type="noConversion"/>
  </si>
  <si>
    <t>AGGTT</t>
    <phoneticPr fontId="41" type="noConversion"/>
  </si>
  <si>
    <t>AGTTTGTTATTAGTATCCCGAACGA</t>
    <phoneticPr fontId="41" type="noConversion"/>
  </si>
  <si>
    <t>AAATCAAAATGCTTTC</t>
    <phoneticPr fontId="41" type="noConversion"/>
  </si>
  <si>
    <t>TGCTTAGAAATCAAAA</t>
    <phoneticPr fontId="41" type="noConversion"/>
  </si>
  <si>
    <t>AAAATTAAATGAGCC</t>
    <phoneticPr fontId="41" type="noConversion"/>
  </si>
  <si>
    <t>ATACAAGATGGTTTAACTA</t>
    <phoneticPr fontId="41" type="noConversion"/>
  </si>
  <si>
    <t>GAAGCCTCCTTCGGA</t>
    <phoneticPr fontId="41" type="noConversion"/>
  </si>
  <si>
    <t>GAAATAGCGAATGACCAAAG</t>
    <phoneticPr fontId="41" type="noConversion"/>
  </si>
  <si>
    <t>GACTCAGAATCGAACCATATGACATCATGATTGTCATGTGAACCGGTCAGAA</t>
    <phoneticPr fontId="41" type="noConversion"/>
  </si>
  <si>
    <t>TGACGAATCAAAGTGGCGGTG</t>
    <phoneticPr fontId="41" type="noConversion"/>
  </si>
  <si>
    <t xml:space="preserve">Diaporthe eres </t>
    <phoneticPr fontId="41" type="noConversion"/>
  </si>
  <si>
    <t>atp8</t>
    <phoneticPr fontId="41" type="noConversion"/>
  </si>
  <si>
    <t>orf167</t>
  </si>
  <si>
    <t>orf356</t>
  </si>
  <si>
    <t>nad2</t>
    <phoneticPr fontId="41" type="noConversion"/>
  </si>
  <si>
    <t>orf319</t>
  </si>
  <si>
    <t>orf253</t>
  </si>
  <si>
    <t>orf403</t>
  </si>
  <si>
    <t>orf367</t>
  </si>
  <si>
    <t>orf152</t>
  </si>
  <si>
    <t>orf388</t>
  </si>
  <si>
    <t>orf339</t>
  </si>
  <si>
    <t>trnY</t>
    <phoneticPr fontId="41" type="noConversion"/>
  </si>
  <si>
    <t>cob*</t>
    <phoneticPr fontId="41" type="noConversion"/>
  </si>
  <si>
    <t>nad4*</t>
    <phoneticPr fontId="41" type="noConversion"/>
  </si>
  <si>
    <t>Diaporthe caulivora</t>
  </si>
  <si>
    <t>Diaporthe eres</t>
  </si>
  <si>
    <t>Diaporthe longicolla</t>
  </si>
  <si>
    <t>Diaporthe phaseolorum</t>
  </si>
  <si>
    <t xml:space="preserve"> </t>
    <phoneticPr fontId="41" type="noConversion"/>
  </si>
  <si>
    <t>cob</t>
    <phoneticPr fontId="41" type="noConversion"/>
  </si>
  <si>
    <t>cox1</t>
    <phoneticPr fontId="41" type="noConversion"/>
  </si>
  <si>
    <t>cox3</t>
    <phoneticPr fontId="41" type="noConversion"/>
  </si>
  <si>
    <t>nad3</t>
    <phoneticPr fontId="41" type="noConversion"/>
  </si>
  <si>
    <t>nad4</t>
    <phoneticPr fontId="41" type="noConversion"/>
  </si>
  <si>
    <t>nad5</t>
    <phoneticPr fontId="41" type="noConversion"/>
  </si>
  <si>
    <t>nad4L</t>
    <phoneticPr fontId="41" type="noConversion"/>
  </si>
  <si>
    <t>nad6</t>
    <phoneticPr fontId="41" type="noConversion"/>
  </si>
  <si>
    <t>rps3</t>
    <phoneticPr fontId="41" type="noConversion"/>
  </si>
  <si>
    <t>ATG</t>
    <phoneticPr fontId="41" type="noConversion"/>
  </si>
  <si>
    <t>TAA</t>
    <phoneticPr fontId="41" type="noConversion"/>
  </si>
  <si>
    <t>GTG</t>
    <phoneticPr fontId="41" type="noConversion"/>
  </si>
  <si>
    <t>TTG</t>
    <phoneticPr fontId="41" type="noConversion"/>
  </si>
  <si>
    <t>TAG</t>
    <phoneticPr fontId="41" type="noConversion"/>
  </si>
  <si>
    <t>ATA</t>
    <phoneticPr fontId="41" type="noConversion"/>
  </si>
  <si>
    <t>Jujug</t>
  </si>
  <si>
    <t>Juobl</t>
  </si>
  <si>
    <t>Ocla</t>
  </si>
  <si>
    <t>Crpar</t>
  </si>
  <si>
    <t>Chaus</t>
  </si>
  <si>
    <t>Chdeu</t>
  </si>
  <si>
    <t>Chcub</t>
  </si>
  <si>
    <t>Dlon</t>
  </si>
  <si>
    <t>Dpha</t>
  </si>
  <si>
    <t>Dsp</t>
  </si>
  <si>
    <t>Dsoj</t>
  </si>
  <si>
    <t>Dcau</t>
  </si>
  <si>
    <t>Dere</t>
  </si>
  <si>
    <t>Diaporthaceae</t>
  </si>
  <si>
    <t>Mitogenome size (bp)</t>
    <phoneticPr fontId="41" type="noConversion"/>
  </si>
  <si>
    <t>Ophiognomonia clavigignenti-juglandacearum</t>
    <phoneticPr fontId="41" type="noConversion"/>
  </si>
  <si>
    <t>Juglanconis oblonga</t>
    <phoneticPr fontId="41" type="noConversion"/>
  </si>
  <si>
    <t>Juglanconis juglandina</t>
    <phoneticPr fontId="41" type="noConversion"/>
  </si>
  <si>
    <t>KY575058</t>
    <phoneticPr fontId="41" type="noConversion"/>
  </si>
  <si>
    <t>KY575054</t>
    <phoneticPr fontId="41" type="noConversion"/>
  </si>
  <si>
    <t>KY575057</t>
    <phoneticPr fontId="41" type="noConversion"/>
  </si>
  <si>
    <t>OQ236101</t>
    <phoneticPr fontId="41" type="noConversion"/>
  </si>
  <si>
    <t>Chrysoporthe austroafricana</t>
    <phoneticPr fontId="41" type="noConversion"/>
  </si>
  <si>
    <t>Chrysoporthe cubensis</t>
    <phoneticPr fontId="41" type="noConversion"/>
  </si>
  <si>
    <t>Cryphonectria parasitica</t>
    <phoneticPr fontId="41" type="noConversion"/>
  </si>
  <si>
    <t>OQ439903</t>
    <phoneticPr fontId="41" type="noConversion"/>
  </si>
  <si>
    <t>No. of  PCGs (Free stranding ORFs)</t>
    <phoneticPr fontId="41" type="noConversion"/>
  </si>
  <si>
    <t>KT428651</t>
    <phoneticPr fontId="41" type="noConversion"/>
  </si>
  <si>
    <t>KT380883</t>
    <phoneticPr fontId="41" type="noConversion"/>
  </si>
  <si>
    <t>KT380885</t>
    <phoneticPr fontId="41" type="noConversion"/>
  </si>
  <si>
    <t>KT380884</t>
    <phoneticPr fontId="41" type="noConversion"/>
  </si>
  <si>
    <t>MT527962</t>
    <phoneticPr fontId="41" type="noConversion"/>
  </si>
  <si>
    <t>HIS</t>
    <phoneticPr fontId="41" type="noConversion"/>
  </si>
  <si>
    <t>CAL</t>
    <phoneticPr fontId="41" type="noConversion"/>
  </si>
  <si>
    <t>TUB</t>
    <phoneticPr fontId="41" type="noConversion"/>
  </si>
  <si>
    <t>TEF1</t>
    <phoneticPr fontId="41" type="noConversion"/>
  </si>
  <si>
    <r>
      <t xml:space="preserve">Table S1 Details of isolates of three </t>
    </r>
    <r>
      <rPr>
        <b/>
        <i/>
        <sz val="12"/>
        <color theme="1"/>
        <rFont val="Times New Roman"/>
        <family val="1"/>
      </rPr>
      <t xml:space="preserve">Diaporthe </t>
    </r>
    <r>
      <rPr>
        <b/>
        <sz val="12"/>
        <color theme="1"/>
        <rFont val="Times New Roman"/>
        <family val="1"/>
      </rPr>
      <t>used in this study</t>
    </r>
    <phoneticPr fontId="41" type="noConversion"/>
  </si>
  <si>
    <t>Apple tree</t>
    <phoneticPr fontId="41" type="noConversion"/>
  </si>
  <si>
    <t>ZM033-4</t>
    <phoneticPr fontId="41" type="noConversion"/>
  </si>
  <si>
    <t>ZM041-5</t>
    <phoneticPr fontId="41" type="noConversion"/>
  </si>
  <si>
    <t>No. of  introns</t>
    <phoneticPr fontId="41" type="noConversion"/>
  </si>
  <si>
    <t>PP273964</t>
    <phoneticPr fontId="41" type="noConversion"/>
  </si>
  <si>
    <t>PP481941</t>
    <phoneticPr fontId="41" type="noConversion"/>
  </si>
  <si>
    <t>PP472301</t>
    <phoneticPr fontId="41" type="noConversion"/>
  </si>
  <si>
    <t>PP472297</t>
    <phoneticPr fontId="41" type="noConversion"/>
  </si>
  <si>
    <r>
      <t xml:space="preserve">ITS= internal transcribed spacer, </t>
    </r>
    <r>
      <rPr>
        <i/>
        <sz val="12"/>
        <color theme="1"/>
        <rFont val="Times New Roman"/>
        <family val="1"/>
      </rPr>
      <t>TEF1</t>
    </r>
    <r>
      <rPr>
        <sz val="12"/>
        <color theme="1"/>
        <rFont val="Times New Roman"/>
        <family val="1"/>
      </rPr>
      <t xml:space="preserve">= translation elongation factor-1 alpha , </t>
    </r>
    <r>
      <rPr>
        <i/>
        <sz val="12"/>
        <color theme="1"/>
        <rFont val="Times New Roman"/>
        <family val="1"/>
      </rPr>
      <t>TUB</t>
    </r>
    <r>
      <rPr>
        <sz val="12"/>
        <color theme="1"/>
        <rFont val="Times New Roman"/>
        <family val="1"/>
      </rPr>
      <t xml:space="preserve">=beta-tubulin, </t>
    </r>
    <r>
      <rPr>
        <i/>
        <sz val="12"/>
        <color theme="1"/>
        <rFont val="Times New Roman"/>
        <family val="1"/>
      </rPr>
      <t>HIS</t>
    </r>
    <r>
      <rPr>
        <sz val="12"/>
        <color theme="1"/>
        <rFont val="Times New Roman"/>
        <family val="1"/>
      </rPr>
      <t xml:space="preserve">=histone and </t>
    </r>
    <r>
      <rPr>
        <i/>
        <sz val="12"/>
        <color theme="1"/>
        <rFont val="Times New Roman"/>
        <family val="1"/>
      </rPr>
      <t>CAL</t>
    </r>
    <r>
      <rPr>
        <sz val="12"/>
        <color theme="1"/>
        <rFont val="Times New Roman"/>
        <family val="1"/>
      </rPr>
      <t>=calmodulin genes. All strains are stored maintained at the Department of Plant Pathology, Henan Agricultural University, Zhengzhou, Henan, China.</t>
    </r>
    <phoneticPr fontId="41" type="noConversion"/>
  </si>
  <si>
    <t>PP472299</t>
    <phoneticPr fontId="41" type="noConversion"/>
  </si>
  <si>
    <t>PQ182332</t>
    <phoneticPr fontId="41" type="noConversion"/>
  </si>
  <si>
    <t>ZM79-3</t>
    <phoneticPr fontId="41" type="noConversion"/>
  </si>
  <si>
    <t>PQ182346</t>
  </si>
  <si>
    <t>PQ182697</t>
  </si>
  <si>
    <t>PQ182698</t>
  </si>
  <si>
    <t>PQ182699</t>
  </si>
  <si>
    <t>PQ182700</t>
  </si>
  <si>
    <t>PQ182703</t>
  </si>
  <si>
    <t>PQ182709</t>
    <phoneticPr fontId="41" type="noConversion"/>
  </si>
  <si>
    <t>PQ182712</t>
    <phoneticPr fontId="41" type="noConversion"/>
  </si>
  <si>
    <t>PQ182718</t>
    <phoneticPr fontId="41" type="noConversion"/>
  </si>
  <si>
    <t>GIY-YIG endonuclease</t>
    <phoneticPr fontId="41" type="noConversion"/>
  </si>
  <si>
    <t>GIY-YIG endonuclease</t>
  </si>
  <si>
    <t>Chrysoporthe deuterocubensis</t>
    <phoneticPr fontId="41" type="noConversion"/>
  </si>
  <si>
    <t>LAGLIDADG endonuclease</t>
    <phoneticPr fontId="41" type="noConversion"/>
  </si>
  <si>
    <t>orf406</t>
    <phoneticPr fontId="41" type="noConversion"/>
  </si>
  <si>
    <t>exon2</t>
    <phoneticPr fontId="41" type="noConversion"/>
  </si>
  <si>
    <t>hypothetical protein</t>
    <phoneticPr fontId="41" type="noConversion"/>
  </si>
  <si>
    <t>exon3</t>
    <phoneticPr fontId="41" type="noConversion"/>
  </si>
  <si>
    <r>
      <t xml:space="preserve">Table S3 Annotation and characterization of the six </t>
    </r>
    <r>
      <rPr>
        <b/>
        <i/>
        <sz val="12"/>
        <color rgb="FF000000"/>
        <rFont val="Times New Roman"/>
        <family val="1"/>
      </rPr>
      <t>Diaporthe</t>
    </r>
    <r>
      <rPr>
        <b/>
        <sz val="12"/>
        <color indexed="8"/>
        <rFont val="Times New Roman"/>
        <family val="1"/>
      </rPr>
      <t xml:space="preserve"> mitogenomes</t>
    </r>
    <phoneticPr fontId="41" type="noConversion"/>
  </si>
  <si>
    <r>
      <t xml:space="preserve"> Table S2 Comparison on mitogenomes among 13 </t>
    </r>
    <r>
      <rPr>
        <b/>
        <sz val="12"/>
        <color indexed="8"/>
        <rFont val="Times New Roman"/>
        <family val="1"/>
      </rPr>
      <t xml:space="preserve">species from </t>
    </r>
    <r>
      <rPr>
        <b/>
        <i/>
        <sz val="12"/>
        <color rgb="FF000000"/>
        <rFont val="Times New Roman"/>
        <family val="1"/>
      </rPr>
      <t xml:space="preserve">Diaporthales </t>
    </r>
    <phoneticPr fontId="41" type="noConversion"/>
  </si>
  <si>
    <t>OQ236101</t>
  </si>
  <si>
    <t>MT527962</t>
  </si>
  <si>
    <t>OQ439903</t>
  </si>
  <si>
    <t>Diaporthaceae</t>
    <phoneticPr fontId="41" type="noConversion"/>
  </si>
  <si>
    <t>Cryphonectriaceae</t>
    <phoneticPr fontId="41" type="noConversion"/>
  </si>
  <si>
    <t>Juglanconidaceae</t>
    <phoneticPr fontId="41" type="noConversion"/>
  </si>
  <si>
    <t>Gnomoniaceae</t>
    <phoneticPr fontId="41" type="noConversion"/>
  </si>
  <si>
    <t>Sydowia polyspora</t>
    <phoneticPr fontId="41" type="noConversion"/>
  </si>
  <si>
    <t>Pithomyces chartarum</t>
    <phoneticPr fontId="41" type="noConversion"/>
  </si>
  <si>
    <t>Coniothyrium glycines</t>
    <phoneticPr fontId="41" type="noConversion"/>
  </si>
  <si>
    <t>Cladosporium cladosporioides</t>
    <phoneticPr fontId="41" type="noConversion"/>
  </si>
  <si>
    <t>Pleosporaceae</t>
    <phoneticPr fontId="41" type="noConversion"/>
  </si>
  <si>
    <t>Pleosporales</t>
    <phoneticPr fontId="41" type="noConversion"/>
  </si>
  <si>
    <t>Taphrina deformans</t>
    <phoneticPr fontId="41" type="noConversion"/>
  </si>
  <si>
    <t>Ricasolia amplissima</t>
    <phoneticPr fontId="41" type="noConversion"/>
  </si>
  <si>
    <t>Microsporum canis</t>
  </si>
  <si>
    <t>Talaromyces marneffei</t>
  </si>
  <si>
    <t>Neosartorya fischeri</t>
    <phoneticPr fontId="41" type="noConversion"/>
  </si>
  <si>
    <t>FJ385030</t>
  </si>
  <si>
    <t>AY347307</t>
  </si>
  <si>
    <t>JQ354995</t>
  </si>
  <si>
    <t>MN978926</t>
  </si>
  <si>
    <t>Trichocomaceae</t>
  </si>
  <si>
    <t>Usnea ceratina</t>
  </si>
  <si>
    <t>Usnea subgracilis</t>
  </si>
  <si>
    <t>MG720066</t>
  </si>
  <si>
    <t>MG920803</t>
  </si>
  <si>
    <t>Dothideomycetes</t>
    <phoneticPr fontId="41" type="noConversion"/>
  </si>
  <si>
    <t>Monilinia laxa</t>
  </si>
  <si>
    <t>Sclerotiniaceae</t>
  </si>
  <si>
    <t xml:space="preserve">Helotiales </t>
  </si>
  <si>
    <t>MN881998</t>
  </si>
  <si>
    <t xml:space="preserve">Leotiomycetes </t>
    <phoneticPr fontId="41" type="noConversion"/>
  </si>
  <si>
    <t>Ophiostoma novo-ulmi</t>
    <phoneticPr fontId="41" type="noConversion"/>
  </si>
  <si>
    <t>MG020143</t>
  </si>
  <si>
    <t>Trichophyton mentagrophytes</t>
    <phoneticPr fontId="41" type="noConversion"/>
  </si>
  <si>
    <t>Ajellomycetaceae</t>
    <phoneticPr fontId="41" type="noConversion"/>
  </si>
  <si>
    <t>/</t>
    <phoneticPr fontId="41" type="noConversion"/>
  </si>
  <si>
    <t>Ophiostomataceae</t>
    <phoneticPr fontId="41" type="noConversion"/>
  </si>
  <si>
    <r>
      <t xml:space="preserve">Diaporthe </t>
    </r>
    <r>
      <rPr>
        <b/>
        <sz val="12"/>
        <color theme="1"/>
        <rFont val="Times New Roman"/>
        <family val="1"/>
      </rPr>
      <t>sp.</t>
    </r>
    <phoneticPr fontId="41" type="noConversion"/>
  </si>
  <si>
    <r>
      <t xml:space="preserve">Diaporthe </t>
    </r>
    <r>
      <rPr>
        <b/>
        <sz val="20"/>
        <color theme="1"/>
        <rFont val="Times New Roman"/>
        <family val="1"/>
      </rPr>
      <t>sp.</t>
    </r>
    <phoneticPr fontId="41" type="noConversion"/>
  </si>
  <si>
    <r>
      <t xml:space="preserve">Diaporthe </t>
    </r>
    <r>
      <rPr>
        <b/>
        <sz val="12"/>
        <color rgb="FF000000"/>
        <rFont val="Times New Roman"/>
        <family val="1"/>
      </rPr>
      <t>sp.</t>
    </r>
    <phoneticPr fontId="41" type="noConversion"/>
  </si>
  <si>
    <r>
      <rPr>
        <i/>
        <sz val="12"/>
        <color theme="1"/>
        <rFont val="Times New Roman"/>
        <family val="1"/>
      </rPr>
      <t>Diaporthe</t>
    </r>
    <r>
      <rPr>
        <sz val="12"/>
        <color theme="1"/>
        <rFont val="Times New Roman"/>
        <family val="1"/>
      </rPr>
      <t xml:space="preserve"> sp.</t>
    </r>
    <phoneticPr fontId="41" type="noConversion"/>
  </si>
  <si>
    <r>
      <rPr>
        <i/>
        <sz val="12"/>
        <color theme="1"/>
        <rFont val="Times New Roman"/>
        <family val="1"/>
      </rPr>
      <t>Diaporth</t>
    </r>
    <r>
      <rPr>
        <sz val="12"/>
        <color theme="1"/>
        <rFont val="Times New Roman"/>
        <family val="1"/>
      </rPr>
      <t>e sp.</t>
    </r>
    <phoneticPr fontId="41" type="noConversion"/>
  </si>
  <si>
    <r>
      <rPr>
        <i/>
        <sz val="12"/>
        <color theme="1"/>
        <rFont val="Times New Roman"/>
        <family val="1"/>
      </rPr>
      <t xml:space="preserve">Diaporthe </t>
    </r>
    <r>
      <rPr>
        <sz val="12"/>
        <color theme="1"/>
        <rFont val="Times New Roman"/>
        <family val="1"/>
      </rPr>
      <t>sp.</t>
    </r>
    <phoneticPr fontId="41" type="noConversion"/>
  </si>
  <si>
    <r>
      <t xml:space="preserve">Diaporthe </t>
    </r>
    <r>
      <rPr>
        <sz val="12"/>
        <color theme="1"/>
        <rFont val="Times New Roman"/>
        <family val="1"/>
      </rPr>
      <t>sp.</t>
    </r>
    <phoneticPr fontId="41" type="noConversion"/>
  </si>
  <si>
    <t>GC content</t>
    <phoneticPr fontId="41" type="noConversion"/>
  </si>
  <si>
    <t xml:space="preserve">GC skew </t>
  </si>
  <si>
    <t>AT skew</t>
    <phoneticPr fontId="41" type="noConversion"/>
  </si>
  <si>
    <t>PQ493439</t>
    <phoneticPr fontId="41" type="noConversion"/>
  </si>
  <si>
    <t>PQ493438</t>
    <phoneticPr fontId="41" type="noConversion"/>
  </si>
  <si>
    <t>PQ493440</t>
    <phoneticPr fontId="41" type="noConversion"/>
  </si>
  <si>
    <t xml:space="preserve">PQ493438 </t>
    <phoneticPr fontId="41" type="noConversion"/>
  </si>
  <si>
    <r>
      <t xml:space="preserve">Paracoccidioides </t>
    </r>
    <r>
      <rPr>
        <sz val="12"/>
        <color theme="1"/>
        <rFont val="Times New Roman"/>
        <family val="1"/>
      </rPr>
      <t>sp</t>
    </r>
    <r>
      <rPr>
        <sz val="12"/>
        <color theme="1"/>
        <rFont val="宋体"/>
        <family val="1"/>
        <charset val="134"/>
      </rPr>
      <t>.</t>
    </r>
    <phoneticPr fontId="41" type="noConversion"/>
  </si>
  <si>
    <r>
      <t xml:space="preserve">Cladosporium </t>
    </r>
    <r>
      <rPr>
        <sz val="12"/>
        <color theme="1"/>
        <rFont val="Times New Roman"/>
        <family val="1"/>
      </rPr>
      <t>sp.</t>
    </r>
    <phoneticPr fontId="41" type="noConversion"/>
  </si>
  <si>
    <t xml:space="preserve"> trnC</t>
  </si>
  <si>
    <t xml:space="preserve"> trnD</t>
  </si>
  <si>
    <t xml:space="preserve"> trnH</t>
  </si>
  <si>
    <t xml:space="preserve"> trnK</t>
  </si>
  <si>
    <t xml:space="preserve"> trnL</t>
  </si>
  <si>
    <t xml:space="preserve"> trnM-2</t>
  </si>
  <si>
    <t xml:space="preserve"> trnM-3</t>
  </si>
  <si>
    <t xml:space="preserve"> trnQ</t>
  </si>
  <si>
    <t xml:space="preserve"> trnR-1</t>
  </si>
  <si>
    <t xml:space="preserve"> trnR-2</t>
  </si>
  <si>
    <t xml:space="preserve"> trnS-1</t>
  </si>
  <si>
    <t xml:space="preserve"> trnS-2</t>
  </si>
  <si>
    <t xml:space="preserve"> trnT-1</t>
  </si>
  <si>
    <t xml:space="preserve"> trnW</t>
  </si>
  <si>
    <t xml:space="preserve"> trnY-1</t>
  </si>
  <si>
    <t>G</t>
  </si>
  <si>
    <t>C</t>
  </si>
  <si>
    <t>U</t>
  </si>
  <si>
    <t>A</t>
  </si>
  <si>
    <r>
      <t xml:space="preserve">Diaporthe </t>
    </r>
    <r>
      <rPr>
        <b/>
        <sz val="12"/>
        <rFont val="Times New Roman"/>
        <family val="1"/>
      </rPr>
      <t>sp.</t>
    </r>
  </si>
  <si>
    <t>K2P</t>
    <phoneticPr fontId="41" type="noConversion"/>
  </si>
  <si>
    <r>
      <t xml:space="preserve">Table S4 Distribution of mutation sites in tRNA genes of six </t>
    </r>
    <r>
      <rPr>
        <b/>
        <i/>
        <sz val="11"/>
        <color theme="1"/>
        <rFont val="Times New Roman"/>
        <family val="1"/>
      </rPr>
      <t xml:space="preserve">Diaporthe </t>
    </r>
    <r>
      <rPr>
        <b/>
        <sz val="11"/>
        <color theme="1"/>
        <rFont val="Times New Roman"/>
        <family val="1"/>
      </rPr>
      <t>mitogenomes</t>
    </r>
    <phoneticPr fontId="41" type="noConversion"/>
  </si>
  <si>
    <r>
      <t xml:space="preserve">Table S5 Core protein coding gene information of the six </t>
    </r>
    <r>
      <rPr>
        <b/>
        <i/>
        <sz val="12"/>
        <color theme="1"/>
        <rFont val="Times New Roman"/>
        <family val="1"/>
      </rPr>
      <t>Diaporthe</t>
    </r>
    <r>
      <rPr>
        <b/>
        <sz val="12"/>
        <color theme="1"/>
        <rFont val="Times New Roman"/>
        <family val="1"/>
      </rPr>
      <t xml:space="preserve"> species</t>
    </r>
    <phoneticPr fontId="41" type="noConversion"/>
  </si>
  <si>
    <r>
      <t xml:space="preserve">Table S6 Codon usage analysis of six </t>
    </r>
    <r>
      <rPr>
        <b/>
        <i/>
        <sz val="12"/>
        <color indexed="8"/>
        <rFont val="Times New Roman"/>
        <family val="1"/>
      </rPr>
      <t>Diaporthe</t>
    </r>
    <r>
      <rPr>
        <b/>
        <sz val="12"/>
        <color indexed="8"/>
        <rFont val="Times New Roman"/>
        <family val="1"/>
      </rPr>
      <t xml:space="preserve"> mitogenomes</t>
    </r>
    <phoneticPr fontId="41" type="noConversion"/>
  </si>
  <si>
    <r>
      <t>Table S7 Local BLAST analysis of the six</t>
    </r>
    <r>
      <rPr>
        <b/>
        <i/>
        <sz val="12"/>
        <color rgb="FF000000"/>
        <rFont val="Times New Roman"/>
        <family val="1"/>
      </rPr>
      <t xml:space="preserve"> Diaporthe </t>
    </r>
    <r>
      <rPr>
        <b/>
        <sz val="12"/>
        <color rgb="FF000000"/>
        <rFont val="Times New Roman"/>
        <family val="1"/>
      </rPr>
      <t>species mitogenomes against themselves</t>
    </r>
    <phoneticPr fontId="41" type="noConversion"/>
  </si>
  <si>
    <r>
      <t xml:space="preserve">Table S8 Tandem repeats detected in the mitogenomes of six </t>
    </r>
    <r>
      <rPr>
        <b/>
        <i/>
        <sz val="12"/>
        <color rgb="FF000000"/>
        <rFont val="Times New Roman"/>
        <family val="1"/>
      </rPr>
      <t xml:space="preserve">Diaporthe </t>
    </r>
    <r>
      <rPr>
        <b/>
        <sz val="12"/>
        <color rgb="FF000000"/>
        <rFont val="Times New Roman"/>
        <family val="1"/>
      </rPr>
      <t>species</t>
    </r>
    <r>
      <rPr>
        <b/>
        <i/>
        <sz val="12"/>
        <color rgb="FF000000"/>
        <rFont val="Times New Roman"/>
        <family val="1"/>
      </rPr>
      <t xml:space="preserve"> </t>
    </r>
    <r>
      <rPr>
        <b/>
        <sz val="12"/>
        <color rgb="FF000000"/>
        <rFont val="Times New Roman"/>
        <family val="1"/>
      </rPr>
      <t>using the Tandem Repeats Finder</t>
    </r>
    <phoneticPr fontId="41" type="noConversion"/>
  </si>
  <si>
    <t>Table S9 The 98 Species and GenBank accession numbers used for phylogenetic analysis in this study</t>
    <phoneticPr fontId="4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%"/>
    <numFmt numFmtId="177" formatCode="0.000_ "/>
    <numFmt numFmtId="178" formatCode="0.00_ "/>
    <numFmt numFmtId="179" formatCode="0.0000_ "/>
  </numFmts>
  <fonts count="53" x14ac:knownFonts="1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indexed="8"/>
      <name val="Times New Roman"/>
      <family val="1"/>
    </font>
    <font>
      <b/>
      <sz val="12"/>
      <color rgb="FF000000"/>
      <name val="Times New Roman"/>
      <family val="1"/>
    </font>
    <font>
      <b/>
      <sz val="12"/>
      <color indexed="8"/>
      <name val="Times New Roman"/>
      <family val="1"/>
    </font>
    <font>
      <i/>
      <sz val="12"/>
      <color indexed="8"/>
      <name val="Times New Roman"/>
      <family val="1"/>
    </font>
    <font>
      <b/>
      <sz val="12"/>
      <name val="Times New Roman"/>
      <family val="1"/>
    </font>
    <font>
      <b/>
      <i/>
      <sz val="12"/>
      <color indexed="8"/>
      <name val="Times New Roman"/>
      <family val="1"/>
    </font>
    <font>
      <i/>
      <sz val="11"/>
      <color theme="1"/>
      <name val="宋体"/>
      <family val="3"/>
      <charset val="134"/>
      <scheme val="minor"/>
    </font>
    <font>
      <i/>
      <sz val="12"/>
      <color rgb="FF000000"/>
      <name val="Times New Roman"/>
      <family val="1"/>
    </font>
    <font>
      <sz val="11"/>
      <color theme="1"/>
      <name val="宋体"/>
      <family val="3"/>
      <charset val="134"/>
      <scheme val="minor"/>
    </font>
    <font>
      <sz val="11"/>
      <color rgb="FF000000"/>
      <name val="宋体"/>
      <family val="3"/>
      <charset val="134"/>
      <scheme val="minor"/>
    </font>
    <font>
      <b/>
      <i/>
      <sz val="20"/>
      <color theme="1"/>
      <name val="Times New Roman"/>
      <family val="1"/>
    </font>
    <font>
      <sz val="12"/>
      <color rgb="FFFF0000"/>
      <name val="Times New Roman"/>
      <family val="1"/>
    </font>
    <font>
      <i/>
      <sz val="12"/>
      <name val="Times New Roman"/>
      <family val="1"/>
    </font>
    <font>
      <sz val="12"/>
      <color rgb="FF000000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1"/>
      <color theme="1"/>
      <name val="宋体"/>
      <family val="3"/>
      <charset val="134"/>
      <scheme val="minor"/>
    </font>
    <font>
      <sz val="11"/>
      <color theme="0"/>
      <name val="宋体"/>
      <family val="3"/>
      <charset val="134"/>
      <scheme val="minor"/>
    </font>
    <font>
      <b/>
      <sz val="15"/>
      <color theme="3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b/>
      <sz val="11"/>
      <color theme="3"/>
      <name val="宋体"/>
      <family val="3"/>
      <charset val="134"/>
      <scheme val="minor"/>
    </font>
    <font>
      <b/>
      <sz val="18"/>
      <color theme="3"/>
      <name val="宋体"/>
      <family val="3"/>
      <charset val="134"/>
      <scheme val="major"/>
    </font>
    <font>
      <sz val="11"/>
      <color rgb="FF9C0006"/>
      <name val="宋体"/>
      <family val="3"/>
      <charset val="134"/>
      <scheme val="minor"/>
    </font>
    <font>
      <u/>
      <sz val="11"/>
      <color theme="10"/>
      <name val="宋体"/>
      <family val="3"/>
      <charset val="134"/>
    </font>
    <font>
      <sz val="11"/>
      <color rgb="FF0061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  <font>
      <b/>
      <i/>
      <sz val="12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12"/>
      <color rgb="FF00B0F0"/>
      <name val="Times New Roman"/>
      <family val="1"/>
    </font>
    <font>
      <sz val="11"/>
      <color theme="1"/>
      <name val="Times New Roman"/>
      <family val="1"/>
    </font>
    <font>
      <sz val="20"/>
      <color theme="1"/>
      <name val="Times New Roman"/>
      <family val="1"/>
    </font>
    <font>
      <sz val="11"/>
      <color indexed="8"/>
      <name val="Times New Roman"/>
      <family val="1"/>
    </font>
    <font>
      <i/>
      <sz val="11"/>
      <color indexed="8"/>
      <name val="Times New Roman"/>
      <family val="1"/>
    </font>
    <font>
      <b/>
      <sz val="20"/>
      <color theme="1"/>
      <name val="Times New Roman"/>
      <family val="1"/>
    </font>
    <font>
      <sz val="12"/>
      <color theme="1"/>
      <name val="宋体"/>
      <family val="1"/>
      <charset val="134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2"/>
      <name val="Times New Roman"/>
      <family val="1"/>
    </font>
    <font>
      <b/>
      <i/>
      <sz val="12"/>
      <name val="Times New Roman"/>
      <family val="1"/>
    </font>
  </fonts>
  <fills count="5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9" tint="0.39994506668294322"/>
        <bgColor indexed="64"/>
      </patternFill>
    </fill>
    <fill>
      <patternFill patternType="solid">
        <fgColor theme="6" tint="0.3999450666829432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3" tint="0.3999450666829432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39994506668294322"/>
        <bgColor indexed="64"/>
      </patternFill>
    </fill>
    <fill>
      <patternFill patternType="solid">
        <fgColor theme="4" tint="0.7999511703848384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4506668294322"/>
        <bgColor indexed="64"/>
      </patternFill>
    </fill>
    <fill>
      <patternFill patternType="solid">
        <fgColor theme="5" tint="0.7999511703848384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4506668294322"/>
        <bgColor indexed="64"/>
      </patternFill>
    </fill>
    <fill>
      <patternFill patternType="solid">
        <fgColor theme="6" tint="0.7999511703848384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4506668294322"/>
        <bgColor indexed="64"/>
      </patternFill>
    </fill>
    <fill>
      <patternFill patternType="solid">
        <fgColor theme="7" tint="0.7999511703848384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4506668294322"/>
        <bgColor indexed="64"/>
      </patternFill>
    </fill>
    <fill>
      <patternFill patternType="solid">
        <fgColor theme="8" tint="0.7999511703848384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4506668294322"/>
        <bgColor indexed="64"/>
      </patternFill>
    </fill>
    <fill>
      <patternFill patternType="solid">
        <fgColor theme="9" tint="0.7999511703848384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450666829432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DCCADC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7697D8"/>
        <bgColor indexed="64"/>
      </patternFill>
    </fill>
    <fill>
      <patternFill patternType="solid">
        <fgColor rgb="FFAEA6DE"/>
        <bgColor indexed="64"/>
      </patternFill>
    </fill>
    <fill>
      <patternFill patternType="solid">
        <fgColor rgb="FFC6C4C4"/>
        <bgColor indexed="64"/>
      </patternFill>
    </fill>
    <fill>
      <patternFill patternType="solid">
        <fgColor rgb="FFFFFF43"/>
        <bgColor indexed="64"/>
      </patternFill>
    </fill>
    <fill>
      <patternFill patternType="solid">
        <fgColor rgb="FFEF8535"/>
        <bgColor indexed="64"/>
      </patternFill>
    </fill>
    <fill>
      <patternFill patternType="solid">
        <fgColor rgb="FF00DE64"/>
        <bgColor indexed="64"/>
      </patternFill>
    </fill>
    <fill>
      <patternFill patternType="solid">
        <fgColor rgb="FFC93B3B"/>
        <bgColor indexed="64"/>
      </patternFill>
    </fill>
    <fill>
      <patternFill patternType="solid">
        <fgColor rgb="FF56892F"/>
        <bgColor indexed="64"/>
      </patternFill>
    </fill>
    <fill>
      <patternFill patternType="solid">
        <fgColor rgb="FF3664C0"/>
        <bgColor indexed="64"/>
      </patternFill>
    </fill>
    <fill>
      <patternFill patternType="solid">
        <fgColor rgb="FF8439BD"/>
        <bgColor indexed="64"/>
      </patternFill>
    </fill>
  </fills>
  <borders count="28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4506668294322"/>
      </bottom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ck">
        <color auto="1"/>
      </right>
      <top style="thick">
        <color indexed="64"/>
      </top>
      <bottom style="thick">
        <color indexed="64"/>
      </bottom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8"/>
      </bottom>
      <diagonal/>
    </border>
    <border>
      <left/>
      <right/>
      <top/>
      <bottom style="thick">
        <color indexed="8"/>
      </bottom>
      <diagonal/>
    </border>
  </borders>
  <cellStyleXfs count="45">
    <xf numFmtId="0" fontId="0" fillId="0" borderId="0">
      <alignment vertical="center"/>
    </xf>
    <xf numFmtId="0" fontId="22" fillId="13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4" fillId="0" borderId="12" applyNumberFormat="0" applyFill="0" applyAlignment="0" applyProtection="0">
      <alignment vertical="center"/>
    </xf>
    <xf numFmtId="0" fontId="25" fillId="0" borderId="13" applyNumberFormat="0" applyFill="0" applyAlignment="0" applyProtection="0">
      <alignment vertical="center"/>
    </xf>
    <xf numFmtId="0" fontId="26" fillId="0" borderId="14" applyNumberFormat="0" applyFill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2" fillId="0" borderId="0">
      <alignment vertical="center"/>
    </xf>
    <xf numFmtId="0" fontId="22" fillId="0" borderId="0">
      <alignment vertical="center"/>
    </xf>
    <xf numFmtId="0" fontId="29" fillId="0" borderId="0" applyNumberFormat="0" applyFill="0" applyBorder="0" applyAlignment="0" applyProtection="0">
      <alignment vertical="top"/>
      <protection locked="0"/>
    </xf>
    <xf numFmtId="0" fontId="30" fillId="32" borderId="0" applyNumberFormat="0" applyBorder="0" applyAlignment="0" applyProtection="0">
      <alignment vertical="center"/>
    </xf>
    <xf numFmtId="0" fontId="31" fillId="0" borderId="11" applyNumberFormat="0" applyFill="0" applyAlignment="0" applyProtection="0">
      <alignment vertical="center"/>
    </xf>
    <xf numFmtId="0" fontId="32" fillId="33" borderId="7" applyNumberFormat="0" applyAlignment="0" applyProtection="0">
      <alignment vertical="center"/>
    </xf>
    <xf numFmtId="0" fontId="33" fillId="34" borderId="9" applyNumberFormat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6" fillId="0" borderId="10" applyNumberFormat="0" applyFill="0" applyAlignment="0" applyProtection="0">
      <alignment vertical="center"/>
    </xf>
    <xf numFmtId="0" fontId="37" fillId="35" borderId="0" applyNumberFormat="0" applyBorder="0" applyAlignment="0" applyProtection="0">
      <alignment vertical="center"/>
    </xf>
    <xf numFmtId="0" fontId="38" fillId="33" borderId="8" applyNumberFormat="0" applyAlignment="0" applyProtection="0">
      <alignment vertical="center"/>
    </xf>
    <xf numFmtId="0" fontId="39" fillId="36" borderId="7" applyNumberFormat="0" applyAlignment="0" applyProtection="0">
      <alignment vertical="center"/>
    </xf>
    <xf numFmtId="0" fontId="23" fillId="37" borderId="0" applyNumberFormat="0" applyBorder="0" applyAlignment="0" applyProtection="0">
      <alignment vertical="center"/>
    </xf>
    <xf numFmtId="0" fontId="23" fillId="38" borderId="0" applyNumberFormat="0" applyBorder="0" applyAlignment="0" applyProtection="0">
      <alignment vertical="center"/>
    </xf>
    <xf numFmtId="0" fontId="23" fillId="39" borderId="0" applyNumberFormat="0" applyBorder="0" applyAlignment="0" applyProtection="0">
      <alignment vertical="center"/>
    </xf>
    <xf numFmtId="0" fontId="23" fillId="40" borderId="0" applyNumberFormat="0" applyBorder="0" applyAlignment="0" applyProtection="0">
      <alignment vertical="center"/>
    </xf>
    <xf numFmtId="0" fontId="23" fillId="41" borderId="0" applyNumberFormat="0" applyBorder="0" applyAlignment="0" applyProtection="0">
      <alignment vertical="center"/>
    </xf>
    <xf numFmtId="0" fontId="23" fillId="42" borderId="0" applyNumberFormat="0" applyBorder="0" applyAlignment="0" applyProtection="0">
      <alignment vertical="center"/>
    </xf>
    <xf numFmtId="0" fontId="22" fillId="43" borderId="6" applyNumberFormat="0" applyFont="0" applyAlignment="0" applyProtection="0">
      <alignment vertical="center"/>
    </xf>
  </cellStyleXfs>
  <cellXfs count="242">
    <xf numFmtId="0" fontId="0" fillId="0" borderId="0" xfId="0">
      <alignment vertical="center"/>
    </xf>
    <xf numFmtId="0" fontId="0" fillId="2" borderId="0" xfId="0" applyFill="1">
      <alignment vertical="center"/>
    </xf>
    <xf numFmtId="0" fontId="1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>
      <alignment vertical="center"/>
    </xf>
    <xf numFmtId="0" fontId="1" fillId="0" borderId="0" xfId="0" applyFont="1" applyAlignment="1">
      <alignment horizontal="left" vertical="center"/>
    </xf>
    <xf numFmtId="0" fontId="3" fillId="4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11" fillId="0" borderId="0" xfId="0" applyFont="1">
      <alignment vertical="center"/>
    </xf>
    <xf numFmtId="0" fontId="3" fillId="6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3" fillId="8" borderId="1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3" fillId="9" borderId="1" xfId="0" applyFont="1" applyFill="1" applyBorder="1" applyAlignment="1">
      <alignment horizontal="center" vertical="center"/>
    </xf>
    <xf numFmtId="0" fontId="3" fillId="10" borderId="1" xfId="0" applyFont="1" applyFill="1" applyBorder="1" applyAlignment="1">
      <alignment horizontal="center" vertical="center"/>
    </xf>
    <xf numFmtId="0" fontId="1" fillId="10" borderId="1" xfId="0" applyFont="1" applyFill="1" applyBorder="1" applyAlignment="1">
      <alignment horizontal="center" vertical="center"/>
    </xf>
    <xf numFmtId="0" fontId="3" fillId="11" borderId="1" xfId="0" applyFont="1" applyFill="1" applyBorder="1" applyAlignment="1">
      <alignment horizontal="center" vertical="center"/>
    </xf>
    <xf numFmtId="0" fontId="1" fillId="11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3" fillId="12" borderId="1" xfId="0" applyFont="1" applyFill="1" applyBorder="1" applyAlignment="1">
      <alignment horizontal="center" vertical="center"/>
    </xf>
    <xf numFmtId="0" fontId="1" fillId="12" borderId="1" xfId="0" applyFont="1" applyFill="1" applyBorder="1" applyAlignment="1">
      <alignment horizontal="center" vertical="center"/>
    </xf>
    <xf numFmtId="0" fontId="14" fillId="0" borderId="0" xfId="0" applyFont="1">
      <alignment vertical="center"/>
    </xf>
    <xf numFmtId="0" fontId="2" fillId="0" borderId="1" xfId="0" applyFont="1" applyBorder="1">
      <alignment vertical="center"/>
    </xf>
    <xf numFmtId="0" fontId="16" fillId="0" borderId="1" xfId="0" applyFont="1" applyBorder="1">
      <alignment vertical="center"/>
    </xf>
    <xf numFmtId="177" fontId="1" fillId="0" borderId="0" xfId="0" applyNumberFormat="1" applyFont="1" applyAlignment="1">
      <alignment horizontal="center" vertical="center"/>
    </xf>
    <xf numFmtId="0" fontId="1" fillId="0" borderId="1" xfId="26" applyFont="1" applyBorder="1" applyAlignment="1">
      <alignment horizontal="center"/>
    </xf>
    <xf numFmtId="3" fontId="5" fillId="2" borderId="1" xfId="0" applyNumberFormat="1" applyFont="1" applyFill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 wrapText="1"/>
    </xf>
    <xf numFmtId="0" fontId="19" fillId="0" borderId="0" xfId="0" applyFont="1">
      <alignment vertical="center"/>
    </xf>
    <xf numFmtId="0" fontId="20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 wrapText="1"/>
    </xf>
    <xf numFmtId="0" fontId="21" fillId="0" borderId="0" xfId="0" applyFont="1" applyAlignment="1">
      <alignment horizontal="justify" vertical="center" wrapText="1"/>
    </xf>
    <xf numFmtId="0" fontId="12" fillId="0" borderId="1" xfId="0" applyFont="1" applyBorder="1" applyAlignment="1">
      <alignment horizontal="center" vertical="center"/>
    </xf>
    <xf numFmtId="0" fontId="5" fillId="17" borderId="1" xfId="0" applyFont="1" applyFill="1" applyBorder="1" applyAlignment="1">
      <alignment horizontal="center" vertical="center"/>
    </xf>
    <xf numFmtId="11" fontId="5" fillId="17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2" fillId="0" borderId="1" xfId="0" applyFont="1" applyBorder="1">
      <alignment vertical="center"/>
    </xf>
    <xf numFmtId="0" fontId="3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Fill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1" fontId="5" fillId="0" borderId="0" xfId="0" applyNumberFormat="1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1" fontId="1" fillId="0" borderId="0" xfId="0" applyNumberFormat="1" applyFont="1" applyFill="1" applyBorder="1" applyAlignment="1">
      <alignment horizontal="center" vertical="center"/>
    </xf>
    <xf numFmtId="176" fontId="1" fillId="29" borderId="1" xfId="0" applyNumberFormat="1" applyFont="1" applyFill="1" applyBorder="1" applyAlignment="1">
      <alignment horizontal="center" vertical="center"/>
    </xf>
    <xf numFmtId="0" fontId="5" fillId="29" borderId="1" xfId="0" applyFont="1" applyFill="1" applyBorder="1" applyAlignment="1">
      <alignment horizontal="center" vertical="center"/>
    </xf>
    <xf numFmtId="11" fontId="5" fillId="29" borderId="1" xfId="0" applyNumberFormat="1" applyFont="1" applyFill="1" applyBorder="1" applyAlignment="1">
      <alignment horizontal="center" vertical="center"/>
    </xf>
    <xf numFmtId="176" fontId="1" fillId="17" borderId="1" xfId="0" applyNumberFormat="1" applyFont="1" applyFill="1" applyBorder="1" applyAlignment="1">
      <alignment horizontal="center" vertical="center"/>
    </xf>
    <xf numFmtId="176" fontId="1" fillId="23" borderId="1" xfId="0" applyNumberFormat="1" applyFont="1" applyFill="1" applyBorder="1" applyAlignment="1">
      <alignment horizontal="center" vertical="center"/>
    </xf>
    <xf numFmtId="0" fontId="5" fillId="23" borderId="1" xfId="0" applyFont="1" applyFill="1" applyBorder="1" applyAlignment="1">
      <alignment horizontal="center" vertical="center"/>
    </xf>
    <xf numFmtId="11" fontId="5" fillId="23" borderId="1" xfId="0" applyNumberFormat="1" applyFont="1" applyFill="1" applyBorder="1" applyAlignment="1">
      <alignment horizontal="center" vertical="center"/>
    </xf>
    <xf numFmtId="176" fontId="1" fillId="14" borderId="1" xfId="0" applyNumberFormat="1" applyFont="1" applyFill="1" applyBorder="1" applyAlignment="1">
      <alignment horizontal="center" vertical="center"/>
    </xf>
    <xf numFmtId="0" fontId="5" fillId="14" borderId="1" xfId="0" applyFont="1" applyFill="1" applyBorder="1" applyAlignment="1">
      <alignment horizontal="center" vertical="center"/>
    </xf>
    <xf numFmtId="11" fontId="5" fillId="14" borderId="1" xfId="0" applyNumberFormat="1" applyFont="1" applyFill="1" applyBorder="1" applyAlignment="1">
      <alignment horizontal="center" vertical="center"/>
    </xf>
    <xf numFmtId="176" fontId="1" fillId="20" borderId="1" xfId="0" applyNumberFormat="1" applyFont="1" applyFill="1" applyBorder="1" applyAlignment="1">
      <alignment horizontal="center" vertical="center"/>
    </xf>
    <xf numFmtId="0" fontId="5" fillId="20" borderId="1" xfId="0" applyFont="1" applyFill="1" applyBorder="1" applyAlignment="1">
      <alignment horizontal="center" vertical="center"/>
    </xf>
    <xf numFmtId="11" fontId="5" fillId="20" borderId="1" xfId="0" applyNumberFormat="1" applyFont="1" applyFill="1" applyBorder="1" applyAlignment="1">
      <alignment horizontal="center" vertical="center"/>
    </xf>
    <xf numFmtId="176" fontId="1" fillId="44" borderId="1" xfId="0" applyNumberFormat="1" applyFont="1" applyFill="1" applyBorder="1" applyAlignment="1">
      <alignment horizontal="center" vertical="center"/>
    </xf>
    <xf numFmtId="0" fontId="5" fillId="44" borderId="1" xfId="0" applyFont="1" applyFill="1" applyBorder="1" applyAlignment="1">
      <alignment horizontal="center" vertical="center"/>
    </xf>
    <xf numFmtId="11" fontId="5" fillId="44" borderId="1" xfId="0" applyNumberFormat="1" applyFont="1" applyFill="1" applyBorder="1" applyAlignment="1">
      <alignment horizontal="center" vertical="center"/>
    </xf>
    <xf numFmtId="0" fontId="1" fillId="0" borderId="4" xfId="0" applyFont="1" applyFill="1" applyBorder="1">
      <alignment vertical="center"/>
    </xf>
    <xf numFmtId="0" fontId="43" fillId="0" borderId="0" xfId="0" applyFont="1">
      <alignment vertical="center"/>
    </xf>
    <xf numFmtId="0" fontId="44" fillId="0" borderId="0" xfId="0" applyFont="1">
      <alignment vertical="center"/>
    </xf>
    <xf numFmtId="0" fontId="43" fillId="0" borderId="1" xfId="0" applyFont="1" applyBorder="1">
      <alignment vertical="center"/>
    </xf>
    <xf numFmtId="0" fontId="1" fillId="0" borderId="1" xfId="0" applyFont="1" applyFill="1" applyBorder="1">
      <alignment vertical="center"/>
    </xf>
    <xf numFmtId="0" fontId="5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3" fillId="45" borderId="1" xfId="0" applyFont="1" applyFill="1" applyBorder="1" applyAlignment="1">
      <alignment horizontal="center" vertical="center"/>
    </xf>
    <xf numFmtId="0" fontId="3" fillId="46" borderId="1" xfId="0" applyFont="1" applyFill="1" applyBorder="1" applyAlignment="1">
      <alignment horizontal="center" vertical="center"/>
    </xf>
    <xf numFmtId="0" fontId="1" fillId="46" borderId="1" xfId="0" applyFont="1" applyFill="1" applyBorder="1" applyAlignment="1">
      <alignment horizontal="center" vertical="center"/>
    </xf>
    <xf numFmtId="0" fontId="3" fillId="47" borderId="1" xfId="0" applyFont="1" applyFill="1" applyBorder="1" applyAlignment="1">
      <alignment horizontal="center" vertical="center"/>
    </xf>
    <xf numFmtId="0" fontId="1" fillId="47" borderId="1" xfId="0" applyFont="1" applyFill="1" applyBorder="1" applyAlignment="1">
      <alignment horizontal="center" vertical="center"/>
    </xf>
    <xf numFmtId="0" fontId="3" fillId="48" borderId="1" xfId="0" applyFont="1" applyFill="1" applyBorder="1" applyAlignment="1">
      <alignment horizontal="center" vertical="center"/>
    </xf>
    <xf numFmtId="0" fontId="1" fillId="48" borderId="1" xfId="0" applyFont="1" applyFill="1" applyBorder="1" applyAlignment="1">
      <alignment horizontal="center" vertical="center"/>
    </xf>
    <xf numFmtId="0" fontId="3" fillId="49" borderId="1" xfId="0" applyFont="1" applyFill="1" applyBorder="1" applyAlignment="1">
      <alignment horizontal="center" vertical="center"/>
    </xf>
    <xf numFmtId="0" fontId="1" fillId="49" borderId="1" xfId="0" applyFont="1" applyFill="1" applyBorder="1" applyAlignment="1">
      <alignment horizontal="center" vertical="center"/>
    </xf>
    <xf numFmtId="0" fontId="3" fillId="50" borderId="1" xfId="0" applyFont="1" applyFill="1" applyBorder="1" applyAlignment="1">
      <alignment horizontal="center" vertical="center"/>
    </xf>
    <xf numFmtId="0" fontId="1" fillId="50" borderId="1" xfId="0" applyFont="1" applyFill="1" applyBorder="1" applyAlignment="1">
      <alignment horizontal="center" vertical="center"/>
    </xf>
    <xf numFmtId="0" fontId="3" fillId="51" borderId="1" xfId="0" applyFont="1" applyFill="1" applyBorder="1" applyAlignment="1">
      <alignment horizontal="center" vertical="center"/>
    </xf>
    <xf numFmtId="0" fontId="1" fillId="51" borderId="1" xfId="0" applyFont="1" applyFill="1" applyBorder="1" applyAlignment="1">
      <alignment horizontal="center" vertical="center"/>
    </xf>
    <xf numFmtId="0" fontId="1" fillId="45" borderId="1" xfId="0" applyFont="1" applyFill="1" applyBorder="1" applyAlignment="1">
      <alignment horizontal="center" vertical="center"/>
    </xf>
    <xf numFmtId="0" fontId="0" fillId="0" borderId="0" xfId="0" applyAlignment="1"/>
    <xf numFmtId="3" fontId="7" fillId="0" borderId="1" xfId="0" applyNumberFormat="1" applyFont="1" applyFill="1" applyBorder="1" applyAlignment="1">
      <alignment horizontal="center" vertical="center"/>
    </xf>
    <xf numFmtId="0" fontId="0" fillId="0" borderId="0" xfId="0" applyFill="1" applyAlignment="1"/>
    <xf numFmtId="0" fontId="45" fillId="0" borderId="0" xfId="0" applyNumberFormat="1" applyFont="1" applyFill="1" applyBorder="1" applyAlignment="1" applyProtection="1">
      <alignment horizontal="center" vertical="center"/>
    </xf>
    <xf numFmtId="178" fontId="45" fillId="0" borderId="0" xfId="0" applyNumberFormat="1" applyFont="1" applyFill="1" applyBorder="1" applyAlignment="1" applyProtection="1">
      <alignment horizontal="center" vertical="center"/>
    </xf>
    <xf numFmtId="0" fontId="46" fillId="0" borderId="0" xfId="0" applyNumberFormat="1" applyFont="1" applyFill="1" applyBorder="1" applyAlignment="1" applyProtection="1">
      <alignment horizontal="center" vertical="center"/>
    </xf>
    <xf numFmtId="0" fontId="17" fillId="2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16" fillId="0" borderId="0" xfId="0" applyFont="1">
      <alignment vertical="center"/>
    </xf>
    <xf numFmtId="178" fontId="5" fillId="0" borderId="1" xfId="0" applyNumberFormat="1" applyFont="1" applyBorder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0" fontId="0" fillId="0" borderId="15" xfId="0" applyBorder="1">
      <alignment vertical="center"/>
    </xf>
    <xf numFmtId="0" fontId="1" fillId="0" borderId="0" xfId="0" applyFont="1" applyBorder="1">
      <alignment vertical="center"/>
    </xf>
    <xf numFmtId="0" fontId="43" fillId="0" borderId="0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79" fontId="0" fillId="0" borderId="0" xfId="0" applyNumberFormat="1" applyFill="1">
      <alignment vertical="center"/>
    </xf>
    <xf numFmtId="0" fontId="5" fillId="0" borderId="22" xfId="0" applyNumberFormat="1" applyFont="1" applyFill="1" applyBorder="1" applyAlignment="1" applyProtection="1">
      <alignment horizontal="center" vertical="center"/>
    </xf>
    <xf numFmtId="0" fontId="5" fillId="0" borderId="24" xfId="0" applyNumberFormat="1" applyFont="1" applyFill="1" applyBorder="1" applyAlignment="1" applyProtection="1">
      <alignment horizontal="center" vertical="center"/>
    </xf>
    <xf numFmtId="0" fontId="7" fillId="0" borderId="22" xfId="0" applyNumberFormat="1" applyFont="1" applyFill="1" applyBorder="1" applyAlignment="1" applyProtection="1">
      <alignment horizontal="center" vertical="center"/>
    </xf>
    <xf numFmtId="0" fontId="4" fillId="0" borderId="21" xfId="0" applyNumberFormat="1" applyFont="1" applyFill="1" applyBorder="1" applyAlignment="1" applyProtection="1">
      <alignment horizontal="center" vertical="center"/>
    </xf>
    <xf numFmtId="0" fontId="4" fillId="0" borderId="23" xfId="0" applyNumberFormat="1" applyFont="1" applyFill="1" applyBorder="1" applyAlignment="1" applyProtection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2" borderId="1" xfId="0" applyFont="1" applyFill="1" applyBorder="1">
      <alignment vertical="center"/>
    </xf>
    <xf numFmtId="0" fontId="1" fillId="0" borderId="3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1" fillId="0" borderId="1" xfId="0" applyFont="1" applyBorder="1" applyAlignment="1">
      <alignment horizontal="left" vertical="center" wrapText="1"/>
    </xf>
    <xf numFmtId="0" fontId="5" fillId="0" borderId="23" xfId="0" applyFont="1" applyBorder="1" applyAlignment="1">
      <alignment horizontal="center" vertical="center"/>
    </xf>
    <xf numFmtId="0" fontId="7" fillId="0" borderId="23" xfId="0" applyFont="1" applyBorder="1" applyAlignment="1">
      <alignment horizontal="center" vertical="center"/>
    </xf>
    <xf numFmtId="0" fontId="2" fillId="2" borderId="23" xfId="0" applyFont="1" applyFill="1" applyBorder="1" applyAlignment="1">
      <alignment horizontal="center" vertical="center"/>
    </xf>
    <xf numFmtId="0" fontId="7" fillId="0" borderId="25" xfId="0" applyFont="1" applyBorder="1" applyAlignment="1"/>
    <xf numFmtId="179" fontId="4" fillId="0" borderId="23" xfId="0" applyNumberFormat="1" applyFont="1" applyFill="1" applyBorder="1" applyAlignment="1">
      <alignment horizontal="center" vertical="center"/>
    </xf>
    <xf numFmtId="176" fontId="1" fillId="29" borderId="23" xfId="0" applyNumberFormat="1" applyFont="1" applyFill="1" applyBorder="1" applyAlignment="1">
      <alignment horizontal="center" vertical="center"/>
    </xf>
    <xf numFmtId="0" fontId="5" fillId="29" borderId="23" xfId="0" applyFont="1" applyFill="1" applyBorder="1" applyAlignment="1">
      <alignment horizontal="center" vertical="center"/>
    </xf>
    <xf numFmtId="11" fontId="5" fillId="29" borderId="23" xfId="0" applyNumberFormat="1" applyFont="1" applyFill="1" applyBorder="1" applyAlignment="1">
      <alignment horizontal="center" vertical="center"/>
    </xf>
    <xf numFmtId="0" fontId="5" fillId="0" borderId="23" xfId="0" applyFont="1" applyBorder="1" applyAlignment="1">
      <alignment horizontal="center" vertical="center" wrapText="1"/>
    </xf>
    <xf numFmtId="0" fontId="3" fillId="0" borderId="23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 wrapText="1"/>
    </xf>
    <xf numFmtId="0" fontId="1" fillId="0" borderId="23" xfId="0" applyFont="1" applyBorder="1" applyAlignment="1">
      <alignment horizontal="left" vertical="center"/>
    </xf>
    <xf numFmtId="0" fontId="2" fillId="0" borderId="23" xfId="0" applyFont="1" applyBorder="1" applyAlignment="1">
      <alignment horizontal="center" vertical="center"/>
    </xf>
    <xf numFmtId="176" fontId="7" fillId="0" borderId="23" xfId="0" applyNumberFormat="1" applyFont="1" applyFill="1" applyBorder="1" applyAlignment="1">
      <alignment horizontal="center" vertical="center"/>
    </xf>
    <xf numFmtId="0" fontId="9" fillId="0" borderId="23" xfId="0" applyFont="1" applyFill="1" applyBorder="1" applyAlignment="1">
      <alignment horizontal="center" vertical="center"/>
    </xf>
    <xf numFmtId="0" fontId="7" fillId="0" borderId="23" xfId="0" applyFont="1" applyFill="1" applyBorder="1" applyAlignment="1">
      <alignment horizontal="center" vertical="center"/>
    </xf>
    <xf numFmtId="3" fontId="7" fillId="0" borderId="23" xfId="0" applyNumberFormat="1" applyFont="1" applyFill="1" applyBorder="1" applyAlignment="1">
      <alignment horizontal="center" vertical="center"/>
    </xf>
    <xf numFmtId="0" fontId="3" fillId="52" borderId="23" xfId="0" applyFont="1" applyFill="1" applyBorder="1" applyAlignment="1">
      <alignment horizontal="center" vertical="center"/>
    </xf>
    <xf numFmtId="0" fontId="3" fillId="52" borderId="1" xfId="0" applyFont="1" applyFill="1" applyBorder="1" applyAlignment="1">
      <alignment horizontal="center" vertical="center"/>
    </xf>
    <xf numFmtId="0" fontId="8" fillId="53" borderId="1" xfId="0" applyFont="1" applyFill="1" applyBorder="1" applyAlignment="1">
      <alignment horizontal="center" vertical="center"/>
    </xf>
    <xf numFmtId="0" fontId="8" fillId="54" borderId="1" xfId="0" applyFont="1" applyFill="1" applyBorder="1" applyAlignment="1">
      <alignment horizontal="center" vertical="center"/>
    </xf>
    <xf numFmtId="0" fontId="1" fillId="55" borderId="1" xfId="0" applyFont="1" applyFill="1" applyBorder="1" applyAlignment="1">
      <alignment horizontal="center" vertical="center"/>
    </xf>
    <xf numFmtId="0" fontId="51" fillId="0" borderId="26" xfId="0" applyFont="1" applyBorder="1" applyAlignment="1">
      <alignment horizontal="center" vertical="center"/>
    </xf>
    <xf numFmtId="0" fontId="51" fillId="0" borderId="0" xfId="0" applyFont="1" applyAlignment="1">
      <alignment horizontal="center" vertical="center"/>
    </xf>
    <xf numFmtId="0" fontId="52" fillId="0" borderId="0" xfId="0" applyFont="1">
      <alignment vertical="center"/>
    </xf>
    <xf numFmtId="0" fontId="52" fillId="0" borderId="27" xfId="0" applyFont="1" applyBorder="1">
      <alignment vertical="center"/>
    </xf>
    <xf numFmtId="0" fontId="51" fillId="0" borderId="27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 wrapText="1"/>
    </xf>
    <xf numFmtId="0" fontId="6" fillId="0" borderId="19" xfId="0" applyFont="1" applyBorder="1" applyAlignment="1">
      <alignment horizontal="center" vertical="center" wrapText="1"/>
    </xf>
    <xf numFmtId="0" fontId="6" fillId="0" borderId="20" xfId="0" applyFont="1" applyBorder="1" applyAlignment="1">
      <alignment horizontal="center" vertical="center" wrapText="1"/>
    </xf>
    <xf numFmtId="0" fontId="2" fillId="0" borderId="0" xfId="26" applyFont="1" applyBorder="1" applyAlignment="1">
      <alignment horizontal="center"/>
    </xf>
    <xf numFmtId="0" fontId="2" fillId="0" borderId="17" xfId="0" applyFont="1" applyBorder="1" applyAlignment="1">
      <alignment horizontal="left" vertical="center"/>
    </xf>
    <xf numFmtId="0" fontId="15" fillId="0" borderId="21" xfId="0" applyFont="1" applyBorder="1" applyAlignment="1">
      <alignment horizontal="center" vertical="center"/>
    </xf>
    <xf numFmtId="0" fontId="49" fillId="0" borderId="17" xfId="0" applyFont="1" applyBorder="1" applyAlignment="1">
      <alignment horizontal="left"/>
    </xf>
    <xf numFmtId="0" fontId="0" fillId="0" borderId="17" xfId="0" applyBorder="1" applyAlignment="1">
      <alignment horizontal="left"/>
    </xf>
    <xf numFmtId="0" fontId="51" fillId="0" borderId="26" xfId="0" applyFont="1" applyBorder="1" applyAlignment="1">
      <alignment horizontal="center" vertical="center"/>
    </xf>
    <xf numFmtId="179" fontId="1" fillId="46" borderId="3" xfId="0" applyNumberFormat="1" applyFont="1" applyFill="1" applyBorder="1" applyAlignment="1">
      <alignment horizontal="center" vertical="center"/>
    </xf>
    <xf numFmtId="179" fontId="1" fillId="46" borderId="4" xfId="0" applyNumberFormat="1" applyFont="1" applyFill="1" applyBorder="1" applyAlignment="1">
      <alignment horizontal="center" vertical="center"/>
    </xf>
    <xf numFmtId="179" fontId="1" fillId="46" borderId="5" xfId="0" applyNumberFormat="1" applyFont="1" applyFill="1" applyBorder="1" applyAlignment="1">
      <alignment horizontal="center" vertical="center"/>
    </xf>
    <xf numFmtId="179" fontId="1" fillId="51" borderId="3" xfId="0" applyNumberFormat="1" applyFont="1" applyFill="1" applyBorder="1" applyAlignment="1">
      <alignment horizontal="center" vertical="center"/>
    </xf>
    <xf numFmtId="179" fontId="1" fillId="51" borderId="4" xfId="0" applyNumberFormat="1" applyFont="1" applyFill="1" applyBorder="1" applyAlignment="1">
      <alignment horizontal="center" vertical="center"/>
    </xf>
    <xf numFmtId="179" fontId="1" fillId="51" borderId="5" xfId="0" applyNumberFormat="1" applyFont="1" applyFill="1" applyBorder="1" applyAlignment="1">
      <alignment horizontal="center" vertical="center"/>
    </xf>
    <xf numFmtId="179" fontId="1" fillId="12" borderId="3" xfId="0" applyNumberFormat="1" applyFont="1" applyFill="1" applyBorder="1" applyAlignment="1">
      <alignment horizontal="center" vertical="center"/>
    </xf>
    <xf numFmtId="179" fontId="1" fillId="12" borderId="4" xfId="0" applyNumberFormat="1" applyFont="1" applyFill="1" applyBorder="1" applyAlignment="1">
      <alignment horizontal="center" vertical="center"/>
    </xf>
    <xf numFmtId="179" fontId="1" fillId="12" borderId="5" xfId="0" applyNumberFormat="1" applyFont="1" applyFill="1" applyBorder="1" applyAlignment="1">
      <alignment horizontal="center" vertical="center"/>
    </xf>
    <xf numFmtId="179" fontId="1" fillId="45" borderId="3" xfId="0" applyNumberFormat="1" applyFont="1" applyFill="1" applyBorder="1" applyAlignment="1">
      <alignment horizontal="center" vertical="center"/>
    </xf>
    <xf numFmtId="179" fontId="1" fillId="45" borderId="4" xfId="0" applyNumberFormat="1" applyFont="1" applyFill="1" applyBorder="1" applyAlignment="1">
      <alignment horizontal="center" vertical="center"/>
    </xf>
    <xf numFmtId="179" fontId="1" fillId="45" borderId="5" xfId="0" applyNumberFormat="1" applyFont="1" applyFill="1" applyBorder="1" applyAlignment="1">
      <alignment horizontal="center" vertical="center"/>
    </xf>
    <xf numFmtId="179" fontId="1" fillId="47" borderId="3" xfId="0" applyNumberFormat="1" applyFont="1" applyFill="1" applyBorder="1" applyAlignment="1">
      <alignment horizontal="center" vertical="center"/>
    </xf>
    <xf numFmtId="179" fontId="1" fillId="47" borderId="4" xfId="0" applyNumberFormat="1" applyFont="1" applyFill="1" applyBorder="1" applyAlignment="1">
      <alignment horizontal="center" vertical="center"/>
    </xf>
    <xf numFmtId="179" fontId="1" fillId="47" borderId="5" xfId="0" applyNumberFormat="1" applyFont="1" applyFill="1" applyBorder="1" applyAlignment="1">
      <alignment horizontal="center" vertical="center"/>
    </xf>
    <xf numFmtId="179" fontId="1" fillId="10" borderId="3" xfId="0" applyNumberFormat="1" applyFont="1" applyFill="1" applyBorder="1" applyAlignment="1">
      <alignment horizontal="center" vertical="center"/>
    </xf>
    <xf numFmtId="179" fontId="1" fillId="10" borderId="4" xfId="0" applyNumberFormat="1" applyFont="1" applyFill="1" applyBorder="1" applyAlignment="1">
      <alignment horizontal="center" vertical="center"/>
    </xf>
    <xf numFmtId="179" fontId="1" fillId="10" borderId="5" xfId="0" applyNumberFormat="1" applyFont="1" applyFill="1" applyBorder="1" applyAlignment="1">
      <alignment horizontal="center" vertical="center"/>
    </xf>
    <xf numFmtId="179" fontId="1" fillId="48" borderId="3" xfId="0" applyNumberFormat="1" applyFont="1" applyFill="1" applyBorder="1" applyAlignment="1">
      <alignment horizontal="center" vertical="center"/>
    </xf>
    <xf numFmtId="179" fontId="1" fillId="48" borderId="4" xfId="0" applyNumberFormat="1" applyFont="1" applyFill="1" applyBorder="1" applyAlignment="1">
      <alignment horizontal="center" vertical="center"/>
    </xf>
    <xf numFmtId="179" fontId="1" fillId="48" borderId="5" xfId="0" applyNumberFormat="1" applyFont="1" applyFill="1" applyBorder="1" applyAlignment="1">
      <alignment horizontal="center" vertical="center"/>
    </xf>
    <xf numFmtId="179" fontId="1" fillId="11" borderId="3" xfId="0" applyNumberFormat="1" applyFont="1" applyFill="1" applyBorder="1" applyAlignment="1">
      <alignment horizontal="center" vertical="center"/>
    </xf>
    <xf numFmtId="179" fontId="1" fillId="11" borderId="4" xfId="0" applyNumberFormat="1" applyFont="1" applyFill="1" applyBorder="1" applyAlignment="1">
      <alignment horizontal="center" vertical="center"/>
    </xf>
    <xf numFmtId="179" fontId="1" fillId="11" borderId="5" xfId="0" applyNumberFormat="1" applyFont="1" applyFill="1" applyBorder="1" applyAlignment="1">
      <alignment horizontal="center" vertical="center"/>
    </xf>
    <xf numFmtId="179" fontId="1" fillId="3" borderId="3" xfId="0" applyNumberFormat="1" applyFont="1" applyFill="1" applyBorder="1" applyAlignment="1">
      <alignment horizontal="center" vertical="center"/>
    </xf>
    <xf numFmtId="179" fontId="1" fillId="3" borderId="4" xfId="0" applyNumberFormat="1" applyFont="1" applyFill="1" applyBorder="1" applyAlignment="1">
      <alignment horizontal="center" vertical="center"/>
    </xf>
    <xf numFmtId="179" fontId="1" fillId="3" borderId="5" xfId="0" applyNumberFormat="1" applyFont="1" applyFill="1" applyBorder="1" applyAlignment="1">
      <alignment horizontal="center" vertical="center"/>
    </xf>
    <xf numFmtId="179" fontId="1" fillId="49" borderId="3" xfId="0" applyNumberFormat="1" applyFont="1" applyFill="1" applyBorder="1" applyAlignment="1">
      <alignment horizontal="center" vertical="center"/>
    </xf>
    <xf numFmtId="179" fontId="1" fillId="49" borderId="4" xfId="0" applyNumberFormat="1" applyFont="1" applyFill="1" applyBorder="1" applyAlignment="1">
      <alignment horizontal="center" vertical="center"/>
    </xf>
    <xf numFmtId="179" fontId="1" fillId="49" borderId="5" xfId="0" applyNumberFormat="1" applyFont="1" applyFill="1" applyBorder="1" applyAlignment="1">
      <alignment horizontal="center" vertical="center"/>
    </xf>
    <xf numFmtId="179" fontId="1" fillId="6" borderId="3" xfId="0" applyNumberFormat="1" applyFont="1" applyFill="1" applyBorder="1" applyAlignment="1">
      <alignment horizontal="center" vertical="center"/>
    </xf>
    <xf numFmtId="179" fontId="1" fillId="6" borderId="4" xfId="0" applyNumberFormat="1" applyFont="1" applyFill="1" applyBorder="1" applyAlignment="1">
      <alignment horizontal="center" vertical="center"/>
    </xf>
    <xf numFmtId="179" fontId="1" fillId="6" borderId="5" xfId="0" applyNumberFormat="1" applyFont="1" applyFill="1" applyBorder="1" applyAlignment="1">
      <alignment horizontal="center" vertical="center"/>
    </xf>
    <xf numFmtId="179" fontId="1" fillId="5" borderId="3" xfId="0" applyNumberFormat="1" applyFont="1" applyFill="1" applyBorder="1" applyAlignment="1">
      <alignment horizontal="center" vertical="center"/>
    </xf>
    <xf numFmtId="179" fontId="1" fillId="5" borderId="4" xfId="0" applyNumberFormat="1" applyFont="1" applyFill="1" applyBorder="1" applyAlignment="1">
      <alignment horizontal="center" vertical="center"/>
    </xf>
    <xf numFmtId="179" fontId="1" fillId="5" borderId="5" xfId="0" applyNumberFormat="1" applyFont="1" applyFill="1" applyBorder="1" applyAlignment="1">
      <alignment horizontal="center" vertical="center"/>
    </xf>
    <xf numFmtId="179" fontId="1" fillId="7" borderId="3" xfId="0" applyNumberFormat="1" applyFont="1" applyFill="1" applyBorder="1" applyAlignment="1">
      <alignment horizontal="center" vertical="center"/>
    </xf>
    <xf numFmtId="179" fontId="1" fillId="7" borderId="4" xfId="0" applyNumberFormat="1" applyFont="1" applyFill="1" applyBorder="1" applyAlignment="1">
      <alignment horizontal="center" vertical="center"/>
    </xf>
    <xf numFmtId="179" fontId="1" fillId="7" borderId="5" xfId="0" applyNumberFormat="1" applyFont="1" applyFill="1" applyBorder="1" applyAlignment="1">
      <alignment horizontal="center" vertical="center"/>
    </xf>
    <xf numFmtId="179" fontId="1" fillId="8" borderId="3" xfId="0" applyNumberFormat="1" applyFont="1" applyFill="1" applyBorder="1" applyAlignment="1">
      <alignment horizontal="center" vertical="center"/>
    </xf>
    <xf numFmtId="179" fontId="1" fillId="8" borderId="4" xfId="0" applyNumberFormat="1" applyFont="1" applyFill="1" applyBorder="1" applyAlignment="1">
      <alignment horizontal="center" vertical="center"/>
    </xf>
    <xf numFmtId="179" fontId="1" fillId="8" borderId="5" xfId="0" applyNumberFormat="1" applyFont="1" applyFill="1" applyBorder="1" applyAlignment="1">
      <alignment horizontal="center" vertical="center"/>
    </xf>
    <xf numFmtId="179" fontId="1" fillId="50" borderId="3" xfId="0" applyNumberFormat="1" applyFont="1" applyFill="1" applyBorder="1" applyAlignment="1">
      <alignment horizontal="center" vertical="center"/>
    </xf>
    <xf numFmtId="179" fontId="1" fillId="50" borderId="4" xfId="0" applyNumberFormat="1" applyFont="1" applyFill="1" applyBorder="1" applyAlignment="1">
      <alignment horizontal="center" vertical="center"/>
    </xf>
    <xf numFmtId="179" fontId="1" fillId="50" borderId="5" xfId="0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3" fontId="10" fillId="2" borderId="1" xfId="0" applyNumberFormat="1" applyFon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/>
    </xf>
    <xf numFmtId="0" fontId="7" fillId="2" borderId="16" xfId="0" applyFont="1" applyFill="1" applyBorder="1" applyAlignment="1">
      <alignment horizontal="center" vertical="center"/>
    </xf>
    <xf numFmtId="0" fontId="7" fillId="2" borderId="17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</cellXfs>
  <cellStyles count="45">
    <cellStyle name="20% - 着色 1 2" xfId="1" xr:uid="{00000000-0005-0000-0000-000031000000}"/>
    <cellStyle name="20% - 着色 2 2" xfId="2" xr:uid="{00000000-0005-0000-0000-000032000000}"/>
    <cellStyle name="20% - 着色 3 2" xfId="3" xr:uid="{00000000-0005-0000-0000-000033000000}"/>
    <cellStyle name="20% - 着色 4 2" xfId="4" xr:uid="{00000000-0005-0000-0000-000034000000}"/>
    <cellStyle name="20% - 着色 5 2" xfId="5" xr:uid="{00000000-0005-0000-0000-000035000000}"/>
    <cellStyle name="20% - 着色 6 2" xfId="6" xr:uid="{00000000-0005-0000-0000-000036000000}"/>
    <cellStyle name="40% - 着色 1 2" xfId="7" xr:uid="{00000000-0005-0000-0000-000037000000}"/>
    <cellStyle name="40% - 着色 2 2" xfId="8" xr:uid="{00000000-0005-0000-0000-000038000000}"/>
    <cellStyle name="40% - 着色 3 2" xfId="9" xr:uid="{00000000-0005-0000-0000-000039000000}"/>
    <cellStyle name="40% - 着色 4 2" xfId="10" xr:uid="{00000000-0005-0000-0000-00003A000000}"/>
    <cellStyle name="40% - 着色 5 2" xfId="11" xr:uid="{00000000-0005-0000-0000-00003B000000}"/>
    <cellStyle name="40% - 着色 6 2" xfId="12" xr:uid="{00000000-0005-0000-0000-00003C000000}"/>
    <cellStyle name="60% - 着色 1 2" xfId="13" xr:uid="{00000000-0005-0000-0000-00003D000000}"/>
    <cellStyle name="60% - 着色 2 2" xfId="14" xr:uid="{00000000-0005-0000-0000-00003E000000}"/>
    <cellStyle name="60% - 着色 3 2" xfId="15" xr:uid="{00000000-0005-0000-0000-00003F000000}"/>
    <cellStyle name="60% - 着色 4 2" xfId="16" xr:uid="{00000000-0005-0000-0000-000040000000}"/>
    <cellStyle name="60% - 着色 5 2" xfId="17" xr:uid="{00000000-0005-0000-0000-000041000000}"/>
    <cellStyle name="60% - 着色 6 2" xfId="18" xr:uid="{00000000-0005-0000-0000-000042000000}"/>
    <cellStyle name="标题 1 2" xfId="19" xr:uid="{00000000-0005-0000-0000-000043000000}"/>
    <cellStyle name="标题 2 2" xfId="20" xr:uid="{00000000-0005-0000-0000-000044000000}"/>
    <cellStyle name="标题 3 2" xfId="21" xr:uid="{00000000-0005-0000-0000-000045000000}"/>
    <cellStyle name="标题 4 2" xfId="22" xr:uid="{00000000-0005-0000-0000-000046000000}"/>
    <cellStyle name="标题 5" xfId="23" xr:uid="{00000000-0005-0000-0000-000047000000}"/>
    <cellStyle name="差 2" xfId="24" xr:uid="{00000000-0005-0000-0000-000048000000}"/>
    <cellStyle name="常规" xfId="0" builtinId="0"/>
    <cellStyle name="常规 2" xfId="25" xr:uid="{00000000-0005-0000-0000-000049000000}"/>
    <cellStyle name="常规 3" xfId="26" xr:uid="{00000000-0005-0000-0000-00004A000000}"/>
    <cellStyle name="超链接 2" xfId="27" xr:uid="{00000000-0005-0000-0000-00004B000000}"/>
    <cellStyle name="好 2" xfId="28" xr:uid="{00000000-0005-0000-0000-00004C000000}"/>
    <cellStyle name="汇总 2" xfId="29" xr:uid="{00000000-0005-0000-0000-00004D000000}"/>
    <cellStyle name="计算 2" xfId="30" xr:uid="{00000000-0005-0000-0000-00004E000000}"/>
    <cellStyle name="检查单元格 2" xfId="31" xr:uid="{00000000-0005-0000-0000-00004F000000}"/>
    <cellStyle name="解释性文本 2" xfId="32" xr:uid="{00000000-0005-0000-0000-000050000000}"/>
    <cellStyle name="警告文本 2" xfId="33" xr:uid="{00000000-0005-0000-0000-000051000000}"/>
    <cellStyle name="链接单元格 2" xfId="34" xr:uid="{00000000-0005-0000-0000-000052000000}"/>
    <cellStyle name="适中 2" xfId="35" xr:uid="{00000000-0005-0000-0000-000053000000}"/>
    <cellStyle name="输出 2" xfId="36" xr:uid="{00000000-0005-0000-0000-000054000000}"/>
    <cellStyle name="输入 2" xfId="37" xr:uid="{00000000-0005-0000-0000-000055000000}"/>
    <cellStyle name="着色 1 2" xfId="38" xr:uid="{00000000-0005-0000-0000-000056000000}"/>
    <cellStyle name="着色 2 2" xfId="39" xr:uid="{00000000-0005-0000-0000-000057000000}"/>
    <cellStyle name="着色 3 2" xfId="40" xr:uid="{00000000-0005-0000-0000-000058000000}"/>
    <cellStyle name="着色 4 2" xfId="41" xr:uid="{00000000-0005-0000-0000-000059000000}"/>
    <cellStyle name="着色 5 2" xfId="42" xr:uid="{00000000-0005-0000-0000-00005A000000}"/>
    <cellStyle name="着色 6 2" xfId="43" xr:uid="{00000000-0005-0000-0000-00005B000000}"/>
    <cellStyle name="注释 2" xfId="44" xr:uid="{00000000-0005-0000-0000-00005C000000}"/>
  </cellStyles>
  <dxfs count="5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FF8439BD"/>
      <color rgb="FF3664C0"/>
      <color rgb="FF56892F"/>
      <color rgb="FFC93B3B"/>
      <color rgb="FFB13535"/>
      <color rgb="FFA3FFCD"/>
      <color rgb="FF00DE64"/>
      <color rgb="FF3FFF96"/>
      <color rgb="FFEF8535"/>
      <color rgb="FFFFFF4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ncbi.nlm.nih.gov/nuccore/PQ182332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3" Type="http://schemas.openxmlformats.org/officeDocument/2006/relationships/hyperlink" Target="https://tandem.bu.edu/trf/output/tmp985qrlty.2.7.7.80.10.50.500.1.txt.html" TargetMode="External"/><Relationship Id="rId18" Type="http://schemas.openxmlformats.org/officeDocument/2006/relationships/hyperlink" Target="https://tandem.bu.edu/trf/output/tmp985qrlty.2.7.7.80.10.50.500.1.txt.html" TargetMode="External"/><Relationship Id="rId26" Type="http://schemas.openxmlformats.org/officeDocument/2006/relationships/hyperlink" Target="https://tandem.bu.edu/trf/output/tmp985qrlty.2.7.7.80.10.50.500.1.txt.html" TargetMode="External"/><Relationship Id="rId39" Type="http://schemas.openxmlformats.org/officeDocument/2006/relationships/printerSettings" Target="../printerSettings/printerSettings7.bin"/><Relationship Id="rId21" Type="http://schemas.openxmlformats.org/officeDocument/2006/relationships/hyperlink" Target="https://tandem.bu.edu/trf/output/tmp985qrlty.2.7.7.80.10.50.500.1.txt.html" TargetMode="External"/><Relationship Id="rId34" Type="http://schemas.openxmlformats.org/officeDocument/2006/relationships/hyperlink" Target="https://tandem.bu.edu/trf/output/tmp985qrlty.2.7.7.80.10.50.500.1.txt.html" TargetMode="External"/><Relationship Id="rId7" Type="http://schemas.openxmlformats.org/officeDocument/2006/relationships/hyperlink" Target="https://tandem.bu.edu/trf/output/tmp4b0mbkhi.2.7.7.80.10.50.500.1.txt.html" TargetMode="External"/><Relationship Id="rId12" Type="http://schemas.openxmlformats.org/officeDocument/2006/relationships/hyperlink" Target="https://tandem.bu.edu/trf/output/tmpbw6tu_u6.2.7.7.80.10.50.500.1.txt.html" TargetMode="External"/><Relationship Id="rId17" Type="http://schemas.openxmlformats.org/officeDocument/2006/relationships/hyperlink" Target="https://tandem.bu.edu/trf/output/tmp985qrlty.2.7.7.80.10.50.500.1.txt.html" TargetMode="External"/><Relationship Id="rId25" Type="http://schemas.openxmlformats.org/officeDocument/2006/relationships/hyperlink" Target="https://tandem.bu.edu/trf/output/tmp985qrlty.2.7.7.80.10.50.500.1.txt.html" TargetMode="External"/><Relationship Id="rId33" Type="http://schemas.openxmlformats.org/officeDocument/2006/relationships/hyperlink" Target="https://tandem.bu.edu/trf/output/tmp985qrlty.2.7.7.80.10.50.500.1.txt.html" TargetMode="External"/><Relationship Id="rId38" Type="http://schemas.openxmlformats.org/officeDocument/2006/relationships/hyperlink" Target="https://tandem.bu.edu/trf/output/tmp985qrlty.2.7.7.80.10.50.500.1.txt.html" TargetMode="External"/><Relationship Id="rId2" Type="http://schemas.openxmlformats.org/officeDocument/2006/relationships/hyperlink" Target="https://tandem.bu.edu/trf/output/tmp4b0mbkhi.2.7.7.80.10.50.500.1.txt.html" TargetMode="External"/><Relationship Id="rId16" Type="http://schemas.openxmlformats.org/officeDocument/2006/relationships/hyperlink" Target="https://tandem.bu.edu/trf/output/tmp985qrlty.2.7.7.80.10.50.500.1.txt.html" TargetMode="External"/><Relationship Id="rId20" Type="http://schemas.openxmlformats.org/officeDocument/2006/relationships/hyperlink" Target="https://tandem.bu.edu/trf/output/tmp985qrlty.2.7.7.80.10.50.500.1.txt.html" TargetMode="External"/><Relationship Id="rId29" Type="http://schemas.openxmlformats.org/officeDocument/2006/relationships/hyperlink" Target="https://tandem.bu.edu/trf/output/tmp985qrlty.2.7.7.80.10.50.500.1.txt.html" TargetMode="External"/><Relationship Id="rId1" Type="http://schemas.openxmlformats.org/officeDocument/2006/relationships/hyperlink" Target="https://tandem.bu.edu/trf/output/tmp4b0mbkhi.2.7.7.80.10.50.500.1.txt.html" TargetMode="External"/><Relationship Id="rId6" Type="http://schemas.openxmlformats.org/officeDocument/2006/relationships/hyperlink" Target="https://tandem.bu.edu/trf/output/tmp4b0mbkhi.2.7.7.80.10.50.500.1.txt.html" TargetMode="External"/><Relationship Id="rId11" Type="http://schemas.openxmlformats.org/officeDocument/2006/relationships/hyperlink" Target="https://tandem.bu.edu/trf/output/tmpbw6tu_u6.2.7.7.80.10.50.500.1.txt.html" TargetMode="External"/><Relationship Id="rId24" Type="http://schemas.openxmlformats.org/officeDocument/2006/relationships/hyperlink" Target="https://tandem.bu.edu/trf/output/tmp985qrlty.2.7.7.80.10.50.500.1.txt.html" TargetMode="External"/><Relationship Id="rId32" Type="http://schemas.openxmlformats.org/officeDocument/2006/relationships/hyperlink" Target="https://tandem.bu.edu/trf/output/tmp985qrlty.2.7.7.80.10.50.500.1.txt.html" TargetMode="External"/><Relationship Id="rId37" Type="http://schemas.openxmlformats.org/officeDocument/2006/relationships/hyperlink" Target="https://tandem.bu.edu/trf/output/tmp985qrlty.2.7.7.80.10.50.500.1.txt.html" TargetMode="External"/><Relationship Id="rId5" Type="http://schemas.openxmlformats.org/officeDocument/2006/relationships/hyperlink" Target="https://tandem.bu.edu/trf/output/tmp4b0mbkhi.2.7.7.80.10.50.500.1.txt.html" TargetMode="External"/><Relationship Id="rId15" Type="http://schemas.openxmlformats.org/officeDocument/2006/relationships/hyperlink" Target="https://tandem.bu.edu/trf/output/tmp985qrlty.2.7.7.80.10.50.500.1.txt.html" TargetMode="External"/><Relationship Id="rId23" Type="http://schemas.openxmlformats.org/officeDocument/2006/relationships/hyperlink" Target="https://tandem.bu.edu/trf/output/tmp985qrlty.2.7.7.80.10.50.500.1.txt.html" TargetMode="External"/><Relationship Id="rId28" Type="http://schemas.openxmlformats.org/officeDocument/2006/relationships/hyperlink" Target="https://tandem.bu.edu/trf/output/tmp985qrlty.2.7.7.80.10.50.500.1.txt.html" TargetMode="External"/><Relationship Id="rId36" Type="http://schemas.openxmlformats.org/officeDocument/2006/relationships/hyperlink" Target="https://tandem.bu.edu/trf/output/tmp985qrlty.2.7.7.80.10.50.500.1.txt.html" TargetMode="External"/><Relationship Id="rId10" Type="http://schemas.openxmlformats.org/officeDocument/2006/relationships/hyperlink" Target="https://tandem.bu.edu/trf/output/tmpbw6tu_u6.2.7.7.80.10.50.500.1.txt.html" TargetMode="External"/><Relationship Id="rId19" Type="http://schemas.openxmlformats.org/officeDocument/2006/relationships/hyperlink" Target="https://tandem.bu.edu/trf/output/tmp985qrlty.2.7.7.80.10.50.500.1.txt.html" TargetMode="External"/><Relationship Id="rId31" Type="http://schemas.openxmlformats.org/officeDocument/2006/relationships/hyperlink" Target="https://tandem.bu.edu/trf/output/tmp985qrlty.2.7.7.80.10.50.500.1.txt.html" TargetMode="External"/><Relationship Id="rId4" Type="http://schemas.openxmlformats.org/officeDocument/2006/relationships/hyperlink" Target="https://tandem.bu.edu/trf/output/tmp4b0mbkhi.2.7.7.80.10.50.500.1.txt.html" TargetMode="External"/><Relationship Id="rId9" Type="http://schemas.openxmlformats.org/officeDocument/2006/relationships/hyperlink" Target="https://tandem.bu.edu/trf/output/tmpbw6tu_u6.2.7.7.80.10.50.500.1.txt.html" TargetMode="External"/><Relationship Id="rId14" Type="http://schemas.openxmlformats.org/officeDocument/2006/relationships/hyperlink" Target="https://tandem.bu.edu/trf/output/tmp985qrlty.2.7.7.80.10.50.500.1.txt.html" TargetMode="External"/><Relationship Id="rId22" Type="http://schemas.openxmlformats.org/officeDocument/2006/relationships/hyperlink" Target="https://tandem.bu.edu/trf/output/tmp985qrlty.2.7.7.80.10.50.500.1.txt.html" TargetMode="External"/><Relationship Id="rId27" Type="http://schemas.openxmlformats.org/officeDocument/2006/relationships/hyperlink" Target="https://tandem.bu.edu/trf/output/tmp985qrlty.2.7.7.80.10.50.500.1.txt.html" TargetMode="External"/><Relationship Id="rId30" Type="http://schemas.openxmlformats.org/officeDocument/2006/relationships/hyperlink" Target="https://tandem.bu.edu/trf/output/tmp985qrlty.2.7.7.80.10.50.500.1.txt.html" TargetMode="External"/><Relationship Id="rId35" Type="http://schemas.openxmlformats.org/officeDocument/2006/relationships/hyperlink" Target="https://tandem.bu.edu/trf/output/tmp985qrlty.2.7.7.80.10.50.500.1.txt.html" TargetMode="External"/><Relationship Id="rId8" Type="http://schemas.openxmlformats.org/officeDocument/2006/relationships/hyperlink" Target="https://tandem.bu.edu/trf/output/tmp4b0mbkhi.2.7.7.80.10.50.500.1.txt.html" TargetMode="External"/><Relationship Id="rId3" Type="http://schemas.openxmlformats.org/officeDocument/2006/relationships/hyperlink" Target="https://tandem.bu.edu/trf/output/tmp4b0mbkhi.2.7.7.80.10.50.500.1.txt.html" TargetMode="Externa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"/>
  <sheetViews>
    <sheetView tabSelected="1" topLeftCell="B1" zoomScale="130" zoomScaleNormal="130" workbookViewId="0">
      <selection activeCell="D4" sqref="D4"/>
    </sheetView>
  </sheetViews>
  <sheetFormatPr defaultColWidth="9" defaultRowHeight="14.4" x14ac:dyDescent="0.25"/>
  <cols>
    <col min="1" max="1" width="23.44140625" customWidth="1"/>
    <col min="2" max="9" width="15.77734375" customWidth="1"/>
  </cols>
  <sheetData>
    <row r="1" spans="1:10" ht="16.8" thickBot="1" x14ac:dyDescent="0.3">
      <c r="A1" s="170" t="s">
        <v>706</v>
      </c>
      <c r="B1" s="171"/>
      <c r="C1" s="171"/>
      <c r="D1" s="171"/>
      <c r="E1" s="171"/>
      <c r="F1" s="171"/>
      <c r="G1" s="171"/>
      <c r="H1" s="171"/>
      <c r="I1" s="171"/>
    </row>
    <row r="2" spans="1:10" ht="16.8" customHeight="1" thickTop="1" thickBot="1" x14ac:dyDescent="0.3">
      <c r="A2" s="167" t="s">
        <v>0</v>
      </c>
      <c r="B2" s="168" t="s">
        <v>1</v>
      </c>
      <c r="C2" s="168" t="s">
        <v>2</v>
      </c>
      <c r="D2" s="169" t="s">
        <v>3</v>
      </c>
      <c r="E2" s="172" t="s">
        <v>4</v>
      </c>
      <c r="F2" s="173"/>
      <c r="G2" s="173"/>
      <c r="H2" s="173"/>
      <c r="I2" s="174"/>
      <c r="J2" s="123"/>
    </row>
    <row r="3" spans="1:10" ht="17.399999999999999" thickTop="1" thickBot="1" x14ac:dyDescent="0.3">
      <c r="A3" s="167"/>
      <c r="B3" s="168"/>
      <c r="C3" s="168"/>
      <c r="D3" s="168"/>
      <c r="E3" s="120" t="s">
        <v>5</v>
      </c>
      <c r="F3" s="121" t="s">
        <v>705</v>
      </c>
      <c r="G3" s="122" t="s">
        <v>704</v>
      </c>
      <c r="H3" s="122" t="s">
        <v>702</v>
      </c>
      <c r="I3" s="122" t="s">
        <v>703</v>
      </c>
    </row>
    <row r="4" spans="1:10" ht="16.8" thickTop="1" thickBot="1" x14ac:dyDescent="0.3">
      <c r="A4" s="46" t="s">
        <v>529</v>
      </c>
      <c r="B4" s="41" t="s">
        <v>718</v>
      </c>
      <c r="C4" s="41" t="s">
        <v>6</v>
      </c>
      <c r="D4" s="41" t="s">
        <v>707</v>
      </c>
      <c r="E4" s="41" t="s">
        <v>719</v>
      </c>
      <c r="F4" s="41" t="s">
        <v>726</v>
      </c>
      <c r="G4" s="41" t="s">
        <v>724</v>
      </c>
      <c r="H4" s="41" t="s">
        <v>727</v>
      </c>
      <c r="I4" s="41" t="s">
        <v>725</v>
      </c>
    </row>
    <row r="5" spans="1:10" ht="15.6" customHeight="1" thickTop="1" thickBot="1" x14ac:dyDescent="0.3">
      <c r="A5" s="46" t="s">
        <v>482</v>
      </c>
      <c r="B5" s="41" t="s">
        <v>708</v>
      </c>
      <c r="C5" s="41" t="s">
        <v>6</v>
      </c>
      <c r="D5" s="41" t="s">
        <v>707</v>
      </c>
      <c r="E5" s="41" t="s">
        <v>717</v>
      </c>
      <c r="F5" s="41" t="s">
        <v>722</v>
      </c>
      <c r="G5" s="41" t="s">
        <v>720</v>
      </c>
      <c r="H5" s="41" t="s">
        <v>723</v>
      </c>
      <c r="I5" s="41" t="s">
        <v>721</v>
      </c>
    </row>
    <row r="6" spans="1:10" ht="16.8" customHeight="1" thickTop="1" thickBot="1" x14ac:dyDescent="0.3">
      <c r="A6" s="46" t="s">
        <v>528</v>
      </c>
      <c r="B6" s="41" t="s">
        <v>709</v>
      </c>
      <c r="C6" s="41" t="s">
        <v>6</v>
      </c>
      <c r="D6" s="41" t="s">
        <v>707</v>
      </c>
      <c r="E6" s="41" t="s">
        <v>711</v>
      </c>
      <c r="F6" s="41" t="s">
        <v>712</v>
      </c>
      <c r="G6" s="41" t="s">
        <v>716</v>
      </c>
      <c r="H6" s="41" t="s">
        <v>713</v>
      </c>
      <c r="I6" s="41" t="s">
        <v>714</v>
      </c>
    </row>
    <row r="7" spans="1:10" ht="16.2" thickTop="1" x14ac:dyDescent="0.25">
      <c r="A7" s="2" t="s">
        <v>715</v>
      </c>
      <c r="B7" s="2"/>
      <c r="C7" s="2"/>
      <c r="D7" s="2"/>
      <c r="E7" s="2"/>
      <c r="F7" s="2"/>
      <c r="G7" s="2"/>
      <c r="H7" s="42"/>
      <c r="I7" s="42"/>
    </row>
    <row r="8" spans="1:10" x14ac:dyDescent="0.25">
      <c r="A8" s="43"/>
      <c r="B8" s="44"/>
      <c r="C8" s="44"/>
      <c r="D8" s="44"/>
      <c r="E8" s="44"/>
      <c r="F8" s="42"/>
      <c r="G8" s="45"/>
    </row>
  </sheetData>
  <mergeCells count="6">
    <mergeCell ref="A2:A3"/>
    <mergeCell ref="B2:B3"/>
    <mergeCell ref="C2:C3"/>
    <mergeCell ref="D2:D3"/>
    <mergeCell ref="A1:I1"/>
    <mergeCell ref="E2:I2"/>
  </mergeCells>
  <phoneticPr fontId="41" type="noConversion"/>
  <hyperlinks>
    <hyperlink ref="E5" r:id="rId1" display="https://www.ncbi.nlm.nih.gov/nuccore/PQ182332" xr:uid="{F0DDBC72-81DC-459C-9FD3-AA3AD0443887}"/>
  </hyperlink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36"/>
  <sheetViews>
    <sheetView zoomScale="85" zoomScaleNormal="85" workbookViewId="0">
      <selection sqref="A1:N1"/>
    </sheetView>
  </sheetViews>
  <sheetFormatPr defaultColWidth="9" defaultRowHeight="14.4" x14ac:dyDescent="0.25"/>
  <cols>
    <col min="1" max="1" width="34.44140625" customWidth="1"/>
    <col min="2" max="13" width="18.77734375" customWidth="1"/>
    <col min="14" max="14" width="14.5546875" customWidth="1"/>
  </cols>
  <sheetData>
    <row r="1" spans="1:14" ht="16.8" thickBot="1" x14ac:dyDescent="0.4">
      <c r="A1" s="175" t="s">
        <v>737</v>
      </c>
      <c r="B1" s="175"/>
      <c r="C1" s="175"/>
      <c r="D1" s="175"/>
      <c r="E1" s="175"/>
      <c r="F1" s="175"/>
      <c r="G1" s="175"/>
      <c r="H1" s="175"/>
      <c r="I1" s="175"/>
      <c r="J1" s="175"/>
      <c r="K1" s="175"/>
      <c r="L1" s="175"/>
      <c r="M1" s="175"/>
      <c r="N1" s="175"/>
    </row>
    <row r="2" spans="1:14" s="8" customFormat="1" ht="16.8" thickTop="1" thickBot="1" x14ac:dyDescent="0.3">
      <c r="A2" s="140" t="s">
        <v>7</v>
      </c>
      <c r="B2" s="140" t="s">
        <v>670</v>
      </c>
      <c r="C2" s="140" t="s">
        <v>671</v>
      </c>
      <c r="D2" s="140" t="s">
        <v>672</v>
      </c>
      <c r="E2" s="140" t="s">
        <v>673</v>
      </c>
      <c r="F2" s="140" t="s">
        <v>674</v>
      </c>
      <c r="G2" s="140" t="s">
        <v>676</v>
      </c>
      <c r="H2" s="140" t="s">
        <v>675</v>
      </c>
      <c r="I2" s="141" t="s">
        <v>681</v>
      </c>
      <c r="J2" s="141" t="s">
        <v>682</v>
      </c>
      <c r="K2" s="141" t="s">
        <v>677</v>
      </c>
      <c r="L2" s="141" t="s">
        <v>678</v>
      </c>
      <c r="M2" s="141" t="s">
        <v>680</v>
      </c>
      <c r="N2" s="141" t="s">
        <v>679</v>
      </c>
    </row>
    <row r="3" spans="1:14" s="112" customFormat="1" ht="48" thickTop="1" thickBot="1" x14ac:dyDescent="0.3">
      <c r="A3" s="113" t="s">
        <v>0</v>
      </c>
      <c r="B3" s="111" t="s">
        <v>687</v>
      </c>
      <c r="C3" s="111" t="s">
        <v>686</v>
      </c>
      <c r="D3" s="111" t="s">
        <v>685</v>
      </c>
      <c r="E3" s="111" t="s">
        <v>694</v>
      </c>
      <c r="F3" s="111" t="s">
        <v>692</v>
      </c>
      <c r="G3" s="111" t="s">
        <v>693</v>
      </c>
      <c r="H3" s="111" t="s">
        <v>730</v>
      </c>
      <c r="I3" s="119" t="s">
        <v>650</v>
      </c>
      <c r="J3" s="119" t="s">
        <v>529</v>
      </c>
      <c r="K3" s="119" t="s">
        <v>652</v>
      </c>
      <c r="L3" s="119" t="s">
        <v>482</v>
      </c>
      <c r="M3" s="119" t="s">
        <v>588</v>
      </c>
      <c r="N3" s="119" t="s">
        <v>777</v>
      </c>
    </row>
    <row r="4" spans="1:14" s="8" customFormat="1" ht="16.8" thickTop="1" thickBot="1" x14ac:dyDescent="0.35">
      <c r="A4" s="38" t="s">
        <v>18</v>
      </c>
      <c r="B4" s="40" t="s">
        <v>297</v>
      </c>
      <c r="C4" s="40" t="s">
        <v>297</v>
      </c>
      <c r="D4" s="40" t="s">
        <v>297</v>
      </c>
      <c r="E4" s="40" t="s">
        <v>297</v>
      </c>
      <c r="F4" s="40" t="s">
        <v>297</v>
      </c>
      <c r="G4" s="40" t="s">
        <v>297</v>
      </c>
      <c r="H4" s="40" t="s">
        <v>297</v>
      </c>
      <c r="I4" s="40" t="s">
        <v>297</v>
      </c>
      <c r="J4" s="40" t="s">
        <v>297</v>
      </c>
      <c r="K4" s="40" t="s">
        <v>297</v>
      </c>
      <c r="L4" s="40" t="s">
        <v>297</v>
      </c>
      <c r="M4" s="40" t="s">
        <v>297</v>
      </c>
      <c r="N4" s="40" t="s">
        <v>297</v>
      </c>
    </row>
    <row r="5" spans="1:14" s="8" customFormat="1" ht="16.8" thickTop="1" thickBot="1" x14ac:dyDescent="0.35">
      <c r="A5" s="38" t="s">
        <v>19</v>
      </c>
      <c r="B5" s="40" t="s">
        <v>307</v>
      </c>
      <c r="C5" s="40" t="s">
        <v>307</v>
      </c>
      <c r="D5" s="40" t="s">
        <v>336</v>
      </c>
      <c r="E5" s="40" t="s">
        <v>298</v>
      </c>
      <c r="F5" s="40" t="s">
        <v>298</v>
      </c>
      <c r="G5" s="40" t="s">
        <v>298</v>
      </c>
      <c r="H5" s="40" t="s">
        <v>298</v>
      </c>
      <c r="I5" s="40" t="s">
        <v>683</v>
      </c>
      <c r="J5" s="40" t="s">
        <v>683</v>
      </c>
      <c r="K5" s="40" t="s">
        <v>683</v>
      </c>
      <c r="L5" s="40" t="s">
        <v>683</v>
      </c>
      <c r="M5" s="40" t="s">
        <v>683</v>
      </c>
      <c r="N5" s="40" t="s">
        <v>683</v>
      </c>
    </row>
    <row r="6" spans="1:14" s="8" customFormat="1" ht="16.8" thickTop="1" thickBot="1" x14ac:dyDescent="0.3">
      <c r="A6" s="7" t="s">
        <v>4</v>
      </c>
      <c r="B6" s="7" t="s">
        <v>690</v>
      </c>
      <c r="C6" s="7" t="s">
        <v>689</v>
      </c>
      <c r="D6" s="7" t="s">
        <v>688</v>
      </c>
      <c r="E6" s="7" t="s">
        <v>697</v>
      </c>
      <c r="F6" s="7" t="s">
        <v>698</v>
      </c>
      <c r="G6" s="7" t="s">
        <v>699</v>
      </c>
      <c r="H6" s="7" t="s">
        <v>700</v>
      </c>
      <c r="I6" s="7" t="s">
        <v>691</v>
      </c>
      <c r="J6" s="7" t="s">
        <v>787</v>
      </c>
      <c r="K6" s="7" t="s">
        <v>701</v>
      </c>
      <c r="L6" s="7" t="s">
        <v>788</v>
      </c>
      <c r="M6" s="7" t="s">
        <v>695</v>
      </c>
      <c r="N6" s="7" t="s">
        <v>789</v>
      </c>
    </row>
    <row r="7" spans="1:14" s="8" customFormat="1" ht="16.8" thickTop="1" thickBot="1" x14ac:dyDescent="0.3">
      <c r="A7" s="16" t="s">
        <v>684</v>
      </c>
      <c r="B7" s="39">
        <v>267504</v>
      </c>
      <c r="C7" s="39">
        <v>193644</v>
      </c>
      <c r="D7" s="39">
        <v>175297</v>
      </c>
      <c r="E7" s="39">
        <v>158413</v>
      </c>
      <c r="F7" s="39">
        <v>190834</v>
      </c>
      <c r="G7" s="39">
        <v>89084</v>
      </c>
      <c r="H7" s="39">
        <v>124412</v>
      </c>
      <c r="I7" s="39">
        <v>55068</v>
      </c>
      <c r="J7" s="39">
        <v>89134</v>
      </c>
      <c r="K7" s="39">
        <v>53646</v>
      </c>
      <c r="L7" s="39">
        <v>61667</v>
      </c>
      <c r="M7" s="39">
        <v>108865</v>
      </c>
      <c r="N7" s="39">
        <v>59372</v>
      </c>
    </row>
    <row r="8" spans="1:14" s="116" customFormat="1" ht="16.8" thickTop="1" thickBot="1" x14ac:dyDescent="0.3">
      <c r="A8" s="115" t="s">
        <v>37</v>
      </c>
      <c r="B8" s="115">
        <v>33.655571505472814</v>
      </c>
      <c r="C8" s="115">
        <v>33.915845572287289</v>
      </c>
      <c r="D8" s="115">
        <v>32.951505159814488</v>
      </c>
      <c r="E8" s="115">
        <v>32.042824768169297</v>
      </c>
      <c r="F8" s="115">
        <v>30.267667187188898</v>
      </c>
      <c r="G8" s="115">
        <v>29.714651340307999</v>
      </c>
      <c r="H8" s="115">
        <v>29.981834549721899</v>
      </c>
      <c r="I8" s="115">
        <v>32.999200987869543</v>
      </c>
      <c r="J8" s="115">
        <v>32.2963179033814</v>
      </c>
      <c r="K8" s="115">
        <v>34.267233344517798</v>
      </c>
      <c r="L8" s="115">
        <v>32.9041464640732</v>
      </c>
      <c r="M8" s="115">
        <v>32.335461351214803</v>
      </c>
      <c r="N8" s="115">
        <v>34.632486694064497</v>
      </c>
    </row>
    <row r="9" spans="1:14" s="37" customFormat="1" ht="16.8" thickTop="1" thickBot="1" x14ac:dyDescent="0.3">
      <c r="A9" s="40" t="s">
        <v>38</v>
      </c>
      <c r="B9" s="40">
        <v>1.6430575746306502E-2</v>
      </c>
      <c r="C9" s="40">
        <v>6.0483870967741934E-3</v>
      </c>
      <c r="D9" s="40">
        <v>-1.9228478567903801E-3</v>
      </c>
      <c r="E9" s="40">
        <v>-3.72493102839679E-3</v>
      </c>
      <c r="F9" s="40">
        <v>-3.8399975953048301E-3</v>
      </c>
      <c r="G9" s="40">
        <v>-2.6687748550620501E-2</v>
      </c>
      <c r="H9" s="40">
        <v>-1.6151806316079501E-2</v>
      </c>
      <c r="I9" s="40">
        <v>-3.2469644405897662E-2</v>
      </c>
      <c r="J9" s="40">
        <v>-1.9073027656718599E-2</v>
      </c>
      <c r="K9" s="40">
        <v>-2.89538609874373E-2</v>
      </c>
      <c r="L9" s="40">
        <v>-2.3250193348801199E-2</v>
      </c>
      <c r="M9" s="40">
        <v>-2.0295127811791536E-2</v>
      </c>
      <c r="N9" s="40">
        <v>-2.3189899510435499E-2</v>
      </c>
    </row>
    <row r="10" spans="1:14" s="37" customFormat="1" ht="16.8" thickTop="1" thickBot="1" x14ac:dyDescent="0.3">
      <c r="A10" s="40" t="s">
        <v>39</v>
      </c>
      <c r="B10" s="40">
        <v>0.10540930800844163</v>
      </c>
      <c r="C10" s="40">
        <v>0.10847189231987332</v>
      </c>
      <c r="D10" s="40">
        <v>8.553918598410748E-2</v>
      </c>
      <c r="E10" s="40">
        <v>0.13498817966903101</v>
      </c>
      <c r="F10" s="40">
        <v>0.14682917539516299</v>
      </c>
      <c r="G10" s="40">
        <v>0.14026670696233601</v>
      </c>
      <c r="H10" s="40">
        <v>0.14500951717112101</v>
      </c>
      <c r="I10" s="40">
        <v>0.10125467752586396</v>
      </c>
      <c r="J10" s="40">
        <v>0.107027477680898</v>
      </c>
      <c r="K10" s="40">
        <v>9.9602893978132004E-2</v>
      </c>
      <c r="L10" s="40">
        <v>0.100093637573308</v>
      </c>
      <c r="M10" s="40">
        <v>0.10022157831941367</v>
      </c>
      <c r="N10" s="40">
        <v>9.3084330318062403E-2</v>
      </c>
    </row>
    <row r="11" spans="1:14" s="8" customFormat="1" ht="16.8" thickTop="1" thickBot="1" x14ac:dyDescent="0.3">
      <c r="A11" s="7" t="s">
        <v>696</v>
      </c>
      <c r="B11" s="7">
        <v>41</v>
      </c>
      <c r="C11" s="7">
        <v>33</v>
      </c>
      <c r="D11" s="7">
        <v>31</v>
      </c>
      <c r="E11" s="7">
        <v>23</v>
      </c>
      <c r="F11" s="7">
        <v>49</v>
      </c>
      <c r="G11" s="7">
        <v>21</v>
      </c>
      <c r="H11" s="7">
        <v>22</v>
      </c>
      <c r="I11" s="7">
        <v>19</v>
      </c>
      <c r="J11" s="7">
        <v>27</v>
      </c>
      <c r="K11" s="7">
        <v>18</v>
      </c>
      <c r="L11" s="7">
        <v>18</v>
      </c>
      <c r="M11" s="7">
        <v>28</v>
      </c>
      <c r="N11" s="7">
        <v>20</v>
      </c>
    </row>
    <row r="12" spans="1:14" s="118" customFormat="1" ht="16.8" thickTop="1" thickBot="1" x14ac:dyDescent="0.3">
      <c r="A12" s="117" t="s">
        <v>710</v>
      </c>
      <c r="B12" s="117">
        <v>48</v>
      </c>
      <c r="C12" s="117">
        <v>39</v>
      </c>
      <c r="D12" s="117">
        <v>27</v>
      </c>
      <c r="E12" s="118">
        <v>32</v>
      </c>
      <c r="F12" s="117">
        <v>34</v>
      </c>
      <c r="G12" s="117">
        <v>14</v>
      </c>
      <c r="H12" s="117">
        <v>20</v>
      </c>
      <c r="I12" s="117">
        <v>10</v>
      </c>
      <c r="J12" s="117">
        <v>26</v>
      </c>
      <c r="K12" s="117">
        <v>10</v>
      </c>
      <c r="L12" s="117">
        <v>13</v>
      </c>
      <c r="M12" s="117">
        <v>29</v>
      </c>
      <c r="N12" s="117">
        <v>13</v>
      </c>
    </row>
    <row r="13" spans="1:14" s="8" customFormat="1" ht="16.8" thickTop="1" thickBot="1" x14ac:dyDescent="0.3">
      <c r="A13" s="16" t="s">
        <v>40</v>
      </c>
      <c r="B13" s="7">
        <v>83</v>
      </c>
      <c r="C13" s="7">
        <v>58</v>
      </c>
      <c r="D13" s="7">
        <v>34</v>
      </c>
      <c r="E13" s="7">
        <v>45</v>
      </c>
      <c r="F13" s="4">
        <v>50</v>
      </c>
      <c r="G13" s="4">
        <v>14</v>
      </c>
      <c r="H13" s="4">
        <v>30</v>
      </c>
      <c r="I13" s="7">
        <v>11</v>
      </c>
      <c r="J13" s="7">
        <v>17</v>
      </c>
      <c r="K13" s="7">
        <v>8</v>
      </c>
      <c r="L13" s="7">
        <v>10</v>
      </c>
      <c r="M13" s="7">
        <v>23</v>
      </c>
      <c r="N13" s="7">
        <v>11</v>
      </c>
    </row>
    <row r="14" spans="1:14" s="8" customFormat="1" ht="16.8" thickTop="1" thickBot="1" x14ac:dyDescent="0.3">
      <c r="A14" s="7" t="s">
        <v>41</v>
      </c>
      <c r="B14" s="7">
        <v>2</v>
      </c>
      <c r="C14" s="7">
        <v>2</v>
      </c>
      <c r="D14" s="7">
        <v>2</v>
      </c>
      <c r="E14" s="7">
        <v>2</v>
      </c>
      <c r="F14" s="7">
        <v>2</v>
      </c>
      <c r="G14" s="7">
        <v>2</v>
      </c>
      <c r="H14" s="7">
        <v>2</v>
      </c>
      <c r="I14" s="7">
        <v>2</v>
      </c>
      <c r="J14" s="7">
        <v>2</v>
      </c>
      <c r="K14" s="7">
        <v>2</v>
      </c>
      <c r="L14" s="7">
        <v>2</v>
      </c>
      <c r="M14" s="7">
        <v>2</v>
      </c>
      <c r="N14" s="7">
        <v>2</v>
      </c>
    </row>
    <row r="15" spans="1:14" s="8" customFormat="1" ht="16.8" thickTop="1" thickBot="1" x14ac:dyDescent="0.3">
      <c r="A15" s="7" t="s">
        <v>42</v>
      </c>
      <c r="B15" s="7">
        <v>26</v>
      </c>
      <c r="C15" s="7">
        <v>26</v>
      </c>
      <c r="D15" s="7">
        <v>27</v>
      </c>
      <c r="E15" s="7">
        <v>26</v>
      </c>
      <c r="F15" s="7">
        <v>28</v>
      </c>
      <c r="G15" s="7">
        <v>27</v>
      </c>
      <c r="H15" s="7">
        <v>27</v>
      </c>
      <c r="I15" s="7">
        <v>25</v>
      </c>
      <c r="J15" s="7">
        <v>26</v>
      </c>
      <c r="K15" s="7">
        <v>25</v>
      </c>
      <c r="L15" s="7">
        <v>25</v>
      </c>
      <c r="M15" s="7">
        <v>26</v>
      </c>
      <c r="N15" s="7">
        <v>23</v>
      </c>
    </row>
    <row r="16" spans="1:14" ht="16.2" thickTop="1" x14ac:dyDescent="0.25">
      <c r="A16" s="114"/>
    </row>
    <row r="19" spans="2:11" x14ac:dyDescent="0.25">
      <c r="C19" s="109"/>
      <c r="D19" s="109"/>
      <c r="E19" s="109"/>
    </row>
    <row r="20" spans="2:11" x14ac:dyDescent="0.25">
      <c r="C20" s="109"/>
      <c r="D20" s="109"/>
      <c r="E20" s="109"/>
      <c r="I20" s="110"/>
      <c r="J20" s="110"/>
      <c r="K20" s="110"/>
    </row>
    <row r="21" spans="2:11" x14ac:dyDescent="0.25">
      <c r="C21" s="109"/>
      <c r="D21" s="109"/>
      <c r="E21" s="109"/>
      <c r="H21" s="109"/>
      <c r="I21" s="109"/>
      <c r="J21" s="109"/>
      <c r="K21" s="109"/>
    </row>
    <row r="22" spans="2:11" x14ac:dyDescent="0.25">
      <c r="B22" s="110"/>
      <c r="C22" s="109"/>
      <c r="D22" s="109"/>
      <c r="E22" s="109"/>
      <c r="H22" s="109"/>
      <c r="I22" s="109"/>
      <c r="J22" s="109"/>
      <c r="K22" s="109"/>
    </row>
    <row r="23" spans="2:11" x14ac:dyDescent="0.25">
      <c r="B23" s="110"/>
      <c r="C23" s="109"/>
      <c r="D23" s="109"/>
      <c r="E23" s="109"/>
      <c r="H23" s="109"/>
      <c r="I23" s="109"/>
      <c r="J23" s="109"/>
      <c r="K23" s="109"/>
    </row>
    <row r="24" spans="2:11" x14ac:dyDescent="0.25">
      <c r="B24" s="110"/>
      <c r="C24" s="109"/>
      <c r="D24" s="109"/>
      <c r="E24" s="109"/>
    </row>
    <row r="25" spans="2:11" x14ac:dyDescent="0.25">
      <c r="B25" s="110"/>
      <c r="C25" s="109"/>
      <c r="D25" s="109"/>
      <c r="E25" s="109"/>
      <c r="F25" s="109"/>
    </row>
    <row r="26" spans="2:11" x14ac:dyDescent="0.25">
      <c r="B26" s="110"/>
      <c r="C26" s="109"/>
      <c r="D26" s="109"/>
      <c r="E26" s="109"/>
      <c r="F26" s="109"/>
    </row>
    <row r="27" spans="2:11" x14ac:dyDescent="0.25">
      <c r="B27" s="110"/>
      <c r="C27" s="109"/>
      <c r="D27" s="109"/>
      <c r="E27" s="109"/>
      <c r="F27" s="109"/>
    </row>
    <row r="28" spans="2:11" x14ac:dyDescent="0.25">
      <c r="B28" s="110"/>
      <c r="C28" s="109"/>
      <c r="D28" s="109"/>
      <c r="E28" s="109"/>
      <c r="F28" s="109"/>
      <c r="G28" s="108"/>
    </row>
    <row r="29" spans="2:11" x14ac:dyDescent="0.25">
      <c r="B29" s="110"/>
      <c r="C29" s="109"/>
      <c r="D29" s="109"/>
      <c r="E29" s="109"/>
      <c r="F29" s="109"/>
      <c r="G29" s="108"/>
    </row>
    <row r="30" spans="2:11" x14ac:dyDescent="0.25">
      <c r="B30" s="110"/>
      <c r="C30" s="109"/>
      <c r="D30" s="109"/>
      <c r="E30" s="109"/>
      <c r="F30" s="109"/>
      <c r="G30" s="108"/>
    </row>
    <row r="31" spans="2:11" x14ac:dyDescent="0.25">
      <c r="G31" s="108"/>
    </row>
    <row r="33" spans="2:11" x14ac:dyDescent="0.25">
      <c r="C33" s="110"/>
      <c r="D33" s="110"/>
      <c r="E33" s="110"/>
      <c r="F33" s="110"/>
      <c r="G33" s="110"/>
      <c r="H33" s="110"/>
      <c r="I33" s="110"/>
      <c r="J33" s="110"/>
      <c r="K33" s="110"/>
    </row>
    <row r="34" spans="2:11" x14ac:dyDescent="0.25">
      <c r="B34" s="109"/>
      <c r="C34" s="109"/>
      <c r="D34" s="109"/>
      <c r="E34" s="109"/>
      <c r="F34" s="109"/>
      <c r="G34" s="109"/>
      <c r="H34" s="109"/>
      <c r="I34" s="109"/>
      <c r="J34" s="109"/>
      <c r="K34" s="109"/>
    </row>
    <row r="35" spans="2:11" x14ac:dyDescent="0.25">
      <c r="B35" s="109"/>
      <c r="C35" s="109"/>
      <c r="D35" s="109"/>
      <c r="E35" s="109"/>
      <c r="F35" s="109"/>
      <c r="G35" s="109"/>
      <c r="H35" s="109"/>
      <c r="I35" s="109"/>
      <c r="J35" s="109"/>
      <c r="K35" s="109"/>
    </row>
    <row r="36" spans="2:11" x14ac:dyDescent="0.25">
      <c r="B36" s="109"/>
      <c r="C36" s="109"/>
      <c r="D36" s="109"/>
      <c r="E36" s="109"/>
      <c r="F36" s="109"/>
      <c r="G36" s="109"/>
      <c r="H36" s="109"/>
      <c r="I36" s="109"/>
      <c r="J36" s="109"/>
      <c r="K36" s="109"/>
    </row>
  </sheetData>
  <mergeCells count="1">
    <mergeCell ref="A1:N1"/>
  </mergeCells>
  <phoneticPr fontId="4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J129"/>
  <sheetViews>
    <sheetView zoomScale="85" zoomScaleNormal="85" workbookViewId="0">
      <selection sqref="A1:AJ1"/>
    </sheetView>
  </sheetViews>
  <sheetFormatPr defaultColWidth="9" defaultRowHeight="13.8" x14ac:dyDescent="0.25"/>
  <cols>
    <col min="1" max="4" width="9" style="84"/>
    <col min="5" max="5" width="10.44140625" style="84" bestFit="1" customWidth="1"/>
    <col min="6" max="6" width="25.77734375" style="84" customWidth="1"/>
    <col min="7" max="7" width="9" style="84" customWidth="1"/>
    <col min="8" max="10" width="9" style="84"/>
    <col min="11" max="11" width="10.44140625" style="84" bestFit="1" customWidth="1"/>
    <col min="12" max="12" width="25.77734375" style="84" customWidth="1"/>
    <col min="13" max="17" width="9" style="84"/>
    <col min="18" max="18" width="25.77734375" style="84" customWidth="1"/>
    <col min="19" max="22" width="9" style="84"/>
    <col min="23" max="23" width="10.44140625" style="84" bestFit="1" customWidth="1"/>
    <col min="24" max="24" width="25.77734375" style="84" customWidth="1"/>
    <col min="25" max="28" width="9" style="84"/>
    <col min="29" max="29" width="10.44140625" style="84" bestFit="1" customWidth="1"/>
    <col min="30" max="30" width="28" style="84" customWidth="1"/>
    <col min="31" max="34" width="9" style="84"/>
    <col min="35" max="35" width="10.44140625" style="84" bestFit="1" customWidth="1"/>
    <col min="36" max="36" width="25.88671875" style="84" customWidth="1"/>
    <col min="37" max="16384" width="9" style="84"/>
  </cols>
  <sheetData>
    <row r="1" spans="1:36" ht="16.8" thickBot="1" x14ac:dyDescent="0.3">
      <c r="A1" s="176" t="s">
        <v>736</v>
      </c>
      <c r="B1" s="176"/>
      <c r="C1" s="176"/>
      <c r="D1" s="176"/>
      <c r="E1" s="176"/>
      <c r="F1" s="176"/>
      <c r="G1" s="176"/>
      <c r="H1" s="176"/>
      <c r="I1" s="176"/>
      <c r="J1" s="176"/>
      <c r="K1" s="176"/>
      <c r="L1" s="176"/>
      <c r="M1" s="176"/>
      <c r="N1" s="176"/>
      <c r="O1" s="176"/>
      <c r="P1" s="176"/>
      <c r="Q1" s="176"/>
      <c r="R1" s="176"/>
      <c r="S1" s="176"/>
      <c r="T1" s="176"/>
      <c r="U1" s="176"/>
      <c r="V1" s="176"/>
      <c r="W1" s="176"/>
      <c r="X1" s="176"/>
      <c r="Y1" s="176"/>
      <c r="Z1" s="176"/>
      <c r="AA1" s="176"/>
      <c r="AB1" s="176"/>
      <c r="AC1" s="176"/>
      <c r="AD1" s="176"/>
      <c r="AE1" s="176"/>
      <c r="AF1" s="176"/>
      <c r="AG1" s="176"/>
      <c r="AH1" s="176"/>
      <c r="AI1" s="176"/>
      <c r="AJ1" s="176"/>
    </row>
    <row r="2" spans="1:36" s="85" customFormat="1" ht="26.4" thickTop="1" thickBot="1" x14ac:dyDescent="0.3">
      <c r="A2" s="177" t="s">
        <v>525</v>
      </c>
      <c r="B2" s="177"/>
      <c r="C2" s="177"/>
      <c r="D2" s="177"/>
      <c r="E2" s="177"/>
      <c r="F2" s="177"/>
      <c r="G2" s="177" t="s">
        <v>529</v>
      </c>
      <c r="H2" s="177"/>
      <c r="I2" s="177"/>
      <c r="J2" s="177"/>
      <c r="K2" s="177"/>
      <c r="L2" s="177"/>
      <c r="M2" s="177" t="s">
        <v>526</v>
      </c>
      <c r="N2" s="177"/>
      <c r="O2" s="177"/>
      <c r="P2" s="177"/>
      <c r="Q2" s="177"/>
      <c r="R2" s="177"/>
      <c r="S2" s="177" t="s">
        <v>482</v>
      </c>
      <c r="T2" s="177"/>
      <c r="U2" s="177"/>
      <c r="V2" s="177"/>
      <c r="W2" s="177"/>
      <c r="X2" s="177"/>
      <c r="Y2" s="177" t="s">
        <v>527</v>
      </c>
      <c r="Z2" s="177"/>
      <c r="AA2" s="177"/>
      <c r="AB2" s="177"/>
      <c r="AC2" s="177"/>
      <c r="AD2" s="177"/>
      <c r="AE2" s="177" t="s">
        <v>778</v>
      </c>
      <c r="AF2" s="177"/>
      <c r="AG2" s="177"/>
      <c r="AH2" s="177"/>
      <c r="AI2" s="177"/>
      <c r="AJ2" s="177"/>
    </row>
    <row r="3" spans="1:36" ht="16.8" thickTop="1" thickBot="1" x14ac:dyDescent="0.3">
      <c r="A3" s="35" t="s">
        <v>43</v>
      </c>
      <c r="B3" s="35" t="s">
        <v>44</v>
      </c>
      <c r="C3" s="35" t="s">
        <v>45</v>
      </c>
      <c r="D3" s="35" t="s">
        <v>46</v>
      </c>
      <c r="E3" s="35" t="s">
        <v>483</v>
      </c>
      <c r="F3" s="35" t="s">
        <v>48</v>
      </c>
      <c r="G3" s="35" t="s">
        <v>43</v>
      </c>
      <c r="H3" s="35" t="s">
        <v>44</v>
      </c>
      <c r="I3" s="35" t="s">
        <v>45</v>
      </c>
      <c r="J3" s="35" t="s">
        <v>46</v>
      </c>
      <c r="K3" s="35" t="s">
        <v>47</v>
      </c>
      <c r="L3" s="35" t="s">
        <v>48</v>
      </c>
      <c r="M3" s="35" t="s">
        <v>43</v>
      </c>
      <c r="N3" s="35" t="s">
        <v>44</v>
      </c>
      <c r="O3" s="35" t="s">
        <v>45</v>
      </c>
      <c r="P3" s="35" t="s">
        <v>46</v>
      </c>
      <c r="Q3" s="35" t="s">
        <v>47</v>
      </c>
      <c r="R3" s="35" t="s">
        <v>48</v>
      </c>
      <c r="S3" s="35" t="s">
        <v>43</v>
      </c>
      <c r="T3" s="35" t="s">
        <v>44</v>
      </c>
      <c r="U3" s="35" t="s">
        <v>45</v>
      </c>
      <c r="V3" s="35" t="s">
        <v>46</v>
      </c>
      <c r="W3" s="35" t="s">
        <v>47</v>
      </c>
      <c r="X3" s="35" t="s">
        <v>48</v>
      </c>
      <c r="Y3" s="35" t="s">
        <v>43</v>
      </c>
      <c r="Z3" s="35" t="s">
        <v>44</v>
      </c>
      <c r="AA3" s="35" t="s">
        <v>45</v>
      </c>
      <c r="AB3" s="35" t="s">
        <v>46</v>
      </c>
      <c r="AC3" s="35" t="s">
        <v>47</v>
      </c>
      <c r="AD3" s="35" t="s">
        <v>48</v>
      </c>
      <c r="AE3" s="35" t="s">
        <v>43</v>
      </c>
      <c r="AF3" s="35" t="s">
        <v>44</v>
      </c>
      <c r="AG3" s="35" t="s">
        <v>45</v>
      </c>
      <c r="AH3" s="35" t="s">
        <v>46</v>
      </c>
      <c r="AI3" s="35" t="s">
        <v>47</v>
      </c>
      <c r="AJ3" s="35" t="s">
        <v>48</v>
      </c>
    </row>
    <row r="4" spans="1:36" ht="16.8" thickTop="1" thickBot="1" x14ac:dyDescent="0.3">
      <c r="A4" s="11" t="s">
        <v>94</v>
      </c>
      <c r="B4" s="11">
        <v>4</v>
      </c>
      <c r="C4" s="11">
        <v>4424</v>
      </c>
      <c r="D4" s="11">
        <f t="shared" ref="D4:D5" si="0">C4-B4+1</f>
        <v>4421</v>
      </c>
      <c r="E4" s="11">
        <f>B10-C4-12</f>
        <v>759</v>
      </c>
      <c r="F4" s="11"/>
      <c r="G4" s="11" t="s">
        <v>94</v>
      </c>
      <c r="H4" s="11">
        <v>4</v>
      </c>
      <c r="I4" s="11">
        <v>6482</v>
      </c>
      <c r="J4" s="11">
        <f t="shared" ref="J4:J20" si="1">I4-H4+1</f>
        <v>6479</v>
      </c>
      <c r="K4" s="11">
        <f>H11-J4-1</f>
        <v>427</v>
      </c>
      <c r="L4" s="11"/>
      <c r="M4" s="11" t="s">
        <v>94</v>
      </c>
      <c r="N4" s="11">
        <v>1</v>
      </c>
      <c r="O4" s="11">
        <v>6876</v>
      </c>
      <c r="P4" s="11">
        <f t="shared" ref="P4:P27" si="2">O4-N4+1</f>
        <v>6876</v>
      </c>
      <c r="Q4" s="11">
        <f>N13-P4-1</f>
        <v>689</v>
      </c>
      <c r="R4" s="11"/>
      <c r="S4" s="11" t="s">
        <v>94</v>
      </c>
      <c r="T4" s="11">
        <v>4</v>
      </c>
      <c r="U4" s="11">
        <v>6876</v>
      </c>
      <c r="V4" s="11">
        <f t="shared" ref="V4:V5" si="3">U4-T4+1</f>
        <v>6873</v>
      </c>
      <c r="W4" s="11">
        <f>T13-U4-1</f>
        <v>441</v>
      </c>
      <c r="X4" s="11"/>
      <c r="Y4" s="11" t="s">
        <v>94</v>
      </c>
      <c r="Z4" s="11">
        <v>1</v>
      </c>
      <c r="AA4" s="11">
        <v>10963</v>
      </c>
      <c r="AB4" s="11">
        <f t="shared" ref="AB4:AB35" si="4">AA4-Z4+1</f>
        <v>10963</v>
      </c>
      <c r="AC4" s="11">
        <f>Z19-AB4-1</f>
        <v>1316</v>
      </c>
      <c r="AD4" s="11"/>
      <c r="AE4" s="11" t="s">
        <v>94</v>
      </c>
      <c r="AF4" s="11">
        <v>4</v>
      </c>
      <c r="AG4" s="11">
        <v>5783</v>
      </c>
      <c r="AH4" s="11">
        <f>AG4-AF4+1</f>
        <v>5780</v>
      </c>
      <c r="AI4" s="11">
        <f>AF12-AG4-1</f>
        <v>230</v>
      </c>
      <c r="AJ4" s="11"/>
    </row>
    <row r="5" spans="1:36" ht="16.8" thickTop="1" thickBot="1" x14ac:dyDescent="0.3">
      <c r="A5" s="11" t="s">
        <v>55</v>
      </c>
      <c r="B5" s="11">
        <v>4</v>
      </c>
      <c r="C5" s="11">
        <v>305</v>
      </c>
      <c r="D5" s="11">
        <f t="shared" si="0"/>
        <v>302</v>
      </c>
      <c r="E5" s="11"/>
      <c r="F5" s="11"/>
      <c r="G5" s="11" t="s">
        <v>55</v>
      </c>
      <c r="H5" s="11">
        <v>4</v>
      </c>
      <c r="I5" s="11">
        <v>479</v>
      </c>
      <c r="J5" s="11">
        <f t="shared" si="1"/>
        <v>476</v>
      </c>
      <c r="K5" s="11"/>
      <c r="L5" s="11"/>
      <c r="M5" s="11" t="s">
        <v>55</v>
      </c>
      <c r="N5" s="11">
        <v>1</v>
      </c>
      <c r="O5" s="11">
        <v>302</v>
      </c>
      <c r="P5" s="11">
        <f t="shared" si="2"/>
        <v>302</v>
      </c>
      <c r="Q5" s="11"/>
      <c r="R5" s="11"/>
      <c r="S5" s="11" t="s">
        <v>55</v>
      </c>
      <c r="T5" s="11">
        <v>4</v>
      </c>
      <c r="U5" s="11">
        <v>305</v>
      </c>
      <c r="V5" s="11">
        <f t="shared" si="3"/>
        <v>302</v>
      </c>
      <c r="W5" s="11"/>
      <c r="X5" s="11"/>
      <c r="Y5" s="11" t="s">
        <v>55</v>
      </c>
      <c r="Z5" s="11">
        <v>1</v>
      </c>
      <c r="AA5" s="11">
        <v>305</v>
      </c>
      <c r="AB5" s="11">
        <f t="shared" si="4"/>
        <v>305</v>
      </c>
      <c r="AC5" s="11"/>
      <c r="AD5" s="11"/>
      <c r="AE5" s="11" t="s">
        <v>55</v>
      </c>
      <c r="AF5" s="11">
        <v>4</v>
      </c>
      <c r="AG5" s="11">
        <v>305</v>
      </c>
      <c r="AH5" s="11">
        <f>AG5-AF5+1</f>
        <v>302</v>
      </c>
      <c r="AI5" s="11"/>
      <c r="AJ5" s="11"/>
    </row>
    <row r="6" spans="1:36" ht="16.8" thickTop="1" thickBot="1" x14ac:dyDescent="0.3">
      <c r="A6" s="11" t="s">
        <v>733</v>
      </c>
      <c r="B6" s="11">
        <v>1827</v>
      </c>
      <c r="C6" s="11">
        <v>2876</v>
      </c>
      <c r="D6" s="11">
        <f t="shared" ref="D6:D34" si="5">C6-B6+1</f>
        <v>1050</v>
      </c>
      <c r="E6" s="11"/>
      <c r="F6" s="11"/>
      <c r="G6" s="11" t="s">
        <v>733</v>
      </c>
      <c r="H6" s="11">
        <v>1740</v>
      </c>
      <c r="I6" s="11">
        <v>1846</v>
      </c>
      <c r="J6" s="11">
        <f t="shared" si="1"/>
        <v>107</v>
      </c>
      <c r="K6" s="11"/>
      <c r="L6" s="11"/>
      <c r="M6" s="11" t="s">
        <v>733</v>
      </c>
      <c r="N6" s="11">
        <v>1709</v>
      </c>
      <c r="O6" s="11">
        <v>2205</v>
      </c>
      <c r="P6" s="11">
        <f t="shared" si="2"/>
        <v>497</v>
      </c>
      <c r="Q6" s="11"/>
      <c r="R6" s="11"/>
      <c r="S6" s="11" t="s">
        <v>733</v>
      </c>
      <c r="T6" s="11">
        <v>1732</v>
      </c>
      <c r="U6" s="11">
        <v>2228</v>
      </c>
      <c r="V6" s="11">
        <f t="shared" ref="V6:V34" si="6">U6-T6+1</f>
        <v>497</v>
      </c>
      <c r="W6" s="11"/>
      <c r="X6" s="11"/>
      <c r="Y6" s="11" t="s">
        <v>733</v>
      </c>
      <c r="Z6" s="11">
        <v>1717</v>
      </c>
      <c r="AA6" s="11">
        <v>1997</v>
      </c>
      <c r="AB6" s="11">
        <f t="shared" si="4"/>
        <v>281</v>
      </c>
      <c r="AC6" s="11"/>
      <c r="AD6" s="11"/>
      <c r="AE6" s="11" t="s">
        <v>733</v>
      </c>
      <c r="AF6" s="11">
        <v>1752</v>
      </c>
      <c r="AG6" s="11">
        <v>2248</v>
      </c>
      <c r="AH6" s="11">
        <f>AG6-AF6+1</f>
        <v>497</v>
      </c>
      <c r="AI6" s="11"/>
      <c r="AJ6" s="11"/>
    </row>
    <row r="7" spans="1:36" ht="16.8" thickTop="1" thickBot="1" x14ac:dyDescent="0.3">
      <c r="A7" s="11" t="s">
        <v>735</v>
      </c>
      <c r="B7" s="11">
        <v>4100</v>
      </c>
      <c r="C7" s="11">
        <v>4424</v>
      </c>
      <c r="D7" s="11">
        <f t="shared" si="5"/>
        <v>325</v>
      </c>
      <c r="E7" s="11"/>
      <c r="F7" s="11"/>
      <c r="G7" s="11" t="s">
        <v>58</v>
      </c>
      <c r="H7" s="11">
        <v>5618</v>
      </c>
      <c r="I7" s="11">
        <v>5867</v>
      </c>
      <c r="J7" s="11">
        <f t="shared" si="1"/>
        <v>250</v>
      </c>
      <c r="K7" s="11"/>
      <c r="L7" s="11"/>
      <c r="M7" s="11" t="s">
        <v>58</v>
      </c>
      <c r="N7" s="11">
        <v>3579</v>
      </c>
      <c r="O7" s="11">
        <v>3600</v>
      </c>
      <c r="P7" s="11">
        <f t="shared" si="2"/>
        <v>22</v>
      </c>
      <c r="Q7" s="11"/>
      <c r="R7" s="11"/>
      <c r="S7" s="11" t="s">
        <v>58</v>
      </c>
      <c r="T7" s="11">
        <v>3561</v>
      </c>
      <c r="U7" s="11">
        <v>3908</v>
      </c>
      <c r="V7" s="11">
        <f t="shared" si="6"/>
        <v>348</v>
      </c>
      <c r="W7" s="11"/>
      <c r="X7" s="11"/>
      <c r="Y7" s="11" t="s">
        <v>58</v>
      </c>
      <c r="Z7" s="11">
        <v>3620</v>
      </c>
      <c r="AA7" s="11">
        <v>3741</v>
      </c>
      <c r="AB7" s="11">
        <f t="shared" si="4"/>
        <v>122</v>
      </c>
      <c r="AC7" s="11"/>
      <c r="AD7" s="11"/>
      <c r="AE7" s="11" t="s">
        <v>58</v>
      </c>
      <c r="AF7" s="11">
        <v>3581</v>
      </c>
      <c r="AG7" s="11">
        <v>3928</v>
      </c>
      <c r="AH7" s="11">
        <f>AG7-AF7+1</f>
        <v>348</v>
      </c>
      <c r="AI7" s="11"/>
      <c r="AJ7" s="11"/>
    </row>
    <row r="8" spans="1:36" ht="16.8" thickTop="1" thickBot="1" x14ac:dyDescent="0.3">
      <c r="A8" s="36" t="s">
        <v>484</v>
      </c>
      <c r="B8" s="11">
        <v>307</v>
      </c>
      <c r="C8" s="11">
        <v>1413</v>
      </c>
      <c r="D8" s="11">
        <f t="shared" si="5"/>
        <v>1107</v>
      </c>
      <c r="E8" s="11"/>
      <c r="F8" s="11" t="s">
        <v>729</v>
      </c>
      <c r="G8" s="11" t="s">
        <v>60</v>
      </c>
      <c r="H8" s="11">
        <v>6203</v>
      </c>
      <c r="I8" s="11">
        <v>6482</v>
      </c>
      <c r="J8" s="11">
        <f t="shared" si="1"/>
        <v>280</v>
      </c>
      <c r="K8" s="11"/>
      <c r="L8" s="11"/>
      <c r="M8" s="11" t="s">
        <v>60</v>
      </c>
      <c r="N8" s="11">
        <v>4681</v>
      </c>
      <c r="O8" s="11">
        <v>5006</v>
      </c>
      <c r="P8" s="11">
        <f t="shared" si="2"/>
        <v>326</v>
      </c>
      <c r="Q8" s="11"/>
      <c r="R8" s="11"/>
      <c r="S8" s="11" t="s">
        <v>60</v>
      </c>
      <c r="T8" s="11">
        <v>5234</v>
      </c>
      <c r="U8" s="11">
        <v>5301</v>
      </c>
      <c r="V8" s="11">
        <f t="shared" si="6"/>
        <v>68</v>
      </c>
      <c r="W8" s="11"/>
      <c r="X8" s="11"/>
      <c r="Y8" s="11" t="s">
        <v>60</v>
      </c>
      <c r="Z8" s="11">
        <v>5287</v>
      </c>
      <c r="AA8" s="11">
        <v>5380</v>
      </c>
      <c r="AB8" s="11">
        <f t="shared" si="4"/>
        <v>94</v>
      </c>
      <c r="AC8" s="11"/>
      <c r="AD8" s="11"/>
      <c r="AE8" s="11" t="s">
        <v>60</v>
      </c>
      <c r="AF8" s="11">
        <v>5254</v>
      </c>
      <c r="AG8" s="11">
        <v>5783</v>
      </c>
      <c r="AH8" s="11">
        <f>AG8-AF8+1</f>
        <v>530</v>
      </c>
      <c r="AI8" s="11"/>
      <c r="AJ8" s="11"/>
    </row>
    <row r="9" spans="1:36" ht="16.8" thickTop="1" thickBot="1" x14ac:dyDescent="0.3">
      <c r="A9" s="36" t="s">
        <v>485</v>
      </c>
      <c r="B9" s="11">
        <v>2878</v>
      </c>
      <c r="C9" s="11">
        <v>3687</v>
      </c>
      <c r="D9" s="11">
        <f t="shared" si="5"/>
        <v>810</v>
      </c>
      <c r="E9" s="11"/>
      <c r="F9" s="11" t="s">
        <v>729</v>
      </c>
      <c r="G9" s="36" t="s">
        <v>115</v>
      </c>
      <c r="H9" s="11">
        <v>481</v>
      </c>
      <c r="I9" s="11">
        <v>1617</v>
      </c>
      <c r="J9" s="11">
        <f t="shared" si="1"/>
        <v>1137</v>
      </c>
      <c r="K9" s="11"/>
      <c r="L9" s="11" t="s">
        <v>53</v>
      </c>
      <c r="M9" s="11" t="s">
        <v>75</v>
      </c>
      <c r="N9" s="11">
        <v>6347</v>
      </c>
      <c r="O9" s="11">
        <v>6876</v>
      </c>
      <c r="P9" s="11">
        <f t="shared" si="2"/>
        <v>530</v>
      </c>
      <c r="Q9" s="11"/>
      <c r="S9" s="11" t="s">
        <v>75</v>
      </c>
      <c r="T9" s="11">
        <v>6415</v>
      </c>
      <c r="U9" s="11">
        <v>6876</v>
      </c>
      <c r="V9" s="11">
        <f t="shared" si="6"/>
        <v>462</v>
      </c>
      <c r="W9" s="11"/>
      <c r="X9" s="11"/>
      <c r="Y9" s="11" t="s">
        <v>75</v>
      </c>
      <c r="Z9" s="11">
        <v>6716</v>
      </c>
      <c r="AA9" s="11">
        <v>6813</v>
      </c>
      <c r="AB9" s="11">
        <f t="shared" si="4"/>
        <v>98</v>
      </c>
      <c r="AC9" s="11"/>
      <c r="AD9" s="11"/>
      <c r="AE9" s="36" t="s">
        <v>92</v>
      </c>
      <c r="AF9" s="11">
        <v>307</v>
      </c>
      <c r="AG9" s="11">
        <v>1332</v>
      </c>
      <c r="AH9" s="11">
        <f t="shared" ref="AH9:AH48" si="7">AG9-AF9+1</f>
        <v>1026</v>
      </c>
      <c r="AI9" s="11"/>
      <c r="AJ9" s="11" t="s">
        <v>729</v>
      </c>
    </row>
    <row r="10" spans="1:36" ht="16.8" thickTop="1" thickBot="1" x14ac:dyDescent="0.3">
      <c r="A10" s="11" t="s">
        <v>68</v>
      </c>
      <c r="B10" s="11">
        <v>5195</v>
      </c>
      <c r="C10" s="11">
        <v>5268</v>
      </c>
      <c r="D10" s="11">
        <f t="shared" si="5"/>
        <v>74</v>
      </c>
      <c r="E10" s="11">
        <f>B11-C10-1</f>
        <v>237</v>
      </c>
      <c r="F10" s="11"/>
      <c r="G10" s="36" t="s">
        <v>498</v>
      </c>
      <c r="H10" s="11">
        <v>1849</v>
      </c>
      <c r="I10" s="11">
        <v>3183</v>
      </c>
      <c r="J10" s="11">
        <f t="shared" si="1"/>
        <v>1335</v>
      </c>
      <c r="K10" s="11"/>
      <c r="L10" s="11" t="s">
        <v>53</v>
      </c>
      <c r="M10" s="36" t="s">
        <v>517</v>
      </c>
      <c r="N10" s="11">
        <v>304</v>
      </c>
      <c r="O10" s="11">
        <v>1335</v>
      </c>
      <c r="P10" s="11">
        <f t="shared" si="2"/>
        <v>1032</v>
      </c>
      <c r="Q10" s="11"/>
      <c r="R10" s="11" t="s">
        <v>729</v>
      </c>
      <c r="S10" s="36" t="s">
        <v>517</v>
      </c>
      <c r="T10" s="11">
        <v>307</v>
      </c>
      <c r="U10" s="11">
        <v>1338</v>
      </c>
      <c r="V10" s="11">
        <f t="shared" si="6"/>
        <v>1032</v>
      </c>
      <c r="W10" s="11"/>
      <c r="X10" s="11" t="s">
        <v>729</v>
      </c>
      <c r="Y10" s="11" t="s">
        <v>77</v>
      </c>
      <c r="Z10" s="11">
        <v>8856</v>
      </c>
      <c r="AA10" s="11">
        <v>9105</v>
      </c>
      <c r="AB10" s="11">
        <f t="shared" si="4"/>
        <v>250</v>
      </c>
      <c r="AC10" s="11"/>
      <c r="AD10" s="11"/>
      <c r="AE10" s="36" t="s">
        <v>100</v>
      </c>
      <c r="AF10" s="11">
        <v>2251</v>
      </c>
      <c r="AG10" s="11">
        <v>3177</v>
      </c>
      <c r="AH10" s="11">
        <f t="shared" si="7"/>
        <v>927</v>
      </c>
      <c r="AI10" s="11"/>
      <c r="AJ10" s="11" t="s">
        <v>53</v>
      </c>
    </row>
    <row r="11" spans="1:36" ht="16.8" thickTop="1" thickBot="1" x14ac:dyDescent="0.3">
      <c r="A11" s="11" t="s">
        <v>56</v>
      </c>
      <c r="B11" s="11">
        <v>5506</v>
      </c>
      <c r="C11" s="11">
        <v>5578</v>
      </c>
      <c r="D11" s="11">
        <f t="shared" si="5"/>
        <v>73</v>
      </c>
      <c r="E11" s="11">
        <f>B12-C11-1</f>
        <v>141</v>
      </c>
      <c r="F11" s="11"/>
      <c r="G11" s="51" t="s">
        <v>499</v>
      </c>
      <c r="H11" s="11">
        <v>6907</v>
      </c>
      <c r="I11" s="11">
        <v>8580</v>
      </c>
      <c r="J11" s="11">
        <f t="shared" si="1"/>
        <v>1674</v>
      </c>
      <c r="K11" s="11">
        <f>H12-I11-1</f>
        <v>1240</v>
      </c>
      <c r="L11" s="11" t="s">
        <v>63</v>
      </c>
      <c r="M11" s="36" t="s">
        <v>497</v>
      </c>
      <c r="N11" s="11">
        <v>2208</v>
      </c>
      <c r="O11" s="11">
        <v>3125</v>
      </c>
      <c r="P11" s="11">
        <f t="shared" si="2"/>
        <v>918</v>
      </c>
      <c r="Q11" s="11"/>
      <c r="R11" s="11" t="s">
        <v>53</v>
      </c>
      <c r="S11" s="36" t="s">
        <v>100</v>
      </c>
      <c r="T11" s="11">
        <v>2231</v>
      </c>
      <c r="U11" s="11">
        <v>3157</v>
      </c>
      <c r="V11" s="11">
        <f t="shared" si="6"/>
        <v>927</v>
      </c>
      <c r="W11" s="11"/>
      <c r="X11" s="11" t="s">
        <v>731</v>
      </c>
      <c r="Y11" s="11" t="s">
        <v>78</v>
      </c>
      <c r="Z11" s="11">
        <v>10434</v>
      </c>
      <c r="AA11" s="11">
        <v>10963</v>
      </c>
      <c r="AB11" s="11">
        <f t="shared" si="4"/>
        <v>530</v>
      </c>
      <c r="AC11" s="11"/>
      <c r="AD11" s="11"/>
      <c r="AE11" s="36" t="s">
        <v>548</v>
      </c>
      <c r="AF11" s="11">
        <v>3931</v>
      </c>
      <c r="AG11" s="11">
        <v>5256</v>
      </c>
      <c r="AH11" s="11">
        <f t="shared" si="7"/>
        <v>1326</v>
      </c>
      <c r="AI11" s="11"/>
      <c r="AJ11" s="11" t="s">
        <v>729</v>
      </c>
    </row>
    <row r="12" spans="1:36" ht="16.8" thickTop="1" thickBot="1" x14ac:dyDescent="0.3">
      <c r="A12" s="11" t="s">
        <v>51</v>
      </c>
      <c r="B12" s="11">
        <v>5720</v>
      </c>
      <c r="C12" s="11">
        <v>7399</v>
      </c>
      <c r="D12" s="11">
        <f t="shared" si="5"/>
        <v>1680</v>
      </c>
      <c r="E12" s="11">
        <f>B13-C12-1</f>
        <v>0</v>
      </c>
      <c r="F12" s="11"/>
      <c r="G12" s="51" t="s">
        <v>500</v>
      </c>
      <c r="H12" s="11">
        <v>9821</v>
      </c>
      <c r="I12" s="11">
        <v>10906</v>
      </c>
      <c r="J12" s="11">
        <f t="shared" si="1"/>
        <v>1086</v>
      </c>
      <c r="K12" s="11">
        <f>H13-I12-1</f>
        <v>923</v>
      </c>
      <c r="L12" s="11" t="s">
        <v>53</v>
      </c>
      <c r="M12" s="36" t="s">
        <v>96</v>
      </c>
      <c r="N12" s="11">
        <v>3602</v>
      </c>
      <c r="O12" s="11">
        <v>4588</v>
      </c>
      <c r="P12" s="11">
        <f t="shared" si="2"/>
        <v>987</v>
      </c>
      <c r="Q12" s="11"/>
      <c r="R12" s="11" t="s">
        <v>53</v>
      </c>
      <c r="S12" s="36" t="s">
        <v>638</v>
      </c>
      <c r="T12" s="11">
        <v>5302</v>
      </c>
      <c r="U12" s="11">
        <v>6372</v>
      </c>
      <c r="V12" s="11">
        <f t="shared" si="6"/>
        <v>1071</v>
      </c>
      <c r="W12" s="11"/>
      <c r="X12" s="11" t="s">
        <v>53</v>
      </c>
      <c r="Y12" s="36" t="s">
        <v>117</v>
      </c>
      <c r="Z12" s="11">
        <v>307</v>
      </c>
      <c r="AA12" s="11">
        <v>1353</v>
      </c>
      <c r="AB12" s="11">
        <f t="shared" si="4"/>
        <v>1047</v>
      </c>
      <c r="AC12" s="11"/>
      <c r="AD12" s="11" t="s">
        <v>729</v>
      </c>
      <c r="AE12" s="11" t="s">
        <v>51</v>
      </c>
      <c r="AF12" s="11">
        <v>6014</v>
      </c>
      <c r="AG12" s="11">
        <v>8833</v>
      </c>
      <c r="AH12" s="11">
        <f t="shared" si="7"/>
        <v>2820</v>
      </c>
      <c r="AI12" s="11">
        <f>AF15-AG12-1</f>
        <v>603</v>
      </c>
      <c r="AJ12" s="11"/>
    </row>
    <row r="13" spans="1:36" ht="16.8" thickTop="1" thickBot="1" x14ac:dyDescent="0.3">
      <c r="A13" s="11" t="s">
        <v>66</v>
      </c>
      <c r="B13" s="11">
        <v>7400</v>
      </c>
      <c r="C13" s="11">
        <v>7816</v>
      </c>
      <c r="D13" s="11">
        <f t="shared" si="5"/>
        <v>417</v>
      </c>
      <c r="E13" s="11">
        <f>B14-C13-1</f>
        <v>674</v>
      </c>
      <c r="F13" s="11"/>
      <c r="G13" s="11" t="s">
        <v>68</v>
      </c>
      <c r="H13" s="11">
        <v>11830</v>
      </c>
      <c r="I13" s="11">
        <v>11903</v>
      </c>
      <c r="J13" s="11">
        <f t="shared" si="1"/>
        <v>74</v>
      </c>
      <c r="K13" s="11">
        <f t="shared" ref="K13:K15" si="8">H14-I13-1</f>
        <v>295</v>
      </c>
      <c r="L13" s="11"/>
      <c r="M13" s="11" t="s">
        <v>68</v>
      </c>
      <c r="N13" s="11">
        <v>7566</v>
      </c>
      <c r="O13" s="11">
        <v>7639</v>
      </c>
      <c r="P13" s="11">
        <f t="shared" si="2"/>
        <v>74</v>
      </c>
      <c r="Q13" s="11">
        <f>N14-O13-1</f>
        <v>482</v>
      </c>
      <c r="R13" s="11"/>
      <c r="S13" s="11" t="s">
        <v>68</v>
      </c>
      <c r="T13" s="11">
        <v>7318</v>
      </c>
      <c r="U13" s="11">
        <v>7391</v>
      </c>
      <c r="V13" s="11">
        <f t="shared" si="6"/>
        <v>74</v>
      </c>
      <c r="W13" s="11">
        <f>T14-U13-1</f>
        <v>163</v>
      </c>
      <c r="X13" s="11"/>
      <c r="Y13" s="36" t="s">
        <v>523</v>
      </c>
      <c r="Z13" s="11">
        <v>2000</v>
      </c>
      <c r="AA13" s="11">
        <v>3223</v>
      </c>
      <c r="AB13" s="11">
        <f t="shared" si="4"/>
        <v>1224</v>
      </c>
      <c r="AC13" s="11"/>
      <c r="AD13" s="11" t="s">
        <v>729</v>
      </c>
      <c r="AE13" s="11" t="s">
        <v>55</v>
      </c>
      <c r="AF13" s="11">
        <v>6014</v>
      </c>
      <c r="AG13" s="11">
        <v>7612</v>
      </c>
      <c r="AH13" s="11">
        <f t="shared" si="7"/>
        <v>1599</v>
      </c>
      <c r="AI13" s="11"/>
      <c r="AJ13" s="11"/>
    </row>
    <row r="14" spans="1:36" ht="16.8" thickTop="1" thickBot="1" x14ac:dyDescent="0.3">
      <c r="A14" s="11" t="s">
        <v>87</v>
      </c>
      <c r="B14" s="11">
        <v>8491</v>
      </c>
      <c r="C14" s="11">
        <v>10544</v>
      </c>
      <c r="D14" s="11">
        <f t="shared" si="5"/>
        <v>2054</v>
      </c>
      <c r="E14" s="11">
        <f>B18-C14-1</f>
        <v>87</v>
      </c>
      <c r="F14" s="11"/>
      <c r="G14" s="11" t="s">
        <v>56</v>
      </c>
      <c r="H14" s="11">
        <v>12199</v>
      </c>
      <c r="I14" s="11">
        <v>12271</v>
      </c>
      <c r="J14" s="11">
        <f t="shared" si="1"/>
        <v>73</v>
      </c>
      <c r="K14" s="11">
        <f t="shared" si="8"/>
        <v>118</v>
      </c>
      <c r="L14" s="11"/>
      <c r="M14" s="11" t="s">
        <v>56</v>
      </c>
      <c r="N14" s="11">
        <v>8122</v>
      </c>
      <c r="O14" s="11">
        <v>8194</v>
      </c>
      <c r="P14" s="11">
        <f t="shared" si="2"/>
        <v>73</v>
      </c>
      <c r="Q14" s="11">
        <f t="shared" ref="Q14:Q16" si="9">N15-O14-1</f>
        <v>151</v>
      </c>
      <c r="R14" s="11"/>
      <c r="S14" s="11" t="s">
        <v>56</v>
      </c>
      <c r="T14" s="11">
        <v>7555</v>
      </c>
      <c r="U14" s="11">
        <v>7627</v>
      </c>
      <c r="V14" s="11">
        <f t="shared" si="6"/>
        <v>73</v>
      </c>
      <c r="W14" s="11">
        <f>T15-U14-1</f>
        <v>191</v>
      </c>
      <c r="X14" s="11"/>
      <c r="Y14" s="36" t="s">
        <v>52</v>
      </c>
      <c r="Z14" s="11">
        <v>4131</v>
      </c>
      <c r="AA14" s="11">
        <v>5132</v>
      </c>
      <c r="AB14" s="11">
        <f t="shared" si="4"/>
        <v>1002</v>
      </c>
      <c r="AC14" s="11"/>
      <c r="AD14" s="11" t="s">
        <v>63</v>
      </c>
      <c r="AE14" s="11" t="s">
        <v>57</v>
      </c>
      <c r="AF14" s="11">
        <v>8804</v>
      </c>
      <c r="AG14" s="11">
        <v>8833</v>
      </c>
      <c r="AH14" s="11">
        <f t="shared" si="7"/>
        <v>30</v>
      </c>
      <c r="AI14" s="11"/>
      <c r="AJ14" s="11"/>
    </row>
    <row r="15" spans="1:36" ht="16.8" thickTop="1" thickBot="1" x14ac:dyDescent="0.3">
      <c r="A15" s="11" t="s">
        <v>55</v>
      </c>
      <c r="B15" s="11">
        <v>8491</v>
      </c>
      <c r="C15" s="11">
        <v>8727</v>
      </c>
      <c r="D15" s="11">
        <f t="shared" si="5"/>
        <v>237</v>
      </c>
      <c r="E15" s="11"/>
      <c r="F15" s="11"/>
      <c r="G15" s="51" t="s">
        <v>501</v>
      </c>
      <c r="H15" s="11">
        <v>12390</v>
      </c>
      <c r="I15" s="11">
        <v>14465</v>
      </c>
      <c r="J15" s="11">
        <f t="shared" si="1"/>
        <v>2076</v>
      </c>
      <c r="K15" s="11">
        <f t="shared" si="8"/>
        <v>269</v>
      </c>
      <c r="L15" s="11" t="s">
        <v>63</v>
      </c>
      <c r="M15" s="11" t="s">
        <v>51</v>
      </c>
      <c r="N15" s="11">
        <v>8346</v>
      </c>
      <c r="O15" s="11">
        <v>10031</v>
      </c>
      <c r="P15" s="11">
        <f t="shared" si="2"/>
        <v>1686</v>
      </c>
      <c r="Q15" s="11">
        <f t="shared" si="9"/>
        <v>0</v>
      </c>
      <c r="R15" s="11"/>
      <c r="S15" s="11" t="s">
        <v>639</v>
      </c>
      <c r="T15" s="11">
        <v>7819</v>
      </c>
      <c r="U15" s="11">
        <v>10707</v>
      </c>
      <c r="V15" s="11">
        <f t="shared" si="6"/>
        <v>2889</v>
      </c>
      <c r="W15" s="11">
        <f>T18-U15-1</f>
        <v>611</v>
      </c>
      <c r="X15" s="11"/>
      <c r="Y15" s="36" t="s">
        <v>502</v>
      </c>
      <c r="Z15" s="11">
        <v>5383</v>
      </c>
      <c r="AA15" s="11">
        <v>6303</v>
      </c>
      <c r="AB15" s="11">
        <f t="shared" si="4"/>
        <v>921</v>
      </c>
      <c r="AC15" s="11"/>
      <c r="AD15" s="11" t="s">
        <v>53</v>
      </c>
      <c r="AE15" s="11" t="s">
        <v>66</v>
      </c>
      <c r="AF15" s="11">
        <v>9437</v>
      </c>
      <c r="AG15" s="11">
        <v>9865</v>
      </c>
      <c r="AH15" s="11">
        <f t="shared" si="7"/>
        <v>429</v>
      </c>
      <c r="AI15" s="11">
        <f>AF16-AG15-1</f>
        <v>564</v>
      </c>
      <c r="AJ15" s="11"/>
    </row>
    <row r="16" spans="1:36" ht="16.8" thickTop="1" thickBot="1" x14ac:dyDescent="0.3">
      <c r="A16" s="11" t="s">
        <v>57</v>
      </c>
      <c r="B16" s="11">
        <v>10023</v>
      </c>
      <c r="C16" s="11">
        <v>10544</v>
      </c>
      <c r="D16" s="11">
        <f t="shared" si="5"/>
        <v>522</v>
      </c>
      <c r="E16" s="11"/>
      <c r="F16" s="11"/>
      <c r="G16" s="11" t="s">
        <v>51</v>
      </c>
      <c r="H16" s="11">
        <v>14735</v>
      </c>
      <c r="I16" s="11">
        <v>19956</v>
      </c>
      <c r="J16" s="11">
        <f t="shared" si="1"/>
        <v>5222</v>
      </c>
      <c r="K16" s="11">
        <f>H22-I16-1</f>
        <v>643</v>
      </c>
      <c r="L16" s="11"/>
      <c r="M16" s="11" t="s">
        <v>66</v>
      </c>
      <c r="N16" s="11">
        <v>10032</v>
      </c>
      <c r="O16" s="11">
        <v>10460</v>
      </c>
      <c r="P16" s="11">
        <f t="shared" si="2"/>
        <v>429</v>
      </c>
      <c r="Q16" s="11">
        <f t="shared" si="9"/>
        <v>833</v>
      </c>
      <c r="R16" s="11"/>
      <c r="S16" s="11" t="s">
        <v>55</v>
      </c>
      <c r="T16" s="11">
        <v>7819</v>
      </c>
      <c r="U16" s="11">
        <v>9474</v>
      </c>
      <c r="V16" s="11">
        <f t="shared" si="6"/>
        <v>1656</v>
      </c>
      <c r="W16" s="11"/>
      <c r="X16" s="11"/>
      <c r="Y16" s="36" t="s">
        <v>530</v>
      </c>
      <c r="Z16" s="11">
        <v>6814</v>
      </c>
      <c r="AA16" s="11">
        <v>8043</v>
      </c>
      <c r="AB16" s="11">
        <f t="shared" si="4"/>
        <v>1230</v>
      </c>
      <c r="AC16" s="11"/>
      <c r="AD16" s="11" t="s">
        <v>53</v>
      </c>
      <c r="AE16" s="11" t="s">
        <v>87</v>
      </c>
      <c r="AF16" s="11">
        <v>10430</v>
      </c>
      <c r="AG16" s="11">
        <v>12428</v>
      </c>
      <c r="AH16" s="11">
        <f t="shared" si="7"/>
        <v>1999</v>
      </c>
      <c r="AI16" s="11">
        <f>AF20-AG16-1</f>
        <v>184</v>
      </c>
      <c r="AJ16" s="11"/>
    </row>
    <row r="17" spans="1:36" ht="16.8" thickTop="1" thickBot="1" x14ac:dyDescent="0.3">
      <c r="A17" s="36" t="s">
        <v>486</v>
      </c>
      <c r="B17" s="11">
        <v>8728</v>
      </c>
      <c r="C17" s="11">
        <v>9723</v>
      </c>
      <c r="D17" s="11">
        <f t="shared" si="5"/>
        <v>996</v>
      </c>
      <c r="E17" s="11"/>
      <c r="F17" s="11" t="s">
        <v>729</v>
      </c>
      <c r="G17" s="11" t="s">
        <v>494</v>
      </c>
      <c r="H17" s="11">
        <v>14735</v>
      </c>
      <c r="I17" s="11">
        <v>15304</v>
      </c>
      <c r="J17" s="11">
        <f t="shared" si="1"/>
        <v>570</v>
      </c>
      <c r="K17" s="11"/>
      <c r="L17" s="11"/>
      <c r="M17" s="11" t="s">
        <v>87</v>
      </c>
      <c r="N17" s="11">
        <v>11294</v>
      </c>
      <c r="O17" s="11">
        <v>13356</v>
      </c>
      <c r="P17" s="11">
        <f t="shared" si="2"/>
        <v>2063</v>
      </c>
      <c r="Q17" s="11">
        <f>N21-O17-1</f>
        <v>179</v>
      </c>
      <c r="R17" s="11"/>
      <c r="S17" s="11" t="s">
        <v>57</v>
      </c>
      <c r="T17" s="11">
        <v>10678</v>
      </c>
      <c r="U17" s="11">
        <v>10707</v>
      </c>
      <c r="V17" s="11">
        <f t="shared" si="6"/>
        <v>30</v>
      </c>
      <c r="W17" s="11"/>
      <c r="X17" s="11"/>
      <c r="Y17" s="36" t="s">
        <v>531</v>
      </c>
      <c r="Z17" s="11">
        <v>8138</v>
      </c>
      <c r="AA17" s="11">
        <v>8746</v>
      </c>
      <c r="AB17" s="11">
        <f t="shared" si="4"/>
        <v>609</v>
      </c>
      <c r="AC17" s="11"/>
      <c r="AD17" s="11" t="s">
        <v>63</v>
      </c>
      <c r="AE17" s="11" t="s">
        <v>55</v>
      </c>
      <c r="AF17" s="11">
        <v>10430</v>
      </c>
      <c r="AG17" s="11">
        <v>10666</v>
      </c>
      <c r="AH17" s="11">
        <f t="shared" si="7"/>
        <v>237</v>
      </c>
      <c r="AI17" s="11"/>
      <c r="AJ17" s="11"/>
    </row>
    <row r="18" spans="1:36" ht="16.8" thickTop="1" thickBot="1" x14ac:dyDescent="0.3">
      <c r="A18" s="51" t="s">
        <v>487</v>
      </c>
      <c r="B18" s="11">
        <v>10632</v>
      </c>
      <c r="C18" s="11">
        <v>11078</v>
      </c>
      <c r="D18" s="11">
        <f t="shared" si="5"/>
        <v>447</v>
      </c>
      <c r="E18" s="11">
        <f>B19-C18-1</f>
        <v>130</v>
      </c>
      <c r="F18" s="11" t="s">
        <v>63</v>
      </c>
      <c r="G18" s="11" t="s">
        <v>57</v>
      </c>
      <c r="H18" s="11">
        <v>15873</v>
      </c>
      <c r="I18" s="11">
        <v>15878</v>
      </c>
      <c r="J18" s="11">
        <f t="shared" si="1"/>
        <v>6</v>
      </c>
      <c r="K18" s="11"/>
      <c r="L18" s="11"/>
      <c r="M18" s="11" t="s">
        <v>55</v>
      </c>
      <c r="N18" s="11">
        <v>11294</v>
      </c>
      <c r="O18" s="11">
        <v>11530</v>
      </c>
      <c r="P18" s="11">
        <f t="shared" si="2"/>
        <v>237</v>
      </c>
      <c r="Q18" s="11"/>
      <c r="R18" s="11"/>
      <c r="S18" s="11" t="s">
        <v>66</v>
      </c>
      <c r="T18" s="11">
        <v>11319</v>
      </c>
      <c r="U18" s="11">
        <v>11747</v>
      </c>
      <c r="V18" s="11">
        <f t="shared" si="6"/>
        <v>429</v>
      </c>
      <c r="W18" s="11">
        <f>T19-U18-1</f>
        <v>602</v>
      </c>
      <c r="X18" s="11"/>
      <c r="Y18" s="36" t="s">
        <v>508</v>
      </c>
      <c r="Z18" s="11">
        <v>9108</v>
      </c>
      <c r="AA18" s="11">
        <v>10421</v>
      </c>
      <c r="AB18" s="11">
        <f t="shared" si="4"/>
        <v>1314</v>
      </c>
      <c r="AC18" s="11"/>
      <c r="AD18" s="11" t="s">
        <v>729</v>
      </c>
      <c r="AE18" s="11" t="s">
        <v>57</v>
      </c>
      <c r="AF18" s="11">
        <v>11907</v>
      </c>
      <c r="AG18" s="11">
        <v>12428</v>
      </c>
      <c r="AH18" s="11">
        <f t="shared" si="7"/>
        <v>522</v>
      </c>
      <c r="AI18" s="11"/>
      <c r="AJ18" s="11"/>
    </row>
    <row r="19" spans="1:36" ht="16.8" thickTop="1" thickBot="1" x14ac:dyDescent="0.3">
      <c r="A19" s="51" t="s">
        <v>99</v>
      </c>
      <c r="B19" s="11">
        <v>11209</v>
      </c>
      <c r="C19" s="11">
        <v>11628</v>
      </c>
      <c r="D19" s="11">
        <f t="shared" si="5"/>
        <v>420</v>
      </c>
      <c r="E19" s="11">
        <f>B20-C19-1</f>
        <v>384</v>
      </c>
      <c r="F19" s="11" t="s">
        <v>63</v>
      </c>
      <c r="G19" s="11" t="s">
        <v>58</v>
      </c>
      <c r="H19" s="11">
        <v>17656</v>
      </c>
      <c r="I19" s="11">
        <v>18741</v>
      </c>
      <c r="J19" s="11">
        <f t="shared" si="1"/>
        <v>1086</v>
      </c>
      <c r="K19" s="11"/>
      <c r="L19" s="11"/>
      <c r="M19" s="11" t="s">
        <v>57</v>
      </c>
      <c r="N19" s="11">
        <v>12835</v>
      </c>
      <c r="O19" s="11">
        <v>13356</v>
      </c>
      <c r="P19" s="11">
        <f t="shared" si="2"/>
        <v>522</v>
      </c>
      <c r="Q19" s="11"/>
      <c r="R19" s="11" t="s">
        <v>729</v>
      </c>
      <c r="S19" s="11" t="s">
        <v>87</v>
      </c>
      <c r="T19" s="11">
        <v>12350</v>
      </c>
      <c r="U19" s="11">
        <v>17662</v>
      </c>
      <c r="V19" s="11">
        <f t="shared" si="6"/>
        <v>5313</v>
      </c>
      <c r="W19" s="11">
        <f>T27-U19-1</f>
        <v>313</v>
      </c>
      <c r="X19" s="11"/>
      <c r="Y19" s="51" t="s">
        <v>112</v>
      </c>
      <c r="Z19" s="11">
        <v>12280</v>
      </c>
      <c r="AA19" s="11">
        <v>12597</v>
      </c>
      <c r="AB19" s="11">
        <f t="shared" si="4"/>
        <v>318</v>
      </c>
      <c r="AC19" s="11">
        <f>Z20-AA19-1</f>
        <v>1058</v>
      </c>
      <c r="AD19" s="11" t="s">
        <v>63</v>
      </c>
      <c r="AE19" s="36" t="s">
        <v>116</v>
      </c>
      <c r="AF19" s="11">
        <v>10667</v>
      </c>
      <c r="AG19" s="11">
        <v>11596</v>
      </c>
      <c r="AH19" s="11">
        <f t="shared" si="7"/>
        <v>930</v>
      </c>
      <c r="AI19" s="11"/>
      <c r="AJ19" s="11" t="s">
        <v>729</v>
      </c>
    </row>
    <row r="20" spans="1:36" ht="16.8" thickTop="1" thickBot="1" x14ac:dyDescent="0.3">
      <c r="A20" s="11" t="s">
        <v>102</v>
      </c>
      <c r="B20" s="11">
        <v>12013</v>
      </c>
      <c r="C20" s="11">
        <v>12083</v>
      </c>
      <c r="D20" s="11">
        <f t="shared" si="5"/>
        <v>71</v>
      </c>
      <c r="E20" s="11">
        <f>B21-C20-1</f>
        <v>545</v>
      </c>
      <c r="F20" s="11"/>
      <c r="G20" s="11" t="s">
        <v>60</v>
      </c>
      <c r="H20" s="11">
        <v>19927</v>
      </c>
      <c r="I20" s="11">
        <v>19956</v>
      </c>
      <c r="J20" s="11">
        <f t="shared" si="1"/>
        <v>30</v>
      </c>
      <c r="K20" s="11"/>
      <c r="L20" s="11"/>
      <c r="M20" s="36" t="s">
        <v>86</v>
      </c>
      <c r="N20" s="11">
        <v>11531</v>
      </c>
      <c r="O20" s="11">
        <v>12484</v>
      </c>
      <c r="P20" s="11">
        <f t="shared" si="2"/>
        <v>954</v>
      </c>
      <c r="Q20" s="11"/>
      <c r="R20" s="11"/>
      <c r="S20" s="11" t="s">
        <v>55</v>
      </c>
      <c r="T20" s="11">
        <v>12350</v>
      </c>
      <c r="U20" s="11">
        <v>12586</v>
      </c>
      <c r="V20" s="11">
        <f t="shared" si="6"/>
        <v>237</v>
      </c>
      <c r="W20" s="11"/>
      <c r="X20" s="11"/>
      <c r="Y20" s="11" t="s">
        <v>68</v>
      </c>
      <c r="Z20" s="11">
        <v>13656</v>
      </c>
      <c r="AA20" s="11">
        <v>13729</v>
      </c>
      <c r="AB20" s="11">
        <f t="shared" si="4"/>
        <v>74</v>
      </c>
      <c r="AC20" s="11">
        <f t="shared" ref="AC20:AC21" si="10">Z21-AA20-1</f>
        <v>387</v>
      </c>
      <c r="AD20" s="11"/>
      <c r="AE20" s="11" t="s">
        <v>102</v>
      </c>
      <c r="AF20" s="11">
        <v>12613</v>
      </c>
      <c r="AG20" s="11">
        <v>12683</v>
      </c>
      <c r="AH20" s="11">
        <f t="shared" si="7"/>
        <v>71</v>
      </c>
      <c r="AI20" s="11">
        <f>AF21-AG20-1</f>
        <v>924</v>
      </c>
      <c r="AJ20" s="11"/>
    </row>
    <row r="21" spans="1:36" ht="16.8" thickTop="1" thickBot="1" x14ac:dyDescent="0.3">
      <c r="A21" s="11" t="s">
        <v>88</v>
      </c>
      <c r="B21" s="11">
        <v>12629</v>
      </c>
      <c r="C21" s="11">
        <v>12898</v>
      </c>
      <c r="D21" s="11">
        <f t="shared" si="5"/>
        <v>270</v>
      </c>
      <c r="E21" s="11">
        <f>B22-C21-1</f>
        <v>-1</v>
      </c>
      <c r="F21" s="11"/>
      <c r="G21" s="36" t="s">
        <v>502</v>
      </c>
      <c r="H21" s="11">
        <v>16625</v>
      </c>
      <c r="I21" s="11">
        <v>17545</v>
      </c>
      <c r="J21" s="11">
        <f t="shared" ref="J21:J66" si="11">I21-H21+1</f>
        <v>921</v>
      </c>
      <c r="K21" s="11"/>
      <c r="L21" s="11" t="s">
        <v>63</v>
      </c>
      <c r="M21" s="11" t="s">
        <v>102</v>
      </c>
      <c r="N21" s="11">
        <v>13536</v>
      </c>
      <c r="O21" s="11">
        <v>13606</v>
      </c>
      <c r="P21" s="11">
        <f t="shared" si="2"/>
        <v>71</v>
      </c>
      <c r="Q21" s="11">
        <f>N22-O21-1</f>
        <v>312</v>
      </c>
      <c r="R21" s="11"/>
      <c r="S21" s="11" t="s">
        <v>57</v>
      </c>
      <c r="T21" s="11">
        <v>13888</v>
      </c>
      <c r="U21" s="11">
        <v>14016</v>
      </c>
      <c r="V21" s="11">
        <f t="shared" si="6"/>
        <v>129</v>
      </c>
      <c r="W21" s="11"/>
      <c r="X21" s="11"/>
      <c r="Y21" s="11" t="s">
        <v>56</v>
      </c>
      <c r="Z21" s="11">
        <v>14117</v>
      </c>
      <c r="AA21" s="11">
        <v>14189</v>
      </c>
      <c r="AB21" s="11">
        <f t="shared" si="4"/>
        <v>73</v>
      </c>
      <c r="AC21" s="11">
        <f t="shared" si="10"/>
        <v>88</v>
      </c>
      <c r="AD21" s="11"/>
      <c r="AE21" s="11" t="s">
        <v>88</v>
      </c>
      <c r="AF21" s="11">
        <v>13608</v>
      </c>
      <c r="AG21" s="11">
        <v>13877</v>
      </c>
      <c r="AH21" s="11">
        <f t="shared" si="7"/>
        <v>270</v>
      </c>
      <c r="AI21" s="11">
        <f t="shared" ref="AI21:AI23" si="12">AF22-AG21-1</f>
        <v>-1</v>
      </c>
      <c r="AJ21" s="11"/>
    </row>
    <row r="22" spans="1:36" ht="16.8" thickTop="1" thickBot="1" x14ac:dyDescent="0.3">
      <c r="A22" s="11" t="s">
        <v>89</v>
      </c>
      <c r="B22" s="11">
        <v>12898</v>
      </c>
      <c r="C22" s="11">
        <v>15885</v>
      </c>
      <c r="D22" s="11">
        <f t="shared" si="5"/>
        <v>2988</v>
      </c>
      <c r="E22" s="11">
        <f>B26-C22-1</f>
        <v>521</v>
      </c>
      <c r="F22" s="11"/>
      <c r="G22" s="11" t="s">
        <v>66</v>
      </c>
      <c r="H22" s="11">
        <v>20600</v>
      </c>
      <c r="I22" s="11">
        <v>22417</v>
      </c>
      <c r="J22" s="11">
        <f t="shared" si="11"/>
        <v>1818</v>
      </c>
      <c r="K22" s="11">
        <f>H28-I22-1</f>
        <v>1730</v>
      </c>
      <c r="L22" s="11"/>
      <c r="M22" s="11" t="s">
        <v>88</v>
      </c>
      <c r="N22" s="11">
        <v>13919</v>
      </c>
      <c r="O22" s="11">
        <v>14188</v>
      </c>
      <c r="P22" s="11">
        <f t="shared" si="2"/>
        <v>270</v>
      </c>
      <c r="Q22" s="11">
        <f>N23-O22-1</f>
        <v>-1</v>
      </c>
      <c r="R22" s="11"/>
      <c r="S22" s="11" t="s">
        <v>58</v>
      </c>
      <c r="T22" s="11">
        <v>15237</v>
      </c>
      <c r="U22" s="11">
        <v>15530</v>
      </c>
      <c r="V22" s="11">
        <f t="shared" si="6"/>
        <v>294</v>
      </c>
      <c r="W22" s="11"/>
      <c r="X22" s="11"/>
      <c r="Y22" s="11" t="s">
        <v>51</v>
      </c>
      <c r="Z22" s="11">
        <v>14278</v>
      </c>
      <c r="AA22" s="11">
        <v>18601</v>
      </c>
      <c r="AB22" s="11">
        <f t="shared" si="4"/>
        <v>4324</v>
      </c>
      <c r="AC22" s="11">
        <f>Z27-AA22-1</f>
        <v>685</v>
      </c>
      <c r="AD22" s="11"/>
      <c r="AE22" s="11" t="s">
        <v>89</v>
      </c>
      <c r="AF22" s="11">
        <v>13877</v>
      </c>
      <c r="AG22" s="11">
        <v>15850</v>
      </c>
      <c r="AH22" s="11">
        <f t="shared" si="7"/>
        <v>1974</v>
      </c>
      <c r="AI22" s="11">
        <f t="shared" si="12"/>
        <v>535</v>
      </c>
      <c r="AJ22" s="11"/>
    </row>
    <row r="23" spans="1:36" ht="16.8" thickTop="1" thickBot="1" x14ac:dyDescent="0.3">
      <c r="A23" s="11" t="s">
        <v>55</v>
      </c>
      <c r="B23" s="11">
        <v>12898</v>
      </c>
      <c r="C23" s="11">
        <v>13614</v>
      </c>
      <c r="D23" s="11">
        <f t="shared" si="5"/>
        <v>717</v>
      </c>
      <c r="E23" s="11"/>
      <c r="F23" s="11"/>
      <c r="G23" s="11" t="s">
        <v>494</v>
      </c>
      <c r="H23" s="11">
        <v>20600</v>
      </c>
      <c r="I23" s="11">
        <v>20689</v>
      </c>
      <c r="J23" s="11">
        <f t="shared" si="11"/>
        <v>90</v>
      </c>
      <c r="K23" s="11"/>
      <c r="L23" s="11"/>
      <c r="M23" s="11" t="s">
        <v>89</v>
      </c>
      <c r="N23" s="11">
        <v>14188</v>
      </c>
      <c r="O23" s="11">
        <v>17197</v>
      </c>
      <c r="P23" s="11">
        <f t="shared" si="2"/>
        <v>3010</v>
      </c>
      <c r="Q23" s="11">
        <f>N28-O23-1</f>
        <v>1021</v>
      </c>
      <c r="R23" s="11"/>
      <c r="S23" s="11" t="s">
        <v>60</v>
      </c>
      <c r="T23" s="11">
        <v>17564</v>
      </c>
      <c r="U23" s="11">
        <v>17662</v>
      </c>
      <c r="V23" s="11">
        <f t="shared" si="6"/>
        <v>99</v>
      </c>
      <c r="W23" s="11"/>
      <c r="X23" s="11"/>
      <c r="Y23" s="11" t="s">
        <v>55</v>
      </c>
      <c r="Z23" s="11">
        <v>14278</v>
      </c>
      <c r="AA23" s="11">
        <v>15048</v>
      </c>
      <c r="AB23" s="11">
        <f t="shared" si="4"/>
        <v>771</v>
      </c>
      <c r="AC23" s="11"/>
      <c r="AD23" s="11"/>
      <c r="AE23" s="11" t="s">
        <v>488</v>
      </c>
      <c r="AF23" s="11">
        <v>16386</v>
      </c>
      <c r="AG23" s="11">
        <v>16553</v>
      </c>
      <c r="AH23" s="11">
        <f t="shared" si="7"/>
        <v>168</v>
      </c>
      <c r="AI23" s="11">
        <f t="shared" si="12"/>
        <v>320</v>
      </c>
      <c r="AJ23" s="11"/>
    </row>
    <row r="24" spans="1:36" ht="16.8" thickTop="1" thickBot="1" x14ac:dyDescent="0.3">
      <c r="A24" s="11" t="s">
        <v>57</v>
      </c>
      <c r="B24" s="11">
        <v>14626</v>
      </c>
      <c r="C24" s="11">
        <v>15885</v>
      </c>
      <c r="D24" s="11">
        <f t="shared" si="5"/>
        <v>1260</v>
      </c>
      <c r="E24" s="11"/>
      <c r="F24" s="11"/>
      <c r="G24" s="11" t="s">
        <v>57</v>
      </c>
      <c r="H24" s="11">
        <v>21975</v>
      </c>
      <c r="I24" s="11">
        <v>22292</v>
      </c>
      <c r="J24" s="11">
        <f t="shared" si="11"/>
        <v>318</v>
      </c>
      <c r="K24" s="11"/>
      <c r="L24" s="11"/>
      <c r="M24" s="11" t="s">
        <v>55</v>
      </c>
      <c r="N24" s="11">
        <v>14188</v>
      </c>
      <c r="O24" s="11">
        <v>14904</v>
      </c>
      <c r="P24" s="11">
        <f t="shared" si="2"/>
        <v>717</v>
      </c>
      <c r="Q24" s="11"/>
      <c r="R24" s="11"/>
      <c r="S24" s="36" t="s">
        <v>640</v>
      </c>
      <c r="T24" s="11">
        <v>12587</v>
      </c>
      <c r="U24" s="11">
        <v>13546</v>
      </c>
      <c r="V24" s="11">
        <f t="shared" si="6"/>
        <v>960</v>
      </c>
      <c r="W24" s="11"/>
      <c r="X24" s="11" t="s">
        <v>728</v>
      </c>
      <c r="Y24" s="11" t="s">
        <v>57</v>
      </c>
      <c r="Z24" s="11">
        <v>16508</v>
      </c>
      <c r="AA24" s="11">
        <v>17386</v>
      </c>
      <c r="AB24" s="11">
        <f t="shared" si="4"/>
        <v>879</v>
      </c>
      <c r="AC24" s="11"/>
      <c r="AD24" s="11"/>
      <c r="AE24" s="11" t="s">
        <v>72</v>
      </c>
      <c r="AF24" s="11">
        <v>16874</v>
      </c>
      <c r="AG24" s="11">
        <v>19278</v>
      </c>
      <c r="AH24" s="11">
        <f t="shared" si="7"/>
        <v>2405</v>
      </c>
      <c r="AI24" s="11">
        <f>AF28-AG24-1</f>
        <v>61</v>
      </c>
      <c r="AJ24" s="11"/>
    </row>
    <row r="25" spans="1:36" ht="16.8" thickTop="1" thickBot="1" x14ac:dyDescent="0.3">
      <c r="A25" s="36" t="s">
        <v>95</v>
      </c>
      <c r="B25" s="11">
        <v>13615</v>
      </c>
      <c r="C25" s="11">
        <v>14526</v>
      </c>
      <c r="D25" s="11">
        <f t="shared" si="5"/>
        <v>912</v>
      </c>
      <c r="E25" s="11"/>
      <c r="F25" s="11" t="s">
        <v>53</v>
      </c>
      <c r="G25" s="11" t="s">
        <v>58</v>
      </c>
      <c r="H25" s="11">
        <v>22314</v>
      </c>
      <c r="I25" s="11">
        <v>22325</v>
      </c>
      <c r="J25" s="11">
        <f t="shared" si="11"/>
        <v>12</v>
      </c>
      <c r="K25" s="11"/>
      <c r="L25" s="11"/>
      <c r="M25" s="11" t="s">
        <v>57</v>
      </c>
      <c r="N25" s="11">
        <v>15944</v>
      </c>
      <c r="O25" s="11">
        <v>17197</v>
      </c>
      <c r="P25" s="11">
        <f t="shared" si="2"/>
        <v>1254</v>
      </c>
      <c r="Q25" s="11"/>
      <c r="R25" s="11"/>
      <c r="S25" s="36" t="s">
        <v>641</v>
      </c>
      <c r="T25" s="11">
        <v>14017</v>
      </c>
      <c r="U25" s="11">
        <v>14778</v>
      </c>
      <c r="V25" s="11">
        <f t="shared" si="6"/>
        <v>762</v>
      </c>
      <c r="W25" s="11"/>
      <c r="X25" s="11" t="s">
        <v>731</v>
      </c>
      <c r="Y25" s="11" t="s">
        <v>58</v>
      </c>
      <c r="Z25" s="11">
        <v>18572</v>
      </c>
      <c r="AA25" s="11">
        <v>18601</v>
      </c>
      <c r="AB25" s="11">
        <f t="shared" si="4"/>
        <v>30</v>
      </c>
      <c r="AC25" s="11"/>
      <c r="AD25" s="11"/>
      <c r="AE25" s="11" t="s">
        <v>55</v>
      </c>
      <c r="AF25" s="11">
        <v>16874</v>
      </c>
      <c r="AG25" s="11">
        <v>17469</v>
      </c>
      <c r="AH25" s="11">
        <f t="shared" si="7"/>
        <v>596</v>
      </c>
      <c r="AI25" s="11"/>
      <c r="AJ25" s="11"/>
    </row>
    <row r="26" spans="1:36" ht="16.8" thickTop="1" thickBot="1" x14ac:dyDescent="0.3">
      <c r="A26" s="11" t="s">
        <v>488</v>
      </c>
      <c r="B26" s="11">
        <v>16407</v>
      </c>
      <c r="C26" s="11">
        <v>16574</v>
      </c>
      <c r="D26" s="11">
        <f t="shared" si="5"/>
        <v>168</v>
      </c>
      <c r="E26" s="11">
        <f>B27-C26-1</f>
        <v>195</v>
      </c>
      <c r="F26" s="11"/>
      <c r="G26" s="11" t="s">
        <v>60</v>
      </c>
      <c r="H26" s="11">
        <v>22409</v>
      </c>
      <c r="I26" s="11">
        <v>22417</v>
      </c>
      <c r="J26" s="11">
        <f t="shared" si="11"/>
        <v>9</v>
      </c>
      <c r="K26" s="11"/>
      <c r="L26" s="11"/>
      <c r="M26" s="36" t="s">
        <v>506</v>
      </c>
      <c r="N26" s="11">
        <v>14905</v>
      </c>
      <c r="O26" s="11">
        <v>15843</v>
      </c>
      <c r="P26" s="11">
        <f t="shared" si="2"/>
        <v>939</v>
      </c>
      <c r="Q26" s="11"/>
      <c r="R26" s="11" t="s">
        <v>53</v>
      </c>
      <c r="S26" s="36" t="s">
        <v>642</v>
      </c>
      <c r="T26" s="11">
        <v>16191</v>
      </c>
      <c r="U26" s="11">
        <v>17402</v>
      </c>
      <c r="V26" s="11">
        <f t="shared" si="6"/>
        <v>1212</v>
      </c>
      <c r="W26" s="11"/>
      <c r="X26" s="11" t="s">
        <v>728</v>
      </c>
      <c r="Y26" s="36" t="s">
        <v>532</v>
      </c>
      <c r="Z26" s="11">
        <v>15049</v>
      </c>
      <c r="AA26" s="11">
        <v>16380</v>
      </c>
      <c r="AB26" s="11">
        <f t="shared" si="4"/>
        <v>1332</v>
      </c>
      <c r="AC26" s="11"/>
      <c r="AD26" s="11" t="s">
        <v>53</v>
      </c>
      <c r="AE26" s="11" t="s">
        <v>57</v>
      </c>
      <c r="AF26" s="11">
        <v>19071</v>
      </c>
      <c r="AG26" s="11">
        <v>19278</v>
      </c>
      <c r="AH26" s="11">
        <f t="shared" si="7"/>
        <v>208</v>
      </c>
      <c r="AI26" s="11"/>
      <c r="AJ26" s="11"/>
    </row>
    <row r="27" spans="1:36" ht="16.8" thickTop="1" thickBot="1" x14ac:dyDescent="0.3">
      <c r="A27" s="11" t="s">
        <v>72</v>
      </c>
      <c r="B27" s="11">
        <v>16770</v>
      </c>
      <c r="C27" s="11">
        <v>19483</v>
      </c>
      <c r="D27" s="11">
        <f t="shared" si="5"/>
        <v>2714</v>
      </c>
      <c r="E27" s="11">
        <f>B32-C27-1</f>
        <v>-20</v>
      </c>
      <c r="F27" s="11"/>
      <c r="G27" s="36" t="s">
        <v>104</v>
      </c>
      <c r="H27" s="11">
        <v>20810</v>
      </c>
      <c r="I27" s="11">
        <v>21919</v>
      </c>
      <c r="J27" s="11">
        <f t="shared" si="11"/>
        <v>1110</v>
      </c>
      <c r="K27" s="11"/>
      <c r="L27" s="11" t="s">
        <v>53</v>
      </c>
      <c r="M27" s="11" t="s">
        <v>636</v>
      </c>
      <c r="N27" s="11">
        <v>17813</v>
      </c>
      <c r="O27" s="11">
        <v>17980</v>
      </c>
      <c r="P27" s="11">
        <f t="shared" si="2"/>
        <v>168</v>
      </c>
      <c r="Q27" s="11">
        <f>N28-O27-1</f>
        <v>238</v>
      </c>
      <c r="R27" s="11"/>
      <c r="S27" s="11" t="s">
        <v>102</v>
      </c>
      <c r="T27" s="11">
        <v>17976</v>
      </c>
      <c r="U27" s="11">
        <v>18046</v>
      </c>
      <c r="V27" s="11">
        <f t="shared" si="6"/>
        <v>71</v>
      </c>
      <c r="W27" s="11">
        <f>T28-U27-1</f>
        <v>368</v>
      </c>
      <c r="X27" s="11"/>
      <c r="Y27" s="11" t="s">
        <v>66</v>
      </c>
      <c r="Z27" s="11">
        <v>19287</v>
      </c>
      <c r="AA27" s="11">
        <v>19700</v>
      </c>
      <c r="AB27" s="11">
        <f t="shared" si="4"/>
        <v>414</v>
      </c>
      <c r="AC27" s="11">
        <f>Z28-AA27-1</f>
        <v>273</v>
      </c>
      <c r="AD27" s="11"/>
      <c r="AE27" s="36" t="s">
        <v>549</v>
      </c>
      <c r="AF27" s="11">
        <v>17937</v>
      </c>
      <c r="AG27" s="11">
        <v>18998</v>
      </c>
      <c r="AH27" s="11">
        <f t="shared" si="7"/>
        <v>1062</v>
      </c>
      <c r="AI27" s="11"/>
      <c r="AJ27" s="11" t="s">
        <v>729</v>
      </c>
    </row>
    <row r="28" spans="1:36" ht="16.8" thickTop="1" thickBot="1" x14ac:dyDescent="0.3">
      <c r="A28" s="11" t="s">
        <v>55</v>
      </c>
      <c r="B28" s="11">
        <v>16770</v>
      </c>
      <c r="C28" s="11">
        <v>17365</v>
      </c>
      <c r="D28" s="11">
        <f t="shared" si="5"/>
        <v>596</v>
      </c>
      <c r="E28" s="11"/>
      <c r="F28" s="11"/>
      <c r="G28" s="11" t="s">
        <v>87</v>
      </c>
      <c r="H28" s="11">
        <v>24148</v>
      </c>
      <c r="I28" s="11">
        <v>28252</v>
      </c>
      <c r="J28" s="11">
        <f t="shared" si="11"/>
        <v>4105</v>
      </c>
      <c r="K28" s="11">
        <f>H34-I28-1</f>
        <v>239</v>
      </c>
      <c r="M28" s="87" t="s">
        <v>72</v>
      </c>
      <c r="N28" s="11">
        <v>18219</v>
      </c>
      <c r="O28" s="11">
        <v>20666</v>
      </c>
      <c r="P28" s="11">
        <f t="shared" ref="P28:P52" si="13">O28-N28+1</f>
        <v>2448</v>
      </c>
      <c r="Q28" s="11">
        <f>N32-O28-1</f>
        <v>46</v>
      </c>
      <c r="R28" s="11"/>
      <c r="S28" s="11" t="s">
        <v>88</v>
      </c>
      <c r="T28" s="11">
        <v>18415</v>
      </c>
      <c r="U28" s="11">
        <v>18684</v>
      </c>
      <c r="V28" s="11">
        <f t="shared" si="6"/>
        <v>270</v>
      </c>
      <c r="W28" s="11">
        <f>T29-U28-1</f>
        <v>-1</v>
      </c>
      <c r="X28" s="11"/>
      <c r="Y28" s="51" t="s">
        <v>83</v>
      </c>
      <c r="Z28" s="11">
        <v>19974</v>
      </c>
      <c r="AA28" s="11">
        <v>20786</v>
      </c>
      <c r="AB28" s="11">
        <f t="shared" si="4"/>
        <v>813</v>
      </c>
      <c r="AC28" s="11">
        <f>Z29-AA28-1</f>
        <v>631</v>
      </c>
      <c r="AD28" s="11" t="s">
        <v>63</v>
      </c>
      <c r="AE28" s="51" t="s">
        <v>637</v>
      </c>
      <c r="AF28" s="11">
        <v>19340</v>
      </c>
      <c r="AG28" s="11">
        <v>19843</v>
      </c>
      <c r="AH28" s="11">
        <f t="shared" si="7"/>
        <v>504</v>
      </c>
      <c r="AI28" s="11">
        <f>AF29-AG28-1</f>
        <v>386</v>
      </c>
      <c r="AJ28" s="11"/>
    </row>
    <row r="29" spans="1:36" ht="16.8" thickTop="1" thickBot="1" x14ac:dyDescent="0.3">
      <c r="A29" s="11" t="s">
        <v>57</v>
      </c>
      <c r="B29" s="11">
        <v>19276</v>
      </c>
      <c r="C29" s="11">
        <v>19483</v>
      </c>
      <c r="D29" s="11">
        <f t="shared" si="5"/>
        <v>208</v>
      </c>
      <c r="E29" s="11"/>
      <c r="F29" s="11"/>
      <c r="G29" s="11" t="s">
        <v>494</v>
      </c>
      <c r="H29" s="11">
        <v>24148</v>
      </c>
      <c r="I29" s="11">
        <v>24237</v>
      </c>
      <c r="J29" s="11">
        <f t="shared" si="11"/>
        <v>90</v>
      </c>
      <c r="K29" s="11"/>
      <c r="L29" s="11"/>
      <c r="M29" s="11" t="s">
        <v>55</v>
      </c>
      <c r="N29" s="11">
        <v>18219</v>
      </c>
      <c r="O29" s="11">
        <v>18814</v>
      </c>
      <c r="P29" s="11">
        <f t="shared" si="13"/>
        <v>596</v>
      </c>
      <c r="Q29" s="11"/>
      <c r="R29" s="11"/>
      <c r="S29" s="11" t="s">
        <v>89</v>
      </c>
      <c r="T29" s="11">
        <v>18684</v>
      </c>
      <c r="U29" s="11">
        <v>21722</v>
      </c>
      <c r="V29" s="11">
        <f t="shared" si="6"/>
        <v>3039</v>
      </c>
      <c r="W29" s="11">
        <f>T33-U29-1</f>
        <v>193</v>
      </c>
      <c r="Y29" s="11" t="s">
        <v>87</v>
      </c>
      <c r="Z29" s="11">
        <v>21418</v>
      </c>
      <c r="AA29" s="11">
        <v>25432</v>
      </c>
      <c r="AB29" s="11">
        <f t="shared" si="4"/>
        <v>4015</v>
      </c>
      <c r="AC29" s="11">
        <f>Z36-AA29-1</f>
        <v>170</v>
      </c>
      <c r="AD29" s="11"/>
      <c r="AE29" s="11" t="s">
        <v>101</v>
      </c>
      <c r="AF29" s="11">
        <v>20230</v>
      </c>
      <c r="AG29" s="11">
        <v>20436</v>
      </c>
      <c r="AH29" s="11">
        <f t="shared" si="7"/>
        <v>207</v>
      </c>
      <c r="AI29" s="11">
        <f t="shared" ref="AI29:AI33" si="14">AF30-AG29-1</f>
        <v>964</v>
      </c>
      <c r="AJ29" s="11"/>
    </row>
    <row r="30" spans="1:36" ht="16.8" thickTop="1" thickBot="1" x14ac:dyDescent="0.3">
      <c r="A30" s="36" t="s">
        <v>489</v>
      </c>
      <c r="B30" s="11">
        <v>17857</v>
      </c>
      <c r="C30" s="11">
        <v>18180</v>
      </c>
      <c r="D30" s="11">
        <f t="shared" si="5"/>
        <v>324</v>
      </c>
      <c r="E30" s="11"/>
      <c r="F30" s="11" t="s">
        <v>63</v>
      </c>
      <c r="G30" s="11" t="s">
        <v>57</v>
      </c>
      <c r="H30" s="11">
        <v>25628</v>
      </c>
      <c r="I30" s="11">
        <v>26197</v>
      </c>
      <c r="J30" s="11">
        <f t="shared" si="11"/>
        <v>570</v>
      </c>
      <c r="K30" s="11"/>
      <c r="L30" s="11"/>
      <c r="M30" s="11" t="s">
        <v>57</v>
      </c>
      <c r="N30" s="11">
        <v>20459</v>
      </c>
      <c r="O30" s="11">
        <v>20666</v>
      </c>
      <c r="P30" s="11">
        <f t="shared" si="13"/>
        <v>208</v>
      </c>
      <c r="Q30" s="11"/>
      <c r="R30" s="11"/>
      <c r="S30" s="11" t="s">
        <v>55</v>
      </c>
      <c r="T30" s="11">
        <v>18684</v>
      </c>
      <c r="U30" s="11">
        <v>19400</v>
      </c>
      <c r="V30" s="11">
        <f t="shared" si="6"/>
        <v>717</v>
      </c>
      <c r="W30" s="11"/>
      <c r="X30" s="11"/>
      <c r="Y30" s="11" t="s">
        <v>55</v>
      </c>
      <c r="Z30" s="11">
        <v>21418</v>
      </c>
      <c r="AA30" s="11">
        <v>21507</v>
      </c>
      <c r="AB30" s="11">
        <f t="shared" si="4"/>
        <v>90</v>
      </c>
      <c r="AC30" s="11"/>
      <c r="AD30" s="11"/>
      <c r="AE30" s="11" t="s">
        <v>103</v>
      </c>
      <c r="AF30" s="11">
        <v>21401</v>
      </c>
      <c r="AG30" s="11">
        <v>23020</v>
      </c>
      <c r="AH30" s="11">
        <f t="shared" si="7"/>
        <v>1620</v>
      </c>
      <c r="AI30" s="11">
        <f t="shared" si="14"/>
        <v>1152</v>
      </c>
      <c r="AJ30" s="11"/>
    </row>
    <row r="31" spans="1:36" ht="16.8" thickTop="1" thickBot="1" x14ac:dyDescent="0.3">
      <c r="A31" s="36" t="s">
        <v>82</v>
      </c>
      <c r="B31" s="11">
        <v>18341</v>
      </c>
      <c r="C31" s="11">
        <v>19192</v>
      </c>
      <c r="D31" s="11">
        <f t="shared" si="5"/>
        <v>852</v>
      </c>
      <c r="E31" s="11"/>
      <c r="F31" s="11" t="s">
        <v>729</v>
      </c>
      <c r="G31" s="11" t="s">
        <v>58</v>
      </c>
      <c r="H31" s="11">
        <v>28154</v>
      </c>
      <c r="I31" s="11">
        <v>28252</v>
      </c>
      <c r="J31" s="11">
        <f t="shared" si="11"/>
        <v>99</v>
      </c>
      <c r="K31" s="11"/>
      <c r="L31" s="11"/>
      <c r="M31" s="36" t="s">
        <v>513</v>
      </c>
      <c r="N31" s="11">
        <v>19498</v>
      </c>
      <c r="O31" s="11">
        <v>20385</v>
      </c>
      <c r="P31" s="11">
        <f t="shared" si="13"/>
        <v>888</v>
      </c>
      <c r="Q31" s="11"/>
      <c r="R31" s="11" t="s">
        <v>729</v>
      </c>
      <c r="S31" s="11" t="s">
        <v>57</v>
      </c>
      <c r="T31" s="11">
        <v>20421</v>
      </c>
      <c r="U31" s="11">
        <v>21722</v>
      </c>
      <c r="V31" s="11">
        <f t="shared" si="6"/>
        <v>1302</v>
      </c>
      <c r="W31" s="11"/>
      <c r="X31" s="11"/>
      <c r="Y31" s="11" t="s">
        <v>57</v>
      </c>
      <c r="Z31" s="11">
        <v>22955</v>
      </c>
      <c r="AA31" s="11">
        <v>23230</v>
      </c>
      <c r="AB31" s="11">
        <f t="shared" si="4"/>
        <v>276</v>
      </c>
      <c r="AC31" s="11"/>
      <c r="AD31" s="11"/>
      <c r="AE31" s="11" t="s">
        <v>491</v>
      </c>
      <c r="AF31" s="11">
        <v>24173</v>
      </c>
      <c r="AG31" s="11">
        <v>24397</v>
      </c>
      <c r="AH31" s="11">
        <f t="shared" si="7"/>
        <v>225</v>
      </c>
      <c r="AI31" s="11">
        <f t="shared" si="14"/>
        <v>443</v>
      </c>
      <c r="AJ31" s="11"/>
    </row>
    <row r="32" spans="1:36" ht="16.8" thickTop="1" thickBot="1" x14ac:dyDescent="0.3">
      <c r="A32" s="51" t="s">
        <v>490</v>
      </c>
      <c r="B32" s="11">
        <v>19464</v>
      </c>
      <c r="C32" s="11">
        <v>19952</v>
      </c>
      <c r="D32" s="11">
        <f t="shared" si="5"/>
        <v>489</v>
      </c>
      <c r="E32" s="11">
        <f>B33-C32-1</f>
        <v>1716</v>
      </c>
      <c r="F32" s="11" t="s">
        <v>63</v>
      </c>
      <c r="G32" s="36" t="s">
        <v>503</v>
      </c>
      <c r="H32" s="11">
        <v>24238</v>
      </c>
      <c r="I32" s="11">
        <v>25539</v>
      </c>
      <c r="J32" s="11">
        <f t="shared" si="11"/>
        <v>1302</v>
      </c>
      <c r="K32" s="11"/>
      <c r="L32" s="11" t="s">
        <v>731</v>
      </c>
      <c r="M32" s="51" t="s">
        <v>518</v>
      </c>
      <c r="N32" s="11">
        <v>20713</v>
      </c>
      <c r="O32" s="11">
        <v>21234</v>
      </c>
      <c r="P32" s="11">
        <f t="shared" si="13"/>
        <v>522</v>
      </c>
      <c r="Q32" s="11">
        <f>N33-O32-1</f>
        <v>1598</v>
      </c>
      <c r="R32" s="11" t="s">
        <v>63</v>
      </c>
      <c r="S32" s="36" t="s">
        <v>502</v>
      </c>
      <c r="T32" s="11">
        <v>19401</v>
      </c>
      <c r="U32" s="11">
        <v>20321</v>
      </c>
      <c r="V32" s="11">
        <f t="shared" si="6"/>
        <v>921</v>
      </c>
      <c r="W32" s="11"/>
      <c r="X32" s="11" t="s">
        <v>53</v>
      </c>
      <c r="Y32" s="11" t="s">
        <v>58</v>
      </c>
      <c r="Z32" s="11">
        <v>25040</v>
      </c>
      <c r="AA32" s="11">
        <v>25432</v>
      </c>
      <c r="AB32" s="11">
        <f t="shared" si="4"/>
        <v>393</v>
      </c>
      <c r="AC32" s="11"/>
      <c r="AD32" s="11"/>
      <c r="AE32" s="11" t="s">
        <v>105</v>
      </c>
      <c r="AF32" s="11">
        <v>24841</v>
      </c>
      <c r="AG32" s="11">
        <v>24925</v>
      </c>
      <c r="AH32" s="11">
        <f t="shared" si="7"/>
        <v>85</v>
      </c>
      <c r="AI32" s="11">
        <f t="shared" si="14"/>
        <v>120</v>
      </c>
      <c r="AJ32" s="11"/>
    </row>
    <row r="33" spans="1:36" ht="16.8" thickTop="1" thickBot="1" x14ac:dyDescent="0.3">
      <c r="A33" s="11" t="s">
        <v>103</v>
      </c>
      <c r="B33" s="11">
        <v>21669</v>
      </c>
      <c r="C33" s="11">
        <v>23395</v>
      </c>
      <c r="D33" s="11">
        <f t="shared" si="5"/>
        <v>1727</v>
      </c>
      <c r="E33" s="11">
        <f>B34-C33</f>
        <v>792</v>
      </c>
      <c r="F33" s="11"/>
      <c r="G33" s="36" t="s">
        <v>504</v>
      </c>
      <c r="H33" s="11">
        <v>26813</v>
      </c>
      <c r="I33" s="11">
        <v>27985</v>
      </c>
      <c r="J33" s="11">
        <f t="shared" si="11"/>
        <v>1173</v>
      </c>
      <c r="K33" s="11"/>
      <c r="L33" s="11" t="s">
        <v>728</v>
      </c>
      <c r="M33" s="11" t="s">
        <v>103</v>
      </c>
      <c r="N33" s="11">
        <v>22833</v>
      </c>
      <c r="O33" s="11">
        <v>24469</v>
      </c>
      <c r="P33" s="11">
        <f t="shared" si="13"/>
        <v>1637</v>
      </c>
      <c r="Q33" s="11">
        <f t="shared" ref="Q33:Q48" si="15">N34-O33-1</f>
        <v>949</v>
      </c>
      <c r="R33" s="11"/>
      <c r="S33" s="51" t="s">
        <v>492</v>
      </c>
      <c r="T33" s="11">
        <v>21916</v>
      </c>
      <c r="U33" s="11">
        <v>22878</v>
      </c>
      <c r="V33" s="11">
        <f t="shared" si="6"/>
        <v>963</v>
      </c>
      <c r="W33" s="11">
        <f>T34-U33-1</f>
        <v>2199</v>
      </c>
      <c r="X33" s="11" t="s">
        <v>728</v>
      </c>
      <c r="Y33" s="36" t="s">
        <v>533</v>
      </c>
      <c r="Z33" s="11">
        <v>21508</v>
      </c>
      <c r="AA33" s="11">
        <v>22788</v>
      </c>
      <c r="AB33" s="11">
        <f t="shared" si="4"/>
        <v>1281</v>
      </c>
      <c r="AC33" s="11"/>
      <c r="AD33" s="11" t="s">
        <v>53</v>
      </c>
      <c r="AE33" s="11" t="s">
        <v>74</v>
      </c>
      <c r="AF33" s="11">
        <v>25046</v>
      </c>
      <c r="AG33" s="11">
        <v>25116</v>
      </c>
      <c r="AH33" s="11">
        <f t="shared" si="7"/>
        <v>71</v>
      </c>
      <c r="AI33" s="11">
        <f t="shared" si="14"/>
        <v>236</v>
      </c>
      <c r="AJ33" s="11"/>
    </row>
    <row r="34" spans="1:36" ht="16.8" thickTop="1" thickBot="1" x14ac:dyDescent="0.3">
      <c r="A34" s="11" t="s">
        <v>491</v>
      </c>
      <c r="B34" s="11">
        <v>24187</v>
      </c>
      <c r="C34" s="11">
        <v>24411</v>
      </c>
      <c r="D34" s="11">
        <f t="shared" si="5"/>
        <v>225</v>
      </c>
      <c r="E34" s="11">
        <f>B35-C34</f>
        <v>300</v>
      </c>
      <c r="F34" s="11"/>
      <c r="G34" s="11" t="s">
        <v>102</v>
      </c>
      <c r="H34" s="11">
        <v>28492</v>
      </c>
      <c r="I34" s="11">
        <v>28562</v>
      </c>
      <c r="J34" s="11">
        <f t="shared" si="11"/>
        <v>71</v>
      </c>
      <c r="K34" s="11">
        <f>H35-I34-1</f>
        <v>1553</v>
      </c>
      <c r="L34" s="11"/>
      <c r="M34" s="11" t="s">
        <v>491</v>
      </c>
      <c r="N34" s="11">
        <v>25419</v>
      </c>
      <c r="O34" s="11">
        <v>25643</v>
      </c>
      <c r="P34" s="11">
        <f t="shared" si="13"/>
        <v>225</v>
      </c>
      <c r="Q34" s="11">
        <f t="shared" si="15"/>
        <v>150</v>
      </c>
      <c r="R34" s="11"/>
      <c r="S34" s="11" t="s">
        <v>488</v>
      </c>
      <c r="T34" s="11">
        <v>25078</v>
      </c>
      <c r="U34" s="11">
        <v>25245</v>
      </c>
      <c r="V34" s="11">
        <f t="shared" si="6"/>
        <v>168</v>
      </c>
      <c r="W34" s="11">
        <f>T35-U34-1</f>
        <v>262</v>
      </c>
      <c r="X34" s="11"/>
      <c r="Y34" s="36" t="s">
        <v>534</v>
      </c>
      <c r="Z34" s="11">
        <v>23231</v>
      </c>
      <c r="AA34" s="11">
        <v>23986</v>
      </c>
      <c r="AB34" s="11">
        <f t="shared" si="4"/>
        <v>756</v>
      </c>
      <c r="AC34" s="11"/>
      <c r="AD34" s="11" t="s">
        <v>63</v>
      </c>
      <c r="AE34" s="11" t="s">
        <v>70</v>
      </c>
      <c r="AF34" s="11">
        <v>25353</v>
      </c>
      <c r="AG34" s="11">
        <v>27441</v>
      </c>
      <c r="AH34" s="11">
        <f t="shared" si="7"/>
        <v>2089</v>
      </c>
      <c r="AI34" s="11">
        <f>AF38-AG34-1</f>
        <v>-202</v>
      </c>
      <c r="AJ34" s="11"/>
    </row>
    <row r="35" spans="1:36" ht="16.8" thickTop="1" thickBot="1" x14ac:dyDescent="0.3">
      <c r="A35" s="11" t="s">
        <v>105</v>
      </c>
      <c r="B35" s="11">
        <v>24711</v>
      </c>
      <c r="C35" s="11">
        <v>24795</v>
      </c>
      <c r="D35" s="11">
        <f t="shared" ref="D35:D66" si="16">C35-B35+1</f>
        <v>85</v>
      </c>
      <c r="E35" s="11">
        <f t="shared" ref="E35" si="17">B36-C35</f>
        <v>194</v>
      </c>
      <c r="F35" s="11"/>
      <c r="G35" s="11" t="s">
        <v>88</v>
      </c>
      <c r="H35" s="11">
        <v>30116</v>
      </c>
      <c r="I35" s="11">
        <v>30385</v>
      </c>
      <c r="J35" s="11">
        <f t="shared" si="11"/>
        <v>270</v>
      </c>
      <c r="K35" s="11">
        <f>H36-I35-1</f>
        <v>-1</v>
      </c>
      <c r="L35" s="11"/>
      <c r="M35" s="11" t="s">
        <v>105</v>
      </c>
      <c r="N35" s="11">
        <v>25794</v>
      </c>
      <c r="O35" s="11">
        <v>25878</v>
      </c>
      <c r="P35" s="11">
        <f t="shared" si="13"/>
        <v>85</v>
      </c>
      <c r="Q35" s="11">
        <f t="shared" si="15"/>
        <v>100</v>
      </c>
      <c r="R35" s="11"/>
      <c r="S35" s="11" t="s">
        <v>72</v>
      </c>
      <c r="T35" s="11">
        <v>25508</v>
      </c>
      <c r="U35" s="11">
        <v>27693</v>
      </c>
      <c r="V35" s="11">
        <f t="shared" ref="V35:V59" si="18">U35-T35+1</f>
        <v>2186</v>
      </c>
      <c r="W35" s="11">
        <f>T39-U35-1</f>
        <v>404</v>
      </c>
      <c r="X35" s="11"/>
      <c r="Y35" s="36" t="s">
        <v>535</v>
      </c>
      <c r="Z35" s="11">
        <v>24439</v>
      </c>
      <c r="AA35" s="11">
        <v>24981</v>
      </c>
      <c r="AB35" s="11">
        <f t="shared" si="4"/>
        <v>543</v>
      </c>
      <c r="AC35" s="11"/>
      <c r="AD35" s="11" t="s">
        <v>63</v>
      </c>
      <c r="AE35" s="11" t="s">
        <v>55</v>
      </c>
      <c r="AF35" s="11">
        <v>25353</v>
      </c>
      <c r="AG35" s="11">
        <v>25571</v>
      </c>
      <c r="AH35" s="11">
        <f t="shared" si="7"/>
        <v>219</v>
      </c>
      <c r="AI35" s="11"/>
      <c r="AJ35" s="11"/>
    </row>
    <row r="36" spans="1:36" ht="16.8" thickTop="1" thickBot="1" x14ac:dyDescent="0.3">
      <c r="A36" s="11" t="s">
        <v>74</v>
      </c>
      <c r="B36" s="11">
        <v>24989</v>
      </c>
      <c r="C36" s="11">
        <v>25059</v>
      </c>
      <c r="D36" s="11">
        <f t="shared" si="16"/>
        <v>71</v>
      </c>
      <c r="E36" s="11">
        <f>B37-C36</f>
        <v>230</v>
      </c>
      <c r="F36" s="11"/>
      <c r="G36" s="11" t="s">
        <v>89</v>
      </c>
      <c r="H36" s="11">
        <v>30385</v>
      </c>
      <c r="I36" s="11">
        <v>35985</v>
      </c>
      <c r="J36" s="11">
        <f t="shared" si="11"/>
        <v>5601</v>
      </c>
      <c r="K36" s="11">
        <f>H39-I36-1</f>
        <v>316</v>
      </c>
      <c r="L36" s="11"/>
      <c r="M36" s="11" t="s">
        <v>74</v>
      </c>
      <c r="N36" s="11">
        <v>25979</v>
      </c>
      <c r="O36" s="11">
        <v>26049</v>
      </c>
      <c r="P36" s="11">
        <f t="shared" si="13"/>
        <v>71</v>
      </c>
      <c r="Q36" s="11">
        <f t="shared" si="15"/>
        <v>250</v>
      </c>
      <c r="R36" s="11"/>
      <c r="S36" s="11" t="s">
        <v>55</v>
      </c>
      <c r="T36" s="11">
        <v>25508</v>
      </c>
      <c r="U36" s="11">
        <v>25875</v>
      </c>
      <c r="V36" s="11">
        <f t="shared" si="18"/>
        <v>368</v>
      </c>
      <c r="W36" s="11"/>
      <c r="X36" s="11"/>
      <c r="Y36" s="11" t="s">
        <v>102</v>
      </c>
      <c r="Z36" s="11">
        <v>25603</v>
      </c>
      <c r="AA36" s="11">
        <v>25673</v>
      </c>
      <c r="AB36" s="11">
        <f t="shared" ref="AB36:AB67" si="19">AA36-Z36+1</f>
        <v>71</v>
      </c>
      <c r="AC36" s="11">
        <f>Z37-AA36-1</f>
        <v>257</v>
      </c>
      <c r="AD36" s="11"/>
      <c r="AE36" s="11" t="s">
        <v>57</v>
      </c>
      <c r="AF36" s="11">
        <v>26851</v>
      </c>
      <c r="AG36" s="11">
        <v>27441</v>
      </c>
      <c r="AH36" s="11">
        <f t="shared" si="7"/>
        <v>591</v>
      </c>
      <c r="AI36" s="11"/>
      <c r="AJ36" s="11"/>
    </row>
    <row r="37" spans="1:36" ht="16.8" thickTop="1" thickBot="1" x14ac:dyDescent="0.3">
      <c r="A37" s="11" t="s">
        <v>70</v>
      </c>
      <c r="B37" s="11">
        <v>25289</v>
      </c>
      <c r="C37" s="11">
        <v>28482</v>
      </c>
      <c r="D37" s="11">
        <f t="shared" si="16"/>
        <v>3194</v>
      </c>
      <c r="E37" s="11">
        <f>B42-C37-1</f>
        <v>-43</v>
      </c>
      <c r="F37" s="11"/>
      <c r="G37" s="11" t="s">
        <v>494</v>
      </c>
      <c r="H37" s="11">
        <v>30385</v>
      </c>
      <c r="I37" s="11">
        <v>31271</v>
      </c>
      <c r="J37" s="11">
        <f t="shared" si="11"/>
        <v>887</v>
      </c>
      <c r="K37" s="11"/>
      <c r="L37" s="11"/>
      <c r="M37" s="11" t="s">
        <v>70</v>
      </c>
      <c r="N37" s="11">
        <v>26300</v>
      </c>
      <c r="O37" s="11">
        <v>27109</v>
      </c>
      <c r="P37" s="11">
        <f t="shared" si="13"/>
        <v>810</v>
      </c>
      <c r="Q37" s="11">
        <f>N38-O37-1</f>
        <v>-202</v>
      </c>
      <c r="R37" s="11"/>
      <c r="S37" s="11" t="s">
        <v>57</v>
      </c>
      <c r="T37" s="11">
        <v>27258</v>
      </c>
      <c r="U37" s="11">
        <v>27693</v>
      </c>
      <c r="V37" s="11">
        <f t="shared" si="18"/>
        <v>436</v>
      </c>
      <c r="W37" s="11"/>
      <c r="Y37" s="11" t="s">
        <v>88</v>
      </c>
      <c r="Z37" s="11">
        <v>25931</v>
      </c>
      <c r="AA37" s="11">
        <v>28086</v>
      </c>
      <c r="AB37" s="11">
        <f t="shared" si="19"/>
        <v>2156</v>
      </c>
      <c r="AC37" s="11">
        <f>Z40-AA37-1</f>
        <v>-1</v>
      </c>
      <c r="AD37" s="11"/>
      <c r="AE37" s="36" t="s">
        <v>86</v>
      </c>
      <c r="AF37" s="11">
        <v>25572</v>
      </c>
      <c r="AG37" s="11">
        <v>26525</v>
      </c>
      <c r="AH37" s="11">
        <f t="shared" si="7"/>
        <v>954</v>
      </c>
      <c r="AI37" s="11"/>
      <c r="AJ37" s="11" t="s">
        <v>53</v>
      </c>
    </row>
    <row r="38" spans="1:36" ht="16.8" thickTop="1" thickBot="1" x14ac:dyDescent="0.3">
      <c r="A38" s="11" t="s">
        <v>494</v>
      </c>
      <c r="B38" s="11">
        <v>25289</v>
      </c>
      <c r="C38" s="11">
        <v>25507</v>
      </c>
      <c r="D38" s="11">
        <f t="shared" si="16"/>
        <v>219</v>
      </c>
      <c r="E38" s="11"/>
      <c r="F38" s="11"/>
      <c r="G38" s="11" t="s">
        <v>57</v>
      </c>
      <c r="H38" s="11">
        <v>34905</v>
      </c>
      <c r="I38" s="11">
        <v>35985</v>
      </c>
      <c r="J38" s="11">
        <f t="shared" si="11"/>
        <v>1081</v>
      </c>
      <c r="K38" s="11"/>
      <c r="L38" s="11"/>
      <c r="M38" s="51" t="s">
        <v>519</v>
      </c>
      <c r="N38" s="11">
        <v>26908</v>
      </c>
      <c r="O38" s="11">
        <v>27474</v>
      </c>
      <c r="P38" s="11">
        <f t="shared" si="13"/>
        <v>567</v>
      </c>
      <c r="Q38" s="11">
        <f t="shared" si="15"/>
        <v>284</v>
      </c>
      <c r="R38" s="11"/>
      <c r="S38" s="36" t="s">
        <v>643</v>
      </c>
      <c r="T38" s="11">
        <v>25877</v>
      </c>
      <c r="U38" s="11">
        <v>26980</v>
      </c>
      <c r="V38" s="11">
        <f t="shared" si="18"/>
        <v>1104</v>
      </c>
      <c r="W38" s="11"/>
      <c r="X38" s="11" t="s">
        <v>53</v>
      </c>
      <c r="Y38" s="11" t="s">
        <v>55</v>
      </c>
      <c r="Z38" s="11">
        <v>25931</v>
      </c>
      <c r="AA38" s="11">
        <v>26170</v>
      </c>
      <c r="AB38" s="11">
        <f t="shared" si="19"/>
        <v>240</v>
      </c>
      <c r="AC38" s="11"/>
      <c r="AD38" s="11"/>
      <c r="AE38" s="51" t="s">
        <v>550</v>
      </c>
      <c r="AF38" s="11">
        <v>27240</v>
      </c>
      <c r="AG38" s="11">
        <v>27746</v>
      </c>
      <c r="AH38" s="11">
        <f t="shared" si="7"/>
        <v>507</v>
      </c>
      <c r="AI38" s="11">
        <f>AF39-AG38-1</f>
        <v>321</v>
      </c>
      <c r="AJ38" s="11" t="s">
        <v>63</v>
      </c>
    </row>
    <row r="39" spans="1:36" ht="16.8" thickTop="1" thickBot="1" x14ac:dyDescent="0.3">
      <c r="A39" s="11" t="s">
        <v>57</v>
      </c>
      <c r="B39" s="11">
        <v>27892</v>
      </c>
      <c r="C39" s="11">
        <v>28482</v>
      </c>
      <c r="D39" s="11">
        <f t="shared" si="16"/>
        <v>591</v>
      </c>
      <c r="E39" s="11"/>
      <c r="F39" s="11"/>
      <c r="G39" s="11" t="s">
        <v>488</v>
      </c>
      <c r="H39" s="11">
        <v>36302</v>
      </c>
      <c r="I39" s="11">
        <v>36469</v>
      </c>
      <c r="J39" s="11">
        <f t="shared" si="11"/>
        <v>168</v>
      </c>
      <c r="K39" s="11">
        <f>H40-I39-1</f>
        <v>542</v>
      </c>
      <c r="L39" s="11"/>
      <c r="M39" s="11" t="s">
        <v>114</v>
      </c>
      <c r="N39" s="11">
        <v>27759</v>
      </c>
      <c r="O39" s="11">
        <v>27829</v>
      </c>
      <c r="P39" s="11">
        <f t="shared" si="13"/>
        <v>71</v>
      </c>
      <c r="Q39" s="11">
        <f t="shared" si="15"/>
        <v>284</v>
      </c>
      <c r="R39" s="11"/>
      <c r="S39" s="51" t="s">
        <v>644</v>
      </c>
      <c r="T39" s="11">
        <v>28098</v>
      </c>
      <c r="U39" s="84">
        <v>28556</v>
      </c>
      <c r="V39" s="11">
        <f t="shared" si="18"/>
        <v>459</v>
      </c>
      <c r="W39" s="11">
        <f>T40-U39-1</f>
        <v>1141</v>
      </c>
      <c r="X39" s="11" t="s">
        <v>63</v>
      </c>
      <c r="Y39" s="11" t="s">
        <v>57</v>
      </c>
      <c r="Z39" s="11">
        <v>28057</v>
      </c>
      <c r="AA39" s="11">
        <v>28086</v>
      </c>
      <c r="AB39" s="11">
        <f t="shared" si="19"/>
        <v>30</v>
      </c>
      <c r="AC39" s="11"/>
      <c r="AD39" s="11"/>
      <c r="AE39" s="11" t="s">
        <v>114</v>
      </c>
      <c r="AF39" s="11">
        <v>28068</v>
      </c>
      <c r="AG39" s="11">
        <v>28138</v>
      </c>
      <c r="AH39" s="11">
        <f t="shared" si="7"/>
        <v>71</v>
      </c>
      <c r="AI39" s="11">
        <f t="shared" ref="AI39:AI44" si="20">AF40-AG39-1</f>
        <v>517</v>
      </c>
      <c r="AJ39" s="11"/>
    </row>
    <row r="40" spans="1:36" ht="16.8" thickTop="1" thickBot="1" x14ac:dyDescent="0.3">
      <c r="A40" s="36" t="s">
        <v>492</v>
      </c>
      <c r="B40" s="11">
        <v>25508</v>
      </c>
      <c r="C40" s="11">
        <v>26470</v>
      </c>
      <c r="D40" s="11">
        <f t="shared" si="16"/>
        <v>963</v>
      </c>
      <c r="E40" s="11"/>
      <c r="F40" s="11" t="s">
        <v>53</v>
      </c>
      <c r="G40" s="11" t="s">
        <v>72</v>
      </c>
      <c r="H40" s="11">
        <v>37012</v>
      </c>
      <c r="I40" s="11">
        <v>42525</v>
      </c>
      <c r="J40" s="11">
        <f t="shared" si="11"/>
        <v>5514</v>
      </c>
      <c r="K40" s="11">
        <f>H49-I40-1</f>
        <v>444</v>
      </c>
      <c r="L40" s="11"/>
      <c r="M40" s="11" t="s">
        <v>108</v>
      </c>
      <c r="N40" s="11">
        <v>28114</v>
      </c>
      <c r="O40" s="11">
        <v>28186</v>
      </c>
      <c r="P40" s="11">
        <f t="shared" si="13"/>
        <v>73</v>
      </c>
      <c r="Q40" s="11">
        <f t="shared" si="15"/>
        <v>1117</v>
      </c>
      <c r="R40" s="11"/>
      <c r="S40" s="51" t="s">
        <v>531</v>
      </c>
      <c r="T40" s="11">
        <v>29698</v>
      </c>
      <c r="U40" s="11">
        <v>30306</v>
      </c>
      <c r="V40" s="11">
        <f t="shared" si="18"/>
        <v>609</v>
      </c>
      <c r="W40" s="11">
        <f t="shared" ref="W40:W44" si="21">T41-U40-1</f>
        <v>1153</v>
      </c>
      <c r="X40" s="11" t="s">
        <v>63</v>
      </c>
      <c r="Y40" s="11" t="s">
        <v>89</v>
      </c>
      <c r="Z40" s="11">
        <v>28086</v>
      </c>
      <c r="AA40" s="11">
        <v>34765</v>
      </c>
      <c r="AB40" s="11">
        <f t="shared" si="19"/>
        <v>6680</v>
      </c>
      <c r="AC40" s="11">
        <f>Z45-AA40-1</f>
        <v>477</v>
      </c>
      <c r="AD40" s="11"/>
      <c r="AE40" s="11" t="s">
        <v>108</v>
      </c>
      <c r="AF40" s="11">
        <v>28656</v>
      </c>
      <c r="AG40" s="11">
        <v>28728</v>
      </c>
      <c r="AH40" s="11">
        <f t="shared" si="7"/>
        <v>73</v>
      </c>
      <c r="AI40" s="11">
        <f t="shared" si="20"/>
        <v>543</v>
      </c>
      <c r="AJ40" s="11"/>
    </row>
    <row r="41" spans="1:36" ht="16.8" thickTop="1" thickBot="1" x14ac:dyDescent="0.3">
      <c r="A41" s="36" t="s">
        <v>91</v>
      </c>
      <c r="B41" s="11">
        <v>26765</v>
      </c>
      <c r="C41" s="11">
        <v>27739</v>
      </c>
      <c r="D41" s="11">
        <f t="shared" si="16"/>
        <v>975</v>
      </c>
      <c r="E41" s="11"/>
      <c r="F41" s="11" t="s">
        <v>53</v>
      </c>
      <c r="G41" s="11" t="s">
        <v>494</v>
      </c>
      <c r="H41" s="11">
        <v>37012</v>
      </c>
      <c r="I41" s="11">
        <v>37116</v>
      </c>
      <c r="J41" s="11">
        <f t="shared" si="11"/>
        <v>105</v>
      </c>
      <c r="K41" s="11"/>
      <c r="L41" s="11"/>
      <c r="M41" s="11" t="s">
        <v>109</v>
      </c>
      <c r="N41" s="11">
        <v>29304</v>
      </c>
      <c r="O41" s="11">
        <v>29376</v>
      </c>
      <c r="P41" s="11">
        <f t="shared" si="13"/>
        <v>73</v>
      </c>
      <c r="Q41" s="11">
        <f t="shared" si="15"/>
        <v>439</v>
      </c>
      <c r="R41" s="11"/>
      <c r="S41" s="11" t="s">
        <v>103</v>
      </c>
      <c r="T41" s="11">
        <v>31460</v>
      </c>
      <c r="U41" s="11">
        <v>33070</v>
      </c>
      <c r="V41" s="11">
        <f t="shared" si="18"/>
        <v>1611</v>
      </c>
      <c r="W41" s="11">
        <f t="shared" si="21"/>
        <v>1006</v>
      </c>
      <c r="X41" s="11"/>
      <c r="Y41" s="11" t="s">
        <v>55</v>
      </c>
      <c r="Z41" s="11">
        <v>28086</v>
      </c>
      <c r="AA41" s="11">
        <v>28795</v>
      </c>
      <c r="AB41" s="11">
        <f t="shared" si="19"/>
        <v>710</v>
      </c>
      <c r="AC41" s="11"/>
      <c r="AD41" s="11"/>
      <c r="AE41" s="51" t="s">
        <v>551</v>
      </c>
      <c r="AF41" s="11">
        <v>29272</v>
      </c>
      <c r="AG41" s="11">
        <v>29580</v>
      </c>
      <c r="AH41" s="11">
        <f t="shared" si="7"/>
        <v>309</v>
      </c>
      <c r="AI41" s="11">
        <f t="shared" si="20"/>
        <v>39</v>
      </c>
      <c r="AJ41" s="11" t="s">
        <v>734</v>
      </c>
    </row>
    <row r="42" spans="1:36" ht="16.8" thickTop="1" thickBot="1" x14ac:dyDescent="0.3">
      <c r="A42" s="51" t="s">
        <v>493</v>
      </c>
      <c r="B42" s="11">
        <v>28440</v>
      </c>
      <c r="C42" s="11">
        <v>28829</v>
      </c>
      <c r="D42" s="11">
        <f t="shared" si="16"/>
        <v>390</v>
      </c>
      <c r="E42" s="11">
        <f>B43-C42-1</f>
        <v>73</v>
      </c>
      <c r="F42" s="11" t="s">
        <v>63</v>
      </c>
      <c r="G42" s="11" t="s">
        <v>57</v>
      </c>
      <c r="H42" s="11">
        <v>38564</v>
      </c>
      <c r="I42" s="11">
        <v>38826</v>
      </c>
      <c r="J42" s="11">
        <f t="shared" si="11"/>
        <v>263</v>
      </c>
      <c r="K42" s="11"/>
      <c r="L42" s="11"/>
      <c r="M42" s="11" t="s">
        <v>110</v>
      </c>
      <c r="N42" s="11">
        <v>29816</v>
      </c>
      <c r="O42" s="11">
        <v>29896</v>
      </c>
      <c r="P42" s="11">
        <f t="shared" si="13"/>
        <v>81</v>
      </c>
      <c r="Q42" s="11">
        <f t="shared" si="15"/>
        <v>206</v>
      </c>
      <c r="R42" s="11"/>
      <c r="S42" s="11" t="s">
        <v>491</v>
      </c>
      <c r="T42" s="11">
        <v>34077</v>
      </c>
      <c r="U42" s="11">
        <v>34301</v>
      </c>
      <c r="V42" s="11">
        <f t="shared" si="18"/>
        <v>225</v>
      </c>
      <c r="W42" s="11">
        <f t="shared" si="21"/>
        <v>147</v>
      </c>
      <c r="X42" s="11"/>
      <c r="Y42" s="11" t="s">
        <v>57</v>
      </c>
      <c r="Z42" s="11">
        <v>29105</v>
      </c>
      <c r="AA42" s="11">
        <v>29714</v>
      </c>
      <c r="AB42" s="11">
        <f t="shared" si="19"/>
        <v>610</v>
      </c>
      <c r="AC42" s="11"/>
      <c r="AD42" s="11"/>
      <c r="AE42" s="11" t="s">
        <v>109</v>
      </c>
      <c r="AF42" s="11">
        <v>29620</v>
      </c>
      <c r="AG42" s="11">
        <v>29692</v>
      </c>
      <c r="AH42" s="11">
        <f t="shared" si="7"/>
        <v>73</v>
      </c>
      <c r="AI42" s="11">
        <f t="shared" si="20"/>
        <v>398</v>
      </c>
      <c r="AJ42" s="11"/>
    </row>
    <row r="43" spans="1:36" ht="16.8" thickTop="1" thickBot="1" x14ac:dyDescent="0.3">
      <c r="A43" s="11" t="s">
        <v>114</v>
      </c>
      <c r="B43" s="11">
        <v>28903</v>
      </c>
      <c r="C43" s="11">
        <v>28973</v>
      </c>
      <c r="D43" s="11">
        <f t="shared" si="16"/>
        <v>71</v>
      </c>
      <c r="E43" s="11">
        <f t="shared" ref="E43:E52" si="22">B44-C43-1</f>
        <v>408</v>
      </c>
      <c r="F43" s="11"/>
      <c r="G43" s="11" t="s">
        <v>58</v>
      </c>
      <c r="H43" s="11">
        <v>40185</v>
      </c>
      <c r="I43" s="11">
        <v>40412</v>
      </c>
      <c r="J43" s="11">
        <f t="shared" si="11"/>
        <v>228</v>
      </c>
      <c r="K43" s="11"/>
      <c r="L43" s="11"/>
      <c r="M43" s="11" t="s">
        <v>84</v>
      </c>
      <c r="N43" s="11">
        <v>30103</v>
      </c>
      <c r="O43" s="11">
        <v>30173</v>
      </c>
      <c r="P43" s="11">
        <f t="shared" si="13"/>
        <v>71</v>
      </c>
      <c r="Q43" s="11">
        <f t="shared" si="15"/>
        <v>630</v>
      </c>
      <c r="R43" s="11"/>
      <c r="S43" s="11" t="s">
        <v>105</v>
      </c>
      <c r="T43" s="11">
        <v>34449</v>
      </c>
      <c r="U43" s="11">
        <v>34533</v>
      </c>
      <c r="V43" s="11">
        <f t="shared" si="18"/>
        <v>85</v>
      </c>
      <c r="W43" s="11">
        <f t="shared" si="21"/>
        <v>169</v>
      </c>
      <c r="X43" s="11"/>
      <c r="Y43" s="11" t="s">
        <v>58</v>
      </c>
      <c r="Z43" s="11">
        <v>34109</v>
      </c>
      <c r="AA43" s="11">
        <v>34765</v>
      </c>
      <c r="AB43" s="11">
        <f t="shared" si="19"/>
        <v>657</v>
      </c>
      <c r="AC43" s="11"/>
      <c r="AD43" s="11"/>
      <c r="AE43" s="11" t="s">
        <v>110</v>
      </c>
      <c r="AF43" s="11">
        <v>30091</v>
      </c>
      <c r="AG43" s="11">
        <v>30171</v>
      </c>
      <c r="AH43" s="11">
        <f t="shared" si="7"/>
        <v>81</v>
      </c>
      <c r="AI43" s="11">
        <f t="shared" si="20"/>
        <v>343</v>
      </c>
      <c r="AJ43" s="11"/>
    </row>
    <row r="44" spans="1:36" ht="16.8" thickTop="1" thickBot="1" x14ac:dyDescent="0.3">
      <c r="A44" s="11" t="s">
        <v>108</v>
      </c>
      <c r="B44" s="11">
        <v>29382</v>
      </c>
      <c r="C44" s="11">
        <v>29454</v>
      </c>
      <c r="D44" s="11">
        <f t="shared" si="16"/>
        <v>73</v>
      </c>
      <c r="E44" s="11">
        <f t="shared" si="22"/>
        <v>495</v>
      </c>
      <c r="F44" s="11"/>
      <c r="G44" s="11" t="s">
        <v>60</v>
      </c>
      <c r="H44" s="11">
        <v>42318</v>
      </c>
      <c r="I44" s="11">
        <v>42525</v>
      </c>
      <c r="J44" s="11">
        <f t="shared" si="11"/>
        <v>208</v>
      </c>
      <c r="K44" s="11"/>
      <c r="L44" s="11"/>
      <c r="M44" s="11" t="s">
        <v>106</v>
      </c>
      <c r="N44" s="11">
        <v>30804</v>
      </c>
      <c r="O44" s="11">
        <v>31475</v>
      </c>
      <c r="P44" s="11">
        <f t="shared" si="13"/>
        <v>672</v>
      </c>
      <c r="Q44" s="11">
        <f t="shared" si="15"/>
        <v>158</v>
      </c>
      <c r="R44" s="11"/>
      <c r="S44" s="11" t="s">
        <v>74</v>
      </c>
      <c r="T44" s="11">
        <v>34703</v>
      </c>
      <c r="U44" s="11">
        <v>34773</v>
      </c>
      <c r="V44" s="11">
        <f t="shared" si="18"/>
        <v>71</v>
      </c>
      <c r="W44" s="11">
        <f t="shared" si="21"/>
        <v>259</v>
      </c>
      <c r="X44" s="11"/>
      <c r="Y44" s="36" t="s">
        <v>536</v>
      </c>
      <c r="Z44" s="11">
        <v>32858</v>
      </c>
      <c r="AA44" s="11">
        <v>34051</v>
      </c>
      <c r="AB44" s="11">
        <f t="shared" si="19"/>
        <v>1194</v>
      </c>
      <c r="AC44" s="11"/>
      <c r="AD44" s="11" t="s">
        <v>63</v>
      </c>
      <c r="AE44" s="11" t="s">
        <v>84</v>
      </c>
      <c r="AF44" s="11">
        <v>30515</v>
      </c>
      <c r="AG44" s="11">
        <v>30585</v>
      </c>
      <c r="AH44" s="11">
        <f t="shared" si="7"/>
        <v>71</v>
      </c>
      <c r="AI44" s="11">
        <f t="shared" si="20"/>
        <v>615</v>
      </c>
      <c r="AJ44" s="11"/>
    </row>
    <row r="45" spans="1:36" ht="16.8" thickTop="1" thickBot="1" x14ac:dyDescent="0.3">
      <c r="A45" s="11" t="s">
        <v>109</v>
      </c>
      <c r="B45" s="11">
        <v>29950</v>
      </c>
      <c r="C45" s="11">
        <v>30022</v>
      </c>
      <c r="D45" s="11">
        <f t="shared" si="16"/>
        <v>73</v>
      </c>
      <c r="E45" s="11">
        <f t="shared" si="22"/>
        <v>205</v>
      </c>
      <c r="F45" s="11"/>
      <c r="G45" s="36" t="s">
        <v>732</v>
      </c>
      <c r="H45" s="11">
        <v>37144</v>
      </c>
      <c r="I45" s="11">
        <v>38364</v>
      </c>
      <c r="J45" s="11">
        <f t="shared" si="11"/>
        <v>1221</v>
      </c>
      <c r="K45" s="11"/>
      <c r="L45" s="11" t="s">
        <v>53</v>
      </c>
      <c r="M45" s="11" t="s">
        <v>107</v>
      </c>
      <c r="N45" s="11">
        <v>31634</v>
      </c>
      <c r="O45" s="11">
        <v>31705</v>
      </c>
      <c r="P45" s="11">
        <f t="shared" si="13"/>
        <v>72</v>
      </c>
      <c r="Q45" s="11">
        <f t="shared" si="15"/>
        <v>46</v>
      </c>
      <c r="R45" s="11"/>
      <c r="S45" s="11" t="s">
        <v>70</v>
      </c>
      <c r="T45" s="11">
        <v>35033</v>
      </c>
      <c r="U45" s="11">
        <v>37491</v>
      </c>
      <c r="V45" s="11">
        <f t="shared" si="18"/>
        <v>2459</v>
      </c>
      <c r="W45" s="11">
        <f>T49-U45-1</f>
        <v>969</v>
      </c>
      <c r="X45" s="11"/>
      <c r="Y45" s="11" t="s">
        <v>488</v>
      </c>
      <c r="Z45" s="11">
        <v>35243</v>
      </c>
      <c r="AA45" s="11">
        <v>35410</v>
      </c>
      <c r="AB45" s="11">
        <f t="shared" si="19"/>
        <v>168</v>
      </c>
      <c r="AC45" s="11">
        <f>Z46-AA45-1</f>
        <v>155</v>
      </c>
      <c r="AD45" s="11"/>
      <c r="AE45" s="11" t="s">
        <v>106</v>
      </c>
      <c r="AF45" s="11">
        <v>31201</v>
      </c>
      <c r="AG45" s="11">
        <v>34395</v>
      </c>
      <c r="AH45" s="11">
        <f t="shared" si="7"/>
        <v>3195</v>
      </c>
      <c r="AI45" s="11">
        <f>AF49-AG45-1</f>
        <v>160</v>
      </c>
      <c r="AJ45" s="11"/>
    </row>
    <row r="46" spans="1:36" ht="16.8" thickTop="1" thickBot="1" x14ac:dyDescent="0.3">
      <c r="A46" s="11" t="s">
        <v>110</v>
      </c>
      <c r="B46" s="11">
        <v>30228</v>
      </c>
      <c r="C46" s="11">
        <v>30308</v>
      </c>
      <c r="D46" s="11">
        <f t="shared" si="16"/>
        <v>81</v>
      </c>
      <c r="E46" s="11">
        <f t="shared" si="22"/>
        <v>664</v>
      </c>
      <c r="F46" s="11"/>
      <c r="G46" s="36" t="s">
        <v>79</v>
      </c>
      <c r="H46" s="11">
        <v>38828</v>
      </c>
      <c r="I46" s="11">
        <v>39907</v>
      </c>
      <c r="J46" s="11">
        <f t="shared" si="11"/>
        <v>1080</v>
      </c>
      <c r="K46" s="11"/>
      <c r="L46" s="11" t="s">
        <v>53</v>
      </c>
      <c r="M46" s="11" t="s">
        <v>111</v>
      </c>
      <c r="N46" s="11">
        <v>31752</v>
      </c>
      <c r="O46" s="11">
        <v>31822</v>
      </c>
      <c r="P46" s="11">
        <f t="shared" si="13"/>
        <v>71</v>
      </c>
      <c r="Q46" s="11">
        <f t="shared" si="15"/>
        <v>1</v>
      </c>
      <c r="R46" s="11"/>
      <c r="S46" s="11" t="s">
        <v>55</v>
      </c>
      <c r="T46" s="11">
        <v>35033</v>
      </c>
      <c r="U46" s="11">
        <v>35574</v>
      </c>
      <c r="V46" s="11">
        <f t="shared" si="18"/>
        <v>542</v>
      </c>
      <c r="W46" s="11"/>
      <c r="X46" s="11"/>
      <c r="Y46" s="11" t="s">
        <v>72</v>
      </c>
      <c r="Z46" s="11">
        <v>35566</v>
      </c>
      <c r="AA46" s="11">
        <v>39638</v>
      </c>
      <c r="AB46" s="11">
        <f t="shared" si="19"/>
        <v>4073</v>
      </c>
      <c r="AC46" s="11">
        <f>Z52-AA46-1</f>
        <v>404</v>
      </c>
      <c r="AD46" s="11"/>
      <c r="AE46" s="11" t="s">
        <v>55</v>
      </c>
      <c r="AF46" s="11">
        <v>31201</v>
      </c>
      <c r="AG46" s="11">
        <v>31512</v>
      </c>
      <c r="AH46" s="11">
        <f t="shared" si="7"/>
        <v>312</v>
      </c>
      <c r="AI46" s="11"/>
      <c r="AJ46" s="11"/>
    </row>
    <row r="47" spans="1:36" ht="16.8" thickTop="1" thickBot="1" x14ac:dyDescent="0.3">
      <c r="A47" s="11" t="s">
        <v>84</v>
      </c>
      <c r="B47" s="11">
        <v>30973</v>
      </c>
      <c r="C47" s="11">
        <v>31043</v>
      </c>
      <c r="D47" s="11">
        <f t="shared" si="16"/>
        <v>71</v>
      </c>
      <c r="E47" s="11">
        <f t="shared" si="22"/>
        <v>512</v>
      </c>
      <c r="F47" s="11"/>
      <c r="G47" s="36" t="s">
        <v>505</v>
      </c>
      <c r="H47" s="11">
        <v>40880</v>
      </c>
      <c r="I47" s="11">
        <v>41239</v>
      </c>
      <c r="J47" s="11">
        <f t="shared" si="11"/>
        <v>360</v>
      </c>
      <c r="K47" s="11"/>
      <c r="L47" s="11" t="s">
        <v>728</v>
      </c>
      <c r="M47" s="11" t="s">
        <v>110</v>
      </c>
      <c r="N47" s="11">
        <v>31824</v>
      </c>
      <c r="O47" s="11">
        <v>31909</v>
      </c>
      <c r="P47" s="11">
        <f t="shared" si="13"/>
        <v>86</v>
      </c>
      <c r="Q47" s="11">
        <f t="shared" si="15"/>
        <v>159</v>
      </c>
      <c r="R47" s="11"/>
      <c r="S47" s="11" t="s">
        <v>57</v>
      </c>
      <c r="T47" s="11">
        <v>37224</v>
      </c>
      <c r="U47" s="11">
        <v>37491</v>
      </c>
      <c r="V47" s="11">
        <f t="shared" si="18"/>
        <v>268</v>
      </c>
      <c r="W47" s="11"/>
      <c r="X47" s="11"/>
      <c r="Y47" s="11" t="s">
        <v>55</v>
      </c>
      <c r="Z47" s="11">
        <v>35566</v>
      </c>
      <c r="AA47" s="11">
        <v>35933</v>
      </c>
      <c r="AB47" s="11">
        <f t="shared" si="19"/>
        <v>368</v>
      </c>
      <c r="AC47" s="11"/>
      <c r="AD47" s="11"/>
      <c r="AE47" s="11" t="s">
        <v>57</v>
      </c>
      <c r="AF47" s="11">
        <v>34036</v>
      </c>
      <c r="AG47" s="11">
        <v>34395</v>
      </c>
      <c r="AH47" s="11">
        <f t="shared" si="7"/>
        <v>360</v>
      </c>
      <c r="AI47" s="11"/>
      <c r="AJ47" s="11"/>
    </row>
    <row r="48" spans="1:36" ht="16.8" thickTop="1" thickBot="1" x14ac:dyDescent="0.3">
      <c r="A48" s="11" t="s">
        <v>106</v>
      </c>
      <c r="B48" s="11">
        <v>31556</v>
      </c>
      <c r="C48" s="11">
        <v>32227</v>
      </c>
      <c r="D48" s="11">
        <f t="shared" si="16"/>
        <v>672</v>
      </c>
      <c r="E48" s="11">
        <f t="shared" si="22"/>
        <v>148</v>
      </c>
      <c r="F48" s="11"/>
      <c r="G48" s="36" t="s">
        <v>93</v>
      </c>
      <c r="H48" s="11">
        <v>41508</v>
      </c>
      <c r="I48" s="11">
        <v>42233</v>
      </c>
      <c r="J48" s="11">
        <f t="shared" si="11"/>
        <v>726</v>
      </c>
      <c r="K48" s="11"/>
      <c r="L48" s="11" t="s">
        <v>729</v>
      </c>
      <c r="M48" s="11" t="s">
        <v>113</v>
      </c>
      <c r="N48" s="11">
        <v>32069</v>
      </c>
      <c r="O48" s="11">
        <v>32140</v>
      </c>
      <c r="P48" s="11">
        <f t="shared" si="13"/>
        <v>72</v>
      </c>
      <c r="Q48" s="11">
        <f t="shared" si="15"/>
        <v>48</v>
      </c>
      <c r="R48" s="11"/>
      <c r="S48" s="36" t="s">
        <v>645</v>
      </c>
      <c r="T48" s="11">
        <v>35576</v>
      </c>
      <c r="U48" s="11">
        <v>36742</v>
      </c>
      <c r="V48" s="11">
        <f t="shared" si="18"/>
        <v>1167</v>
      </c>
      <c r="W48" s="11"/>
      <c r="X48" s="11" t="s">
        <v>53</v>
      </c>
      <c r="Y48" s="11" t="s">
        <v>57</v>
      </c>
      <c r="Z48" s="11">
        <v>37296</v>
      </c>
      <c r="AA48" s="11">
        <v>37523</v>
      </c>
      <c r="AB48" s="11">
        <f t="shared" si="19"/>
        <v>228</v>
      </c>
      <c r="AC48" s="11"/>
      <c r="AD48" s="11"/>
      <c r="AE48" s="36" t="s">
        <v>552</v>
      </c>
      <c r="AF48" s="11">
        <v>31513</v>
      </c>
      <c r="AG48" s="11">
        <v>33741</v>
      </c>
      <c r="AH48" s="11">
        <f t="shared" si="7"/>
        <v>2229</v>
      </c>
      <c r="AI48" s="11"/>
      <c r="AJ48" s="11" t="s">
        <v>734</v>
      </c>
    </row>
    <row r="49" spans="1:36" ht="16.8" thickTop="1" thickBot="1" x14ac:dyDescent="0.3">
      <c r="A49" s="11" t="s">
        <v>107</v>
      </c>
      <c r="B49" s="11">
        <v>32376</v>
      </c>
      <c r="C49" s="11">
        <v>32447</v>
      </c>
      <c r="D49" s="11">
        <f t="shared" si="16"/>
        <v>72</v>
      </c>
      <c r="E49" s="11">
        <f t="shared" si="22"/>
        <v>271</v>
      </c>
      <c r="F49" s="11"/>
      <c r="G49" s="11" t="s">
        <v>101</v>
      </c>
      <c r="H49" s="11">
        <v>42970</v>
      </c>
      <c r="I49" s="11">
        <v>43179</v>
      </c>
      <c r="J49" s="11">
        <f t="shared" si="11"/>
        <v>210</v>
      </c>
      <c r="K49" s="11">
        <f>H50-I49-1</f>
        <v>242</v>
      </c>
      <c r="L49" s="11"/>
      <c r="M49" s="11" t="s">
        <v>49</v>
      </c>
      <c r="N49" s="11">
        <v>32189</v>
      </c>
      <c r="O49" s="11">
        <v>38235</v>
      </c>
      <c r="P49" s="11">
        <f t="shared" si="13"/>
        <v>6047</v>
      </c>
      <c r="Q49" s="11">
        <f>N53-O49-1</f>
        <v>22</v>
      </c>
      <c r="R49" s="11"/>
      <c r="S49" s="11" t="s">
        <v>114</v>
      </c>
      <c r="T49" s="11">
        <v>38461</v>
      </c>
      <c r="U49" s="11">
        <v>38531</v>
      </c>
      <c r="V49" s="11">
        <f t="shared" si="18"/>
        <v>71</v>
      </c>
      <c r="W49" s="11">
        <f>T50-U49-1</f>
        <v>430</v>
      </c>
      <c r="X49" s="11"/>
      <c r="Y49" s="11" t="s">
        <v>58</v>
      </c>
      <c r="Z49" s="11">
        <v>39431</v>
      </c>
      <c r="AA49" s="11">
        <v>39638</v>
      </c>
      <c r="AB49" s="11">
        <f t="shared" si="19"/>
        <v>208</v>
      </c>
      <c r="AC49" s="11"/>
      <c r="AD49" s="11"/>
      <c r="AE49" s="11" t="s">
        <v>107</v>
      </c>
      <c r="AF49" s="11">
        <v>34556</v>
      </c>
      <c r="AG49" s="11">
        <v>34627</v>
      </c>
      <c r="AH49" s="11">
        <f t="shared" ref="AH49:AH56" si="23">AG49-AF49+1</f>
        <v>72</v>
      </c>
      <c r="AI49" s="11">
        <f>AF50-AG49-1</f>
        <v>243</v>
      </c>
      <c r="AJ49" s="11"/>
    </row>
    <row r="50" spans="1:36" ht="16.8" thickTop="1" thickBot="1" x14ac:dyDescent="0.3">
      <c r="A50" s="11" t="s">
        <v>111</v>
      </c>
      <c r="B50" s="11">
        <v>32719</v>
      </c>
      <c r="C50" s="11">
        <v>32789</v>
      </c>
      <c r="D50" s="11">
        <f t="shared" si="16"/>
        <v>71</v>
      </c>
      <c r="E50" s="11">
        <f t="shared" si="22"/>
        <v>1</v>
      </c>
      <c r="F50" s="11"/>
      <c r="G50" s="51" t="s">
        <v>489</v>
      </c>
      <c r="H50" s="11">
        <v>43422</v>
      </c>
      <c r="I50" s="11">
        <v>43745</v>
      </c>
      <c r="J50" s="11">
        <f t="shared" si="11"/>
        <v>324</v>
      </c>
      <c r="K50" s="11">
        <f>H51-I50-1</f>
        <v>305</v>
      </c>
      <c r="L50" s="11" t="s">
        <v>63</v>
      </c>
      <c r="M50" s="11" t="s">
        <v>494</v>
      </c>
      <c r="N50" s="11">
        <v>32189</v>
      </c>
      <c r="O50" s="11">
        <v>35397</v>
      </c>
      <c r="P50" s="11">
        <f t="shared" si="13"/>
        <v>3209</v>
      </c>
      <c r="Q50" s="11"/>
      <c r="R50" s="11"/>
      <c r="S50" s="11" t="s">
        <v>108</v>
      </c>
      <c r="T50" s="11">
        <v>38962</v>
      </c>
      <c r="U50" s="11">
        <v>39034</v>
      </c>
      <c r="V50" s="11">
        <f t="shared" si="18"/>
        <v>73</v>
      </c>
      <c r="W50" s="11">
        <f t="shared" ref="W50:W58" si="24">T51-U50-1</f>
        <v>787</v>
      </c>
      <c r="X50" s="11"/>
      <c r="Y50" s="36" t="s">
        <v>118</v>
      </c>
      <c r="Z50" s="11">
        <v>35935</v>
      </c>
      <c r="AA50" s="11">
        <v>37017</v>
      </c>
      <c r="AB50" s="11">
        <f t="shared" si="19"/>
        <v>1083</v>
      </c>
      <c r="AC50" s="11"/>
      <c r="AD50" s="11" t="s">
        <v>53</v>
      </c>
      <c r="AE50" s="11" t="s">
        <v>111</v>
      </c>
      <c r="AF50" s="11">
        <v>34871</v>
      </c>
      <c r="AG50" s="11">
        <v>34941</v>
      </c>
      <c r="AH50" s="11">
        <f t="shared" si="23"/>
        <v>71</v>
      </c>
      <c r="AI50" s="11">
        <f t="shared" ref="AI50:AI51" si="25">AF51-AG50-1</f>
        <v>1</v>
      </c>
      <c r="AJ50" s="11"/>
    </row>
    <row r="51" spans="1:36" ht="16.8" thickTop="1" thickBot="1" x14ac:dyDescent="0.3">
      <c r="A51" s="11" t="s">
        <v>110</v>
      </c>
      <c r="B51" s="11">
        <v>32791</v>
      </c>
      <c r="C51" s="11">
        <v>32876</v>
      </c>
      <c r="D51" s="11">
        <f t="shared" si="16"/>
        <v>86</v>
      </c>
      <c r="E51" s="11">
        <f t="shared" si="22"/>
        <v>470</v>
      </c>
      <c r="F51" s="11"/>
      <c r="G51" s="11" t="s">
        <v>103</v>
      </c>
      <c r="H51" s="11">
        <v>44051</v>
      </c>
      <c r="I51" s="11">
        <v>45685</v>
      </c>
      <c r="J51" s="11">
        <f t="shared" si="11"/>
        <v>1635</v>
      </c>
      <c r="K51" s="11">
        <f t="shared" ref="K51:K55" si="26">H52-I51-1</f>
        <v>391</v>
      </c>
      <c r="L51" s="11"/>
      <c r="M51" s="11" t="s">
        <v>69</v>
      </c>
      <c r="N51" s="11">
        <v>35691</v>
      </c>
      <c r="O51" s="11">
        <v>37241</v>
      </c>
      <c r="P51" s="11">
        <f t="shared" si="13"/>
        <v>1551</v>
      </c>
      <c r="Q51" s="11"/>
      <c r="R51" s="11"/>
      <c r="S51" s="11" t="s">
        <v>109</v>
      </c>
      <c r="T51" s="11">
        <v>39822</v>
      </c>
      <c r="U51" s="11">
        <v>39894</v>
      </c>
      <c r="V51" s="11">
        <f t="shared" si="18"/>
        <v>73</v>
      </c>
      <c r="W51" s="11">
        <f t="shared" si="24"/>
        <v>81</v>
      </c>
      <c r="X51" s="11"/>
      <c r="Y51" s="36" t="s">
        <v>98</v>
      </c>
      <c r="Z51" s="11">
        <v>38622</v>
      </c>
      <c r="AA51" s="11">
        <v>39353</v>
      </c>
      <c r="AB51" s="11">
        <f t="shared" si="19"/>
        <v>732</v>
      </c>
      <c r="AC51" s="11"/>
      <c r="AD51" s="11" t="s">
        <v>729</v>
      </c>
      <c r="AE51" s="11" t="s">
        <v>110</v>
      </c>
      <c r="AF51" s="11">
        <v>34943</v>
      </c>
      <c r="AG51" s="11">
        <v>35028</v>
      </c>
      <c r="AH51" s="11">
        <f t="shared" si="23"/>
        <v>86</v>
      </c>
      <c r="AI51" s="11">
        <f t="shared" si="25"/>
        <v>244</v>
      </c>
      <c r="AJ51" s="11"/>
    </row>
    <row r="52" spans="1:36" ht="16.8" thickTop="1" thickBot="1" x14ac:dyDescent="0.3">
      <c r="A52" s="11" t="s">
        <v>113</v>
      </c>
      <c r="B52" s="11">
        <v>33347</v>
      </c>
      <c r="C52" s="11">
        <v>33418</v>
      </c>
      <c r="D52" s="11">
        <f t="shared" si="16"/>
        <v>72</v>
      </c>
      <c r="E52" s="11">
        <f t="shared" si="22"/>
        <v>84</v>
      </c>
      <c r="F52" s="11"/>
      <c r="G52" s="51" t="s">
        <v>506</v>
      </c>
      <c r="H52" s="11">
        <v>46077</v>
      </c>
      <c r="I52" s="11">
        <v>47015</v>
      </c>
      <c r="J52" s="11">
        <f t="shared" si="11"/>
        <v>939</v>
      </c>
      <c r="K52" s="11">
        <f t="shared" si="26"/>
        <v>840</v>
      </c>
      <c r="L52" s="11" t="s">
        <v>728</v>
      </c>
      <c r="M52" s="11" t="s">
        <v>733</v>
      </c>
      <c r="N52" s="11">
        <v>37242</v>
      </c>
      <c r="O52" s="11">
        <v>38235</v>
      </c>
      <c r="P52" s="11">
        <f t="shared" si="13"/>
        <v>994</v>
      </c>
      <c r="R52" s="11"/>
      <c r="S52" s="11" t="s">
        <v>110</v>
      </c>
      <c r="T52" s="11">
        <v>39976</v>
      </c>
      <c r="U52" s="11">
        <v>40056</v>
      </c>
      <c r="V52" s="11">
        <f t="shared" si="18"/>
        <v>81</v>
      </c>
      <c r="W52" s="11">
        <f t="shared" si="24"/>
        <v>261</v>
      </c>
      <c r="X52" s="11"/>
      <c r="Y52" s="51" t="s">
        <v>524</v>
      </c>
      <c r="Z52" s="11">
        <v>40043</v>
      </c>
      <c r="AA52" s="11">
        <v>41419</v>
      </c>
      <c r="AB52" s="11">
        <f t="shared" si="19"/>
        <v>1377</v>
      </c>
      <c r="AC52" s="11">
        <f>Z53-AA52-1</f>
        <v>204</v>
      </c>
      <c r="AD52" s="11" t="s">
        <v>63</v>
      </c>
      <c r="AE52" s="11" t="s">
        <v>113</v>
      </c>
      <c r="AF52" s="11">
        <v>35273</v>
      </c>
      <c r="AG52" s="11">
        <v>35344</v>
      </c>
      <c r="AH52" s="11">
        <f t="shared" si="23"/>
        <v>72</v>
      </c>
      <c r="AI52" s="11">
        <f>AF53-AG52-1</f>
        <v>33</v>
      </c>
      <c r="AJ52" s="11"/>
    </row>
    <row r="53" spans="1:36" ht="16.8" thickTop="1" thickBot="1" x14ac:dyDescent="0.3">
      <c r="A53" s="11" t="s">
        <v>49</v>
      </c>
      <c r="B53" s="11">
        <v>33503</v>
      </c>
      <c r="C53" s="11">
        <v>39849</v>
      </c>
      <c r="D53" s="11">
        <f t="shared" si="16"/>
        <v>6347</v>
      </c>
      <c r="E53" s="11">
        <f>B57-C53-1</f>
        <v>23</v>
      </c>
      <c r="F53" s="11"/>
      <c r="G53" s="11" t="s">
        <v>491</v>
      </c>
      <c r="H53" s="11">
        <v>47856</v>
      </c>
      <c r="I53" s="11">
        <v>48080</v>
      </c>
      <c r="J53" s="11">
        <f t="shared" si="11"/>
        <v>225</v>
      </c>
      <c r="K53" s="11">
        <f t="shared" si="26"/>
        <v>285</v>
      </c>
      <c r="L53" s="11"/>
      <c r="M53" s="11" t="s">
        <v>54</v>
      </c>
      <c r="N53" s="11">
        <v>38258</v>
      </c>
      <c r="O53" s="11">
        <v>38329</v>
      </c>
      <c r="P53" s="11">
        <f t="shared" ref="P53:P69" si="27">O53-N53+1</f>
        <v>72</v>
      </c>
      <c r="Q53" s="11">
        <f>N54-O53-1</f>
        <v>333</v>
      </c>
      <c r="R53" s="11"/>
      <c r="S53" s="11" t="s">
        <v>84</v>
      </c>
      <c r="T53" s="11">
        <v>40318</v>
      </c>
      <c r="U53" s="11">
        <v>40388</v>
      </c>
      <c r="V53" s="11">
        <f t="shared" si="18"/>
        <v>71</v>
      </c>
      <c r="W53" s="11">
        <f t="shared" si="24"/>
        <v>752</v>
      </c>
      <c r="X53" s="11"/>
      <c r="Y53" s="51" t="s">
        <v>90</v>
      </c>
      <c r="Z53" s="11">
        <v>41624</v>
      </c>
      <c r="AA53" s="11">
        <v>42139</v>
      </c>
      <c r="AB53" s="11">
        <f t="shared" si="19"/>
        <v>516</v>
      </c>
      <c r="AC53" s="11">
        <f>Z54-AA53-1</f>
        <v>386</v>
      </c>
      <c r="AD53" s="11" t="s">
        <v>63</v>
      </c>
      <c r="AE53" s="11" t="s">
        <v>49</v>
      </c>
      <c r="AF53" s="11">
        <v>35378</v>
      </c>
      <c r="AG53" s="11">
        <v>41681</v>
      </c>
      <c r="AH53" s="11">
        <f t="shared" si="23"/>
        <v>6304</v>
      </c>
      <c r="AI53" s="11">
        <f>AF59-AG53-1</f>
        <v>23</v>
      </c>
      <c r="AJ53" s="11"/>
    </row>
    <row r="54" spans="1:36" ht="16.8" thickTop="1" thickBot="1" x14ac:dyDescent="0.3">
      <c r="A54" s="11" t="s">
        <v>494</v>
      </c>
      <c r="B54" s="11">
        <v>33503</v>
      </c>
      <c r="C54" s="11">
        <v>37120</v>
      </c>
      <c r="D54" s="11">
        <f t="shared" si="16"/>
        <v>3618</v>
      </c>
      <c r="E54" s="11"/>
      <c r="F54" s="11"/>
      <c r="G54" s="11" t="s">
        <v>105</v>
      </c>
      <c r="H54" s="11">
        <v>48366</v>
      </c>
      <c r="I54" s="11">
        <v>48450</v>
      </c>
      <c r="J54" s="11">
        <f t="shared" si="11"/>
        <v>85</v>
      </c>
      <c r="K54" s="11">
        <f t="shared" si="26"/>
        <v>84</v>
      </c>
      <c r="L54" s="11"/>
      <c r="M54" s="11" t="s">
        <v>59</v>
      </c>
      <c r="N54" s="11">
        <v>38663</v>
      </c>
      <c r="O54" s="11">
        <v>38734</v>
      </c>
      <c r="P54" s="11">
        <f t="shared" si="27"/>
        <v>72</v>
      </c>
      <c r="Q54" s="11">
        <f t="shared" ref="Q54:Q62" si="28">N55-O54-1</f>
        <v>260</v>
      </c>
      <c r="R54" s="11"/>
      <c r="S54" s="11" t="s">
        <v>106</v>
      </c>
      <c r="T54" s="11">
        <v>41141</v>
      </c>
      <c r="U54" s="11">
        <v>41812</v>
      </c>
      <c r="V54" s="11">
        <f t="shared" si="18"/>
        <v>672</v>
      </c>
      <c r="W54" s="11">
        <f t="shared" si="24"/>
        <v>805</v>
      </c>
      <c r="X54" s="11"/>
      <c r="Y54" s="11" t="s">
        <v>101</v>
      </c>
      <c r="Z54" s="11">
        <v>42526</v>
      </c>
      <c r="AA54" s="11">
        <v>42747</v>
      </c>
      <c r="AB54" s="11">
        <f t="shared" si="19"/>
        <v>222</v>
      </c>
      <c r="AC54" s="11">
        <f>Z55-AA54-1</f>
        <v>761</v>
      </c>
      <c r="AD54" s="11"/>
      <c r="AE54" s="11" t="s">
        <v>55</v>
      </c>
      <c r="AF54" s="11">
        <v>35378</v>
      </c>
      <c r="AG54" s="11">
        <v>38125</v>
      </c>
      <c r="AH54" s="11">
        <f t="shared" si="23"/>
        <v>2748</v>
      </c>
      <c r="AI54" s="11"/>
      <c r="AJ54" s="11"/>
    </row>
    <row r="55" spans="1:36" ht="16.8" thickTop="1" thickBot="1" x14ac:dyDescent="0.3">
      <c r="A55" s="11" t="s">
        <v>57</v>
      </c>
      <c r="B55" s="11">
        <v>38777</v>
      </c>
      <c r="C55" s="11">
        <v>39849</v>
      </c>
      <c r="D55" s="11">
        <f t="shared" si="16"/>
        <v>1073</v>
      </c>
      <c r="E55" s="11"/>
      <c r="F55" s="11"/>
      <c r="G55" s="11" t="s">
        <v>74</v>
      </c>
      <c r="H55" s="11">
        <v>48535</v>
      </c>
      <c r="I55" s="11">
        <v>48605</v>
      </c>
      <c r="J55" s="11">
        <f t="shared" si="11"/>
        <v>71</v>
      </c>
      <c r="K55" s="11">
        <f t="shared" si="26"/>
        <v>330</v>
      </c>
      <c r="L55" s="11"/>
      <c r="M55" s="11" t="s">
        <v>56</v>
      </c>
      <c r="N55" s="11">
        <v>38995</v>
      </c>
      <c r="O55" s="11">
        <v>39067</v>
      </c>
      <c r="P55" s="11">
        <f t="shared" si="27"/>
        <v>73</v>
      </c>
      <c r="Q55" s="11">
        <f t="shared" si="28"/>
        <v>3</v>
      </c>
      <c r="R55" s="11"/>
      <c r="S55" s="11" t="s">
        <v>107</v>
      </c>
      <c r="T55" s="11">
        <v>42618</v>
      </c>
      <c r="U55" s="11">
        <v>42689</v>
      </c>
      <c r="V55" s="11">
        <f t="shared" si="18"/>
        <v>72</v>
      </c>
      <c r="W55" s="11">
        <f t="shared" si="24"/>
        <v>177</v>
      </c>
      <c r="X55" s="11"/>
      <c r="Y55" s="11" t="s">
        <v>103</v>
      </c>
      <c r="Z55" s="11">
        <v>43509</v>
      </c>
      <c r="AA55" s="11">
        <v>45178</v>
      </c>
      <c r="AB55" s="11">
        <f t="shared" si="19"/>
        <v>1670</v>
      </c>
      <c r="AC55" s="11">
        <f t="shared" ref="AC55:AC58" si="29">Z56-AA55-1</f>
        <v>922</v>
      </c>
      <c r="AD55" s="11"/>
      <c r="AE55" s="11" t="s">
        <v>57</v>
      </c>
      <c r="AF55" s="11">
        <v>38459</v>
      </c>
      <c r="AG55" s="11">
        <v>38733</v>
      </c>
      <c r="AH55" s="11">
        <f t="shared" si="23"/>
        <v>275</v>
      </c>
      <c r="AI55" s="11"/>
      <c r="AJ55" s="11"/>
    </row>
    <row r="56" spans="1:36" ht="16.8" thickTop="1" thickBot="1" x14ac:dyDescent="0.3">
      <c r="A56" s="11" t="s">
        <v>69</v>
      </c>
      <c r="B56" s="11">
        <v>37121</v>
      </c>
      <c r="C56" s="11">
        <v>38776</v>
      </c>
      <c r="D56" s="11">
        <f t="shared" si="16"/>
        <v>1656</v>
      </c>
      <c r="E56" s="11"/>
      <c r="F56" s="11"/>
      <c r="G56" s="11" t="s">
        <v>70</v>
      </c>
      <c r="H56" s="11">
        <v>48936</v>
      </c>
      <c r="I56" s="11">
        <v>53005</v>
      </c>
      <c r="J56" s="11">
        <f t="shared" si="11"/>
        <v>4070</v>
      </c>
      <c r="K56" s="11">
        <f>H62-I56-1</f>
        <v>-43</v>
      </c>
      <c r="L56" s="11"/>
      <c r="M56" s="11" t="s">
        <v>56</v>
      </c>
      <c r="N56" s="11">
        <v>39071</v>
      </c>
      <c r="O56" s="11">
        <v>39142</v>
      </c>
      <c r="P56" s="11">
        <f t="shared" si="27"/>
        <v>72</v>
      </c>
      <c r="Q56" s="11">
        <f t="shared" si="28"/>
        <v>519</v>
      </c>
      <c r="R56" s="11"/>
      <c r="S56" s="11" t="s">
        <v>111</v>
      </c>
      <c r="T56" s="11">
        <v>42867</v>
      </c>
      <c r="U56" s="11">
        <v>42937</v>
      </c>
      <c r="V56" s="11">
        <f t="shared" si="18"/>
        <v>71</v>
      </c>
      <c r="W56" s="11">
        <f t="shared" si="24"/>
        <v>1</v>
      </c>
      <c r="X56" s="11"/>
      <c r="Y56" s="11" t="s">
        <v>491</v>
      </c>
      <c r="Z56" s="11">
        <v>46101</v>
      </c>
      <c r="AA56" s="11">
        <v>46325</v>
      </c>
      <c r="AB56" s="11">
        <f t="shared" si="19"/>
        <v>225</v>
      </c>
      <c r="AC56" s="11">
        <f t="shared" si="29"/>
        <v>1035</v>
      </c>
      <c r="AD56" s="11"/>
      <c r="AE56" s="11" t="s">
        <v>58</v>
      </c>
      <c r="AF56" s="11">
        <v>40545</v>
      </c>
      <c r="AG56" s="11">
        <v>41681</v>
      </c>
      <c r="AH56" s="11">
        <f t="shared" si="23"/>
        <v>1137</v>
      </c>
      <c r="AI56" s="11"/>
      <c r="AJ56" s="11"/>
    </row>
    <row r="57" spans="1:36" ht="16.8" thickTop="1" thickBot="1" x14ac:dyDescent="0.3">
      <c r="A57" s="11" t="s">
        <v>495</v>
      </c>
      <c r="B57" s="11">
        <v>39873</v>
      </c>
      <c r="C57" s="11">
        <v>39944</v>
      </c>
      <c r="D57" s="11">
        <f t="shared" si="16"/>
        <v>72</v>
      </c>
      <c r="E57" s="11">
        <f>B58-C57-1</f>
        <v>183</v>
      </c>
      <c r="F57" s="11"/>
      <c r="G57" s="11" t="s">
        <v>494</v>
      </c>
      <c r="H57" s="11">
        <v>48936</v>
      </c>
      <c r="I57" s="11">
        <v>49477</v>
      </c>
      <c r="J57" s="11">
        <f t="shared" si="11"/>
        <v>542</v>
      </c>
      <c r="K57" s="11"/>
      <c r="L57" s="11"/>
      <c r="M57" s="11" t="s">
        <v>64</v>
      </c>
      <c r="N57" s="11">
        <v>39662</v>
      </c>
      <c r="O57" s="11">
        <v>39744</v>
      </c>
      <c r="P57" s="11">
        <f t="shared" si="27"/>
        <v>83</v>
      </c>
      <c r="Q57" s="11">
        <f t="shared" si="28"/>
        <v>601</v>
      </c>
      <c r="R57" s="11"/>
      <c r="S57" s="11" t="s">
        <v>110</v>
      </c>
      <c r="T57" s="11">
        <v>42939</v>
      </c>
      <c r="U57" s="11">
        <v>43024</v>
      </c>
      <c r="V57" s="11">
        <f t="shared" si="18"/>
        <v>86</v>
      </c>
      <c r="W57" s="11">
        <f t="shared" si="24"/>
        <v>283</v>
      </c>
      <c r="X57" s="11"/>
      <c r="Y57" s="11" t="s">
        <v>105</v>
      </c>
      <c r="Z57" s="11">
        <v>47361</v>
      </c>
      <c r="AA57" s="11">
        <v>47445</v>
      </c>
      <c r="AB57" s="11">
        <f t="shared" si="19"/>
        <v>85</v>
      </c>
      <c r="AC57" s="11">
        <f t="shared" si="29"/>
        <v>125</v>
      </c>
      <c r="AD57" s="11"/>
      <c r="AE57" s="36" t="s">
        <v>65</v>
      </c>
      <c r="AF57" s="11">
        <v>38126</v>
      </c>
      <c r="AG57" s="11">
        <v>38458</v>
      </c>
      <c r="AH57" s="11">
        <f t="shared" ref="AH57:AH74" si="30">AG57-AF57+1</f>
        <v>333</v>
      </c>
      <c r="AI57" s="11"/>
      <c r="AJ57" s="11" t="s">
        <v>63</v>
      </c>
    </row>
    <row r="58" spans="1:36" ht="16.8" thickTop="1" thickBot="1" x14ac:dyDescent="0.3">
      <c r="A58" s="11" t="s">
        <v>59</v>
      </c>
      <c r="B58" s="11">
        <v>40128</v>
      </c>
      <c r="C58" s="11">
        <v>40199</v>
      </c>
      <c r="D58" s="11">
        <f t="shared" si="16"/>
        <v>72</v>
      </c>
      <c r="E58" s="11">
        <f>B59-C58-1</f>
        <v>143</v>
      </c>
      <c r="F58" s="11"/>
      <c r="G58" s="11" t="s">
        <v>57</v>
      </c>
      <c r="H58" s="11">
        <v>51072</v>
      </c>
      <c r="I58" s="11">
        <v>51169</v>
      </c>
      <c r="J58" s="11">
        <f t="shared" si="11"/>
        <v>98</v>
      </c>
      <c r="K58" s="11"/>
      <c r="L58" s="11"/>
      <c r="M58" s="11" t="s">
        <v>61</v>
      </c>
      <c r="N58" s="11">
        <v>40346</v>
      </c>
      <c r="O58" s="11">
        <v>40418</v>
      </c>
      <c r="P58" s="11">
        <f t="shared" si="27"/>
        <v>73</v>
      </c>
      <c r="Q58" s="11">
        <f t="shared" si="28"/>
        <v>470</v>
      </c>
      <c r="R58" s="11"/>
      <c r="S58" s="11" t="s">
        <v>113</v>
      </c>
      <c r="T58" s="11">
        <v>43308</v>
      </c>
      <c r="U58" s="11">
        <v>43379</v>
      </c>
      <c r="V58" s="11">
        <f t="shared" si="18"/>
        <v>72</v>
      </c>
      <c r="W58" s="11">
        <f t="shared" si="24"/>
        <v>23</v>
      </c>
      <c r="X58" s="11"/>
      <c r="Y58" s="11" t="s">
        <v>74</v>
      </c>
      <c r="Z58" s="11">
        <v>47571</v>
      </c>
      <c r="AA58" s="11">
        <v>47641</v>
      </c>
      <c r="AB58" s="11">
        <f t="shared" si="19"/>
        <v>71</v>
      </c>
      <c r="AC58" s="11">
        <f t="shared" si="29"/>
        <v>299</v>
      </c>
      <c r="AD58" s="11"/>
      <c r="AE58" s="11" t="s">
        <v>69</v>
      </c>
      <c r="AF58" s="11">
        <v>39024</v>
      </c>
      <c r="AG58" s="11">
        <v>40544</v>
      </c>
      <c r="AH58" s="11">
        <f t="shared" si="30"/>
        <v>1521</v>
      </c>
      <c r="AI58" s="11"/>
      <c r="AJ58" s="11"/>
    </row>
    <row r="59" spans="1:36" ht="16.8" thickTop="1" thickBot="1" x14ac:dyDescent="0.3">
      <c r="A59" s="11" t="s">
        <v>56</v>
      </c>
      <c r="B59" s="11">
        <v>40343</v>
      </c>
      <c r="C59" s="11">
        <v>40415</v>
      </c>
      <c r="D59" s="11">
        <f t="shared" si="16"/>
        <v>73</v>
      </c>
      <c r="E59" s="11">
        <f t="shared" ref="E59:E66" si="31">B60-C59-1</f>
        <v>3</v>
      </c>
      <c r="F59" s="11"/>
      <c r="G59" s="11" t="s">
        <v>58</v>
      </c>
      <c r="H59" s="11">
        <v>52836</v>
      </c>
      <c r="I59" s="11">
        <v>53005</v>
      </c>
      <c r="J59" s="11">
        <f t="shared" si="11"/>
        <v>170</v>
      </c>
      <c r="K59" s="11"/>
      <c r="L59" s="11"/>
      <c r="M59" s="11" t="s">
        <v>62</v>
      </c>
      <c r="N59" s="11">
        <v>40889</v>
      </c>
      <c r="O59" s="11">
        <v>40961</v>
      </c>
      <c r="P59" s="11">
        <f t="shared" si="27"/>
        <v>73</v>
      </c>
      <c r="Q59" s="11">
        <f t="shared" si="28"/>
        <v>199</v>
      </c>
      <c r="R59" s="11"/>
      <c r="S59" s="11" t="s">
        <v>49</v>
      </c>
      <c r="T59" s="11">
        <v>43403</v>
      </c>
      <c r="U59" s="11">
        <v>49354</v>
      </c>
      <c r="V59" s="11">
        <f t="shared" si="18"/>
        <v>5952</v>
      </c>
      <c r="W59" s="11">
        <f>T63-U59-1</f>
        <v>22</v>
      </c>
      <c r="X59" s="11"/>
      <c r="Y59" s="11" t="s">
        <v>70</v>
      </c>
      <c r="Z59" s="11">
        <v>47941</v>
      </c>
      <c r="AA59" s="11">
        <v>51665</v>
      </c>
      <c r="AB59" s="11">
        <f t="shared" si="19"/>
        <v>3725</v>
      </c>
      <c r="AC59" s="11">
        <f>Z65-AA59-1</f>
        <v>-43</v>
      </c>
      <c r="AD59" s="11"/>
      <c r="AE59" s="11" t="s">
        <v>54</v>
      </c>
      <c r="AF59" s="11">
        <v>41705</v>
      </c>
      <c r="AG59" s="11">
        <v>41776</v>
      </c>
      <c r="AH59" s="11">
        <f t="shared" si="30"/>
        <v>72</v>
      </c>
      <c r="AI59" s="11">
        <f>AF60-AG59-1</f>
        <v>386</v>
      </c>
      <c r="AJ59" s="11"/>
    </row>
    <row r="60" spans="1:36" ht="16.8" thickTop="1" thickBot="1" x14ac:dyDescent="0.3">
      <c r="A60" s="11" t="s">
        <v>56</v>
      </c>
      <c r="B60" s="11">
        <v>40419</v>
      </c>
      <c r="C60" s="11">
        <v>40490</v>
      </c>
      <c r="D60" s="11">
        <f t="shared" si="16"/>
        <v>72</v>
      </c>
      <c r="E60" s="11">
        <f t="shared" si="31"/>
        <v>608</v>
      </c>
      <c r="F60" s="11"/>
      <c r="G60" s="36" t="s">
        <v>507</v>
      </c>
      <c r="H60" s="11">
        <v>49479</v>
      </c>
      <c r="I60" s="11">
        <v>50636</v>
      </c>
      <c r="J60" s="11">
        <f t="shared" si="11"/>
        <v>1158</v>
      </c>
      <c r="K60" s="11"/>
      <c r="L60" s="11" t="s">
        <v>53</v>
      </c>
      <c r="M60" s="11" t="s">
        <v>54</v>
      </c>
      <c r="N60" s="11">
        <v>41161</v>
      </c>
      <c r="O60" s="11">
        <v>41244</v>
      </c>
      <c r="P60" s="11">
        <f t="shared" si="27"/>
        <v>84</v>
      </c>
      <c r="Q60" s="11">
        <f t="shared" si="28"/>
        <v>169</v>
      </c>
      <c r="R60" s="11"/>
      <c r="S60" s="11" t="s">
        <v>55</v>
      </c>
      <c r="T60" s="11">
        <v>43403</v>
      </c>
      <c r="U60" s="11">
        <v>46462</v>
      </c>
      <c r="V60" s="11">
        <f t="shared" ref="V60" si="32">U60-T60+1</f>
        <v>3060</v>
      </c>
      <c r="W60" s="11"/>
      <c r="X60" s="11"/>
      <c r="Y60" s="11" t="s">
        <v>55</v>
      </c>
      <c r="Z60" s="11">
        <v>47941</v>
      </c>
      <c r="AA60" s="11">
        <v>48159</v>
      </c>
      <c r="AB60" s="11">
        <f t="shared" si="19"/>
        <v>219</v>
      </c>
      <c r="AC60" s="11"/>
      <c r="AD60" s="11"/>
      <c r="AE60" s="11" t="s">
        <v>59</v>
      </c>
      <c r="AF60" s="11">
        <v>42163</v>
      </c>
      <c r="AG60" s="11">
        <v>42234</v>
      </c>
      <c r="AH60" s="11">
        <f t="shared" si="30"/>
        <v>72</v>
      </c>
      <c r="AI60" s="11">
        <f t="shared" ref="AI60:AI69" si="33">AF61-AG60-1</f>
        <v>216</v>
      </c>
      <c r="AJ60" s="11"/>
    </row>
    <row r="61" spans="1:36" ht="16.8" thickTop="1" thickBot="1" x14ac:dyDescent="0.3">
      <c r="A61" s="11" t="s">
        <v>64</v>
      </c>
      <c r="B61" s="11">
        <v>41099</v>
      </c>
      <c r="C61" s="11">
        <v>41181</v>
      </c>
      <c r="D61" s="11">
        <f t="shared" si="16"/>
        <v>83</v>
      </c>
      <c r="E61" s="11">
        <f t="shared" si="31"/>
        <v>204</v>
      </c>
      <c r="F61" s="11"/>
      <c r="G61" s="36" t="s">
        <v>508</v>
      </c>
      <c r="H61" s="11">
        <v>51172</v>
      </c>
      <c r="I61" s="11">
        <v>52485</v>
      </c>
      <c r="J61" s="11">
        <f t="shared" si="11"/>
        <v>1314</v>
      </c>
      <c r="K61" s="11"/>
      <c r="L61" s="11" t="s">
        <v>731</v>
      </c>
      <c r="M61" s="11" t="s">
        <v>67</v>
      </c>
      <c r="N61" s="11">
        <v>41414</v>
      </c>
      <c r="O61" s="11">
        <v>41486</v>
      </c>
      <c r="P61" s="11">
        <f t="shared" si="27"/>
        <v>73</v>
      </c>
      <c r="Q61" s="11">
        <f t="shared" si="28"/>
        <v>666</v>
      </c>
      <c r="R61" s="11"/>
      <c r="S61" s="11" t="s">
        <v>57</v>
      </c>
      <c r="T61" s="11">
        <v>48383</v>
      </c>
      <c r="U61" s="11">
        <v>49354</v>
      </c>
      <c r="V61" s="11">
        <f t="shared" ref="V61:V69" si="34">U61-T61+1</f>
        <v>972</v>
      </c>
      <c r="W61" s="11"/>
      <c r="X61" s="11"/>
      <c r="Y61" s="11" t="s">
        <v>57</v>
      </c>
      <c r="Z61" s="11">
        <v>49369</v>
      </c>
      <c r="AA61" s="11">
        <v>49789</v>
      </c>
      <c r="AB61" s="11">
        <f t="shared" si="19"/>
        <v>421</v>
      </c>
      <c r="AC61" s="11"/>
      <c r="AD61" s="11"/>
      <c r="AE61" s="11" t="s">
        <v>56</v>
      </c>
      <c r="AF61" s="11">
        <v>42451</v>
      </c>
      <c r="AG61" s="11">
        <v>42523</v>
      </c>
      <c r="AH61" s="11">
        <f t="shared" si="30"/>
        <v>73</v>
      </c>
      <c r="AI61" s="11">
        <f t="shared" si="33"/>
        <v>3</v>
      </c>
      <c r="AJ61" s="11"/>
    </row>
    <row r="62" spans="1:36" ht="16.8" thickTop="1" thickBot="1" x14ac:dyDescent="0.3">
      <c r="A62" s="11" t="s">
        <v>61</v>
      </c>
      <c r="B62" s="11">
        <v>41386</v>
      </c>
      <c r="C62" s="11">
        <v>41458</v>
      </c>
      <c r="D62" s="11">
        <f t="shared" si="16"/>
        <v>73</v>
      </c>
      <c r="E62" s="11">
        <f t="shared" si="31"/>
        <v>407</v>
      </c>
      <c r="F62" s="11"/>
      <c r="G62" s="51" t="s">
        <v>509</v>
      </c>
      <c r="H62" s="11">
        <v>52963</v>
      </c>
      <c r="I62" s="11">
        <v>53319</v>
      </c>
      <c r="J62" s="11">
        <f t="shared" si="11"/>
        <v>357</v>
      </c>
      <c r="K62" s="11">
        <f>H63-I62-1</f>
        <v>153</v>
      </c>
      <c r="L62" s="11" t="s">
        <v>63</v>
      </c>
      <c r="M62" s="11" t="s">
        <v>102</v>
      </c>
      <c r="N62" s="11">
        <v>42153</v>
      </c>
      <c r="O62" s="11">
        <v>42223</v>
      </c>
      <c r="P62" s="11">
        <f t="shared" si="27"/>
        <v>71</v>
      </c>
      <c r="Q62" s="11">
        <f t="shared" si="28"/>
        <v>360</v>
      </c>
      <c r="R62" s="11"/>
      <c r="S62" s="11" t="s">
        <v>69</v>
      </c>
      <c r="T62" s="11">
        <v>46814</v>
      </c>
      <c r="U62" s="11">
        <v>48382</v>
      </c>
      <c r="V62" s="11">
        <f t="shared" si="34"/>
        <v>1569</v>
      </c>
      <c r="W62" s="11"/>
      <c r="X62" s="11"/>
      <c r="Y62" s="11" t="s">
        <v>58</v>
      </c>
      <c r="Z62" s="11">
        <v>51496</v>
      </c>
      <c r="AA62" s="11">
        <v>51665</v>
      </c>
      <c r="AB62" s="11">
        <f t="shared" si="19"/>
        <v>170</v>
      </c>
      <c r="AC62" s="11"/>
      <c r="AD62" s="11"/>
      <c r="AE62" s="11" t="s">
        <v>56</v>
      </c>
      <c r="AF62" s="11">
        <v>42527</v>
      </c>
      <c r="AG62" s="11">
        <v>42598</v>
      </c>
      <c r="AH62" s="11">
        <f t="shared" si="30"/>
        <v>72</v>
      </c>
      <c r="AI62" s="11">
        <f t="shared" si="33"/>
        <v>403</v>
      </c>
      <c r="AJ62" s="11"/>
    </row>
    <row r="63" spans="1:36" ht="16.8" thickTop="1" thickBot="1" x14ac:dyDescent="0.3">
      <c r="A63" s="11" t="s">
        <v>62</v>
      </c>
      <c r="B63" s="11">
        <v>41866</v>
      </c>
      <c r="C63" s="11">
        <v>41938</v>
      </c>
      <c r="D63" s="11">
        <f t="shared" si="16"/>
        <v>73</v>
      </c>
      <c r="E63" s="11">
        <f t="shared" si="31"/>
        <v>500</v>
      </c>
      <c r="F63" s="11"/>
      <c r="G63" s="11" t="s">
        <v>114</v>
      </c>
      <c r="H63" s="11">
        <v>53473</v>
      </c>
      <c r="I63" s="11">
        <v>53543</v>
      </c>
      <c r="J63" s="11">
        <f t="shared" si="11"/>
        <v>71</v>
      </c>
      <c r="K63" s="11">
        <f t="shared" ref="K63:K72" si="35">H64-I63-1</f>
        <v>295</v>
      </c>
      <c r="L63" s="11"/>
      <c r="M63" s="11" t="s">
        <v>50</v>
      </c>
      <c r="N63" s="11">
        <v>42584</v>
      </c>
      <c r="O63" s="11">
        <v>44966</v>
      </c>
      <c r="P63" s="11">
        <f t="shared" si="27"/>
        <v>2383</v>
      </c>
      <c r="Q63" s="11">
        <f>N67-O63-1</f>
        <v>104</v>
      </c>
      <c r="R63" s="11"/>
      <c r="S63" s="11" t="s">
        <v>54</v>
      </c>
      <c r="T63" s="11">
        <v>49377</v>
      </c>
      <c r="U63" s="11">
        <v>49448</v>
      </c>
      <c r="V63" s="11">
        <f t="shared" si="34"/>
        <v>72</v>
      </c>
      <c r="W63" s="11">
        <f>T64-U63-1</f>
        <v>256</v>
      </c>
      <c r="X63" s="11"/>
      <c r="Y63" s="36" t="s">
        <v>86</v>
      </c>
      <c r="Z63" s="11">
        <v>48160</v>
      </c>
      <c r="AA63" s="11">
        <v>49113</v>
      </c>
      <c r="AB63" s="11">
        <f t="shared" si="19"/>
        <v>954</v>
      </c>
      <c r="AC63" s="11"/>
      <c r="AD63" s="11" t="s">
        <v>53</v>
      </c>
      <c r="AE63" s="11" t="s">
        <v>64</v>
      </c>
      <c r="AF63" s="11">
        <v>43002</v>
      </c>
      <c r="AG63" s="11">
        <v>43084</v>
      </c>
      <c r="AH63" s="11">
        <f t="shared" si="30"/>
        <v>83</v>
      </c>
      <c r="AI63" s="11">
        <f t="shared" si="33"/>
        <v>425</v>
      </c>
      <c r="AJ63" s="11"/>
    </row>
    <row r="64" spans="1:36" ht="16.8" thickTop="1" thickBot="1" x14ac:dyDescent="0.3">
      <c r="A64" s="11" t="s">
        <v>54</v>
      </c>
      <c r="B64" s="11">
        <v>42439</v>
      </c>
      <c r="C64" s="11">
        <v>42522</v>
      </c>
      <c r="D64" s="11">
        <f t="shared" si="16"/>
        <v>84</v>
      </c>
      <c r="E64" s="11">
        <f t="shared" si="31"/>
        <v>695</v>
      </c>
      <c r="F64" s="11"/>
      <c r="G64" s="11" t="s">
        <v>108</v>
      </c>
      <c r="H64" s="11">
        <v>53839</v>
      </c>
      <c r="I64" s="11">
        <v>53911</v>
      </c>
      <c r="J64" s="11">
        <f t="shared" si="11"/>
        <v>73</v>
      </c>
      <c r="K64" s="11">
        <f t="shared" si="35"/>
        <v>372</v>
      </c>
      <c r="L64" s="11"/>
      <c r="M64" s="11" t="s">
        <v>55</v>
      </c>
      <c r="N64" s="11">
        <v>42584</v>
      </c>
      <c r="O64" s="11">
        <v>43219</v>
      </c>
      <c r="P64" s="11">
        <f t="shared" si="27"/>
        <v>636</v>
      </c>
      <c r="Q64" s="11"/>
      <c r="R64" s="11"/>
      <c r="S64" s="11" t="s">
        <v>59</v>
      </c>
      <c r="T64" s="11">
        <v>49705</v>
      </c>
      <c r="U64" s="11">
        <v>49776</v>
      </c>
      <c r="V64" s="11">
        <f t="shared" si="34"/>
        <v>72</v>
      </c>
      <c r="W64" s="11">
        <f t="shared" ref="W64:W73" si="36">T65-U64-1</f>
        <v>243</v>
      </c>
      <c r="X64" s="11"/>
      <c r="Y64" s="36" t="s">
        <v>503</v>
      </c>
      <c r="Z64" s="11">
        <v>49792</v>
      </c>
      <c r="AA64" s="11">
        <v>51093</v>
      </c>
      <c r="AB64" s="11">
        <f t="shared" si="19"/>
        <v>1302</v>
      </c>
      <c r="AC64" s="11"/>
      <c r="AD64" s="11" t="s">
        <v>53</v>
      </c>
      <c r="AE64" s="11" t="s">
        <v>61</v>
      </c>
      <c r="AF64" s="11">
        <v>43510</v>
      </c>
      <c r="AG64" s="11">
        <v>43582</v>
      </c>
      <c r="AH64" s="11">
        <f t="shared" si="30"/>
        <v>73</v>
      </c>
      <c r="AI64" s="11">
        <f t="shared" si="33"/>
        <v>447</v>
      </c>
      <c r="AJ64" s="11"/>
    </row>
    <row r="65" spans="1:36" ht="16.8" thickTop="1" thickBot="1" x14ac:dyDescent="0.3">
      <c r="A65" s="11" t="s">
        <v>67</v>
      </c>
      <c r="B65" s="11">
        <v>43218</v>
      </c>
      <c r="C65" s="11">
        <v>43290</v>
      </c>
      <c r="D65" s="11">
        <f t="shared" si="16"/>
        <v>73</v>
      </c>
      <c r="E65" s="11">
        <f t="shared" si="31"/>
        <v>395</v>
      </c>
      <c r="F65" s="11"/>
      <c r="G65" s="11" t="s">
        <v>109</v>
      </c>
      <c r="H65" s="11">
        <v>54284</v>
      </c>
      <c r="I65" s="11">
        <v>54356</v>
      </c>
      <c r="J65" s="11">
        <f t="shared" si="11"/>
        <v>73</v>
      </c>
      <c r="K65" s="11">
        <f t="shared" si="35"/>
        <v>228</v>
      </c>
      <c r="L65" s="11"/>
      <c r="M65" s="11" t="s">
        <v>57</v>
      </c>
      <c r="N65" s="11">
        <v>44421</v>
      </c>
      <c r="O65" s="11">
        <v>44966</v>
      </c>
      <c r="P65" s="11">
        <f t="shared" si="27"/>
        <v>546</v>
      </c>
      <c r="Q65" s="11"/>
      <c r="R65" s="11"/>
      <c r="S65" s="11" t="s">
        <v>56</v>
      </c>
      <c r="T65" s="11">
        <v>50020</v>
      </c>
      <c r="U65" s="11">
        <v>50092</v>
      </c>
      <c r="V65" s="11">
        <f t="shared" si="34"/>
        <v>73</v>
      </c>
      <c r="W65" s="11">
        <f t="shared" si="36"/>
        <v>3</v>
      </c>
      <c r="X65" s="11"/>
      <c r="Y65" s="51" t="s">
        <v>71</v>
      </c>
      <c r="Z65" s="11">
        <v>51623</v>
      </c>
      <c r="AA65" s="11">
        <v>51949</v>
      </c>
      <c r="AB65" s="11">
        <f t="shared" si="19"/>
        <v>327</v>
      </c>
      <c r="AC65" s="11">
        <f>Z66-AA65-1</f>
        <v>143</v>
      </c>
      <c r="AD65" s="11" t="s">
        <v>63</v>
      </c>
      <c r="AE65" s="11" t="s">
        <v>62</v>
      </c>
      <c r="AF65" s="11">
        <v>44030</v>
      </c>
      <c r="AG65" s="11">
        <v>44102</v>
      </c>
      <c r="AH65" s="11">
        <f t="shared" si="30"/>
        <v>73</v>
      </c>
      <c r="AI65" s="11">
        <f t="shared" si="33"/>
        <v>145</v>
      </c>
      <c r="AJ65" s="11"/>
    </row>
    <row r="66" spans="1:36" ht="16.8" thickTop="1" thickBot="1" x14ac:dyDescent="0.3">
      <c r="A66" s="11" t="s">
        <v>102</v>
      </c>
      <c r="B66" s="11">
        <v>43686</v>
      </c>
      <c r="C66" s="11">
        <v>43756</v>
      </c>
      <c r="D66" s="11">
        <f t="shared" si="16"/>
        <v>71</v>
      </c>
      <c r="E66" s="11">
        <f t="shared" si="31"/>
        <v>330</v>
      </c>
      <c r="F66" s="11"/>
      <c r="G66" s="11" t="s">
        <v>110</v>
      </c>
      <c r="H66" s="11">
        <v>54585</v>
      </c>
      <c r="I66" s="11">
        <v>54665</v>
      </c>
      <c r="J66" s="11">
        <f t="shared" si="11"/>
        <v>81</v>
      </c>
      <c r="K66" s="11">
        <f t="shared" si="35"/>
        <v>463</v>
      </c>
      <c r="L66" s="11"/>
      <c r="M66" s="36" t="s">
        <v>520</v>
      </c>
      <c r="N66" s="11">
        <v>43964</v>
      </c>
      <c r="O66" s="11">
        <v>44398</v>
      </c>
      <c r="P66" s="11">
        <f t="shared" si="27"/>
        <v>435</v>
      </c>
      <c r="Q66" s="11"/>
      <c r="R66" s="11" t="s">
        <v>729</v>
      </c>
      <c r="S66" s="11" t="s">
        <v>56</v>
      </c>
      <c r="T66" s="11">
        <v>50096</v>
      </c>
      <c r="U66" s="11">
        <v>50167</v>
      </c>
      <c r="V66" s="11">
        <f t="shared" si="34"/>
        <v>72</v>
      </c>
      <c r="W66" s="11">
        <f t="shared" si="36"/>
        <v>515</v>
      </c>
      <c r="X66" s="11"/>
      <c r="Y66" s="11" t="s">
        <v>114</v>
      </c>
      <c r="Z66" s="11">
        <v>52093</v>
      </c>
      <c r="AA66" s="11">
        <v>52163</v>
      </c>
      <c r="AB66" s="11">
        <f t="shared" si="19"/>
        <v>71</v>
      </c>
      <c r="AC66" s="11">
        <f t="shared" ref="AC66:AC75" si="37">Z67-AA66-1</f>
        <v>238</v>
      </c>
      <c r="AD66" s="11"/>
      <c r="AE66" s="11" t="s">
        <v>54</v>
      </c>
      <c r="AF66" s="11">
        <v>44248</v>
      </c>
      <c r="AG66" s="11">
        <v>44331</v>
      </c>
      <c r="AH66" s="11">
        <f t="shared" si="30"/>
        <v>84</v>
      </c>
      <c r="AI66" s="11">
        <f t="shared" si="33"/>
        <v>156</v>
      </c>
      <c r="AJ66" s="11"/>
    </row>
    <row r="67" spans="1:36" ht="16.8" thickTop="1" thickBot="1" x14ac:dyDescent="0.3">
      <c r="A67" s="11" t="s">
        <v>50</v>
      </c>
      <c r="B67" s="11">
        <v>44087</v>
      </c>
      <c r="C67" s="11">
        <v>46415</v>
      </c>
      <c r="D67" s="11">
        <f t="shared" ref="D67:D69" si="38">C67-B67+1</f>
        <v>2329</v>
      </c>
      <c r="E67" s="11">
        <f>B71-C67-1</f>
        <v>102</v>
      </c>
      <c r="F67" s="11"/>
      <c r="G67" s="11" t="s">
        <v>84</v>
      </c>
      <c r="H67" s="11">
        <v>55129</v>
      </c>
      <c r="I67" s="11">
        <v>55199</v>
      </c>
      <c r="J67" s="11">
        <f t="shared" ref="J67:J73" si="39">I67-H67+1</f>
        <v>71</v>
      </c>
      <c r="K67" s="11">
        <f t="shared" si="35"/>
        <v>664</v>
      </c>
      <c r="L67" s="11"/>
      <c r="M67" s="11" t="s">
        <v>85</v>
      </c>
      <c r="N67" s="11">
        <v>45071</v>
      </c>
      <c r="O67" s="11">
        <v>46651</v>
      </c>
      <c r="P67" s="11">
        <f t="shared" si="27"/>
        <v>1581</v>
      </c>
      <c r="Q67" s="11">
        <f>N68-O67-1</f>
        <v>802</v>
      </c>
      <c r="R67" s="11"/>
      <c r="S67" s="11" t="s">
        <v>64</v>
      </c>
      <c r="T67" s="11">
        <v>50683</v>
      </c>
      <c r="U67" s="11">
        <v>50765</v>
      </c>
      <c r="V67" s="11">
        <f t="shared" si="34"/>
        <v>83</v>
      </c>
      <c r="W67" s="11">
        <f t="shared" si="36"/>
        <v>452</v>
      </c>
      <c r="X67" s="11"/>
      <c r="Y67" s="11" t="s">
        <v>108</v>
      </c>
      <c r="Z67" s="11">
        <v>52402</v>
      </c>
      <c r="AA67" s="11">
        <v>52474</v>
      </c>
      <c r="AB67" s="11">
        <f t="shared" si="19"/>
        <v>73</v>
      </c>
      <c r="AC67" s="11">
        <f t="shared" si="37"/>
        <v>424</v>
      </c>
      <c r="AD67" s="11"/>
      <c r="AE67" s="11" t="s">
        <v>67</v>
      </c>
      <c r="AF67" s="11">
        <v>44488</v>
      </c>
      <c r="AG67" s="11">
        <v>44560</v>
      </c>
      <c r="AH67" s="11">
        <f t="shared" si="30"/>
        <v>73</v>
      </c>
      <c r="AI67" s="11">
        <f t="shared" si="33"/>
        <v>560</v>
      </c>
      <c r="AJ67" s="11"/>
    </row>
    <row r="68" spans="1:36" ht="16.8" thickTop="1" thickBot="1" x14ac:dyDescent="0.3">
      <c r="A68" s="11" t="s">
        <v>55</v>
      </c>
      <c r="B68" s="11">
        <v>44087</v>
      </c>
      <c r="C68" s="11">
        <v>44722</v>
      </c>
      <c r="D68" s="11">
        <f t="shared" si="38"/>
        <v>636</v>
      </c>
      <c r="E68" s="11"/>
      <c r="F68" s="11"/>
      <c r="G68" s="11" t="s">
        <v>106</v>
      </c>
      <c r="H68" s="11">
        <v>55864</v>
      </c>
      <c r="I68" s="11">
        <v>56553</v>
      </c>
      <c r="J68" s="11">
        <f t="shared" si="39"/>
        <v>690</v>
      </c>
      <c r="K68" s="11">
        <f t="shared" si="35"/>
        <v>407</v>
      </c>
      <c r="L68" s="11"/>
      <c r="M68" s="51" t="s">
        <v>521</v>
      </c>
      <c r="N68" s="11">
        <v>47454</v>
      </c>
      <c r="O68" s="11">
        <v>47966</v>
      </c>
      <c r="P68" s="11">
        <f t="shared" si="27"/>
        <v>513</v>
      </c>
      <c r="Q68" s="11">
        <f>N69-O68-1</f>
        <v>2590</v>
      </c>
      <c r="R68" s="11" t="s">
        <v>63</v>
      </c>
      <c r="S68" s="11" t="s">
        <v>61</v>
      </c>
      <c r="T68" s="11">
        <v>51218</v>
      </c>
      <c r="U68" s="11">
        <v>51290</v>
      </c>
      <c r="V68" s="11">
        <f t="shared" si="34"/>
        <v>73</v>
      </c>
      <c r="W68" s="11">
        <f t="shared" si="36"/>
        <v>448</v>
      </c>
      <c r="X68" s="11"/>
      <c r="Y68" s="11" t="s">
        <v>109</v>
      </c>
      <c r="Z68" s="11">
        <v>52899</v>
      </c>
      <c r="AA68" s="11">
        <v>52971</v>
      </c>
      <c r="AB68" s="11">
        <f t="shared" ref="AB68:AB81" si="40">AA68-Z68+1</f>
        <v>73</v>
      </c>
      <c r="AC68" s="11">
        <f t="shared" si="37"/>
        <v>262</v>
      </c>
      <c r="AD68" s="11"/>
      <c r="AE68" s="11" t="s">
        <v>102</v>
      </c>
      <c r="AF68" s="11">
        <v>45121</v>
      </c>
      <c r="AG68" s="11">
        <v>45191</v>
      </c>
      <c r="AH68" s="11">
        <f t="shared" si="30"/>
        <v>71</v>
      </c>
      <c r="AI68" s="11">
        <f t="shared" si="33"/>
        <v>357</v>
      </c>
      <c r="AJ68" s="11"/>
    </row>
    <row r="69" spans="1:36" ht="16.8" thickTop="1" thickBot="1" x14ac:dyDescent="0.3">
      <c r="A69" s="11" t="s">
        <v>57</v>
      </c>
      <c r="B69" s="11">
        <v>45870</v>
      </c>
      <c r="C69" s="11">
        <v>46415</v>
      </c>
      <c r="D69" s="11">
        <f t="shared" si="38"/>
        <v>546</v>
      </c>
      <c r="E69" s="11"/>
      <c r="F69" s="11"/>
      <c r="G69" s="11" t="s">
        <v>107</v>
      </c>
      <c r="H69" s="11">
        <v>56961</v>
      </c>
      <c r="I69" s="11">
        <v>57032</v>
      </c>
      <c r="J69" s="11">
        <f t="shared" si="39"/>
        <v>72</v>
      </c>
      <c r="K69" s="11">
        <f t="shared" si="35"/>
        <v>114</v>
      </c>
      <c r="L69" s="11"/>
      <c r="M69" s="11" t="s">
        <v>76</v>
      </c>
      <c r="N69" s="11">
        <v>50557</v>
      </c>
      <c r="O69" s="11">
        <v>53033</v>
      </c>
      <c r="P69" s="11">
        <f t="shared" si="27"/>
        <v>2477</v>
      </c>
      <c r="Q69" s="11">
        <f>N73-O69-1</f>
        <v>218</v>
      </c>
      <c r="R69" s="11"/>
      <c r="S69" s="11" t="s">
        <v>62</v>
      </c>
      <c r="T69" s="11">
        <v>51739</v>
      </c>
      <c r="U69" s="11">
        <v>51811</v>
      </c>
      <c r="V69" s="11">
        <f t="shared" si="34"/>
        <v>73</v>
      </c>
      <c r="W69" s="11">
        <f t="shared" si="36"/>
        <v>202</v>
      </c>
      <c r="X69" s="11"/>
      <c r="Y69" s="11" t="s">
        <v>110</v>
      </c>
      <c r="Z69" s="11">
        <v>53234</v>
      </c>
      <c r="AA69" s="11">
        <v>53314</v>
      </c>
      <c r="AB69" s="11">
        <f t="shared" si="40"/>
        <v>81</v>
      </c>
      <c r="AC69" s="11">
        <f t="shared" si="37"/>
        <v>480</v>
      </c>
      <c r="AD69" s="11"/>
      <c r="AE69" s="11" t="s">
        <v>50</v>
      </c>
      <c r="AF69" s="11">
        <v>45549</v>
      </c>
      <c r="AG69" s="11">
        <v>46730</v>
      </c>
      <c r="AH69" s="11">
        <f t="shared" si="30"/>
        <v>1182</v>
      </c>
      <c r="AI69" s="11">
        <f t="shared" si="33"/>
        <v>103</v>
      </c>
      <c r="AJ69" s="11"/>
    </row>
    <row r="70" spans="1:36" ht="16.8" thickTop="1" thickBot="1" x14ac:dyDescent="0.3">
      <c r="A70" s="36" t="s">
        <v>496</v>
      </c>
      <c r="B70" s="11">
        <v>45146</v>
      </c>
      <c r="C70" s="11">
        <v>45847</v>
      </c>
      <c r="D70" s="11">
        <f t="shared" ref="D70:D78" si="41">C70-B70+1</f>
        <v>702</v>
      </c>
      <c r="E70" s="11"/>
      <c r="F70" s="11" t="s">
        <v>729</v>
      </c>
      <c r="G70" s="11" t="s">
        <v>111</v>
      </c>
      <c r="H70" s="11">
        <v>57147</v>
      </c>
      <c r="I70" s="11">
        <v>57217</v>
      </c>
      <c r="J70" s="11">
        <f t="shared" si="39"/>
        <v>71</v>
      </c>
      <c r="K70" s="11">
        <f t="shared" si="35"/>
        <v>1</v>
      </c>
      <c r="L70" s="11"/>
      <c r="M70" s="11" t="s">
        <v>55</v>
      </c>
      <c r="N70" s="11">
        <v>50557</v>
      </c>
      <c r="O70" s="11">
        <v>51046</v>
      </c>
      <c r="P70" s="11">
        <f t="shared" ref="P70:P73" si="42">O70-N70+1</f>
        <v>490</v>
      </c>
      <c r="Q70" s="11"/>
      <c r="R70" s="11"/>
      <c r="S70" s="11" t="s">
        <v>54</v>
      </c>
      <c r="T70" s="11">
        <v>52014</v>
      </c>
      <c r="U70" s="11">
        <v>52097</v>
      </c>
      <c r="V70" s="11">
        <f t="shared" ref="V70:V79" si="43">U70-T70+1</f>
        <v>84</v>
      </c>
      <c r="W70" s="11">
        <f t="shared" si="36"/>
        <v>156</v>
      </c>
      <c r="X70" s="11"/>
      <c r="Y70" s="11" t="s">
        <v>84</v>
      </c>
      <c r="Z70" s="11">
        <v>53795</v>
      </c>
      <c r="AA70" s="11">
        <v>53865</v>
      </c>
      <c r="AB70" s="11">
        <f t="shared" si="40"/>
        <v>71</v>
      </c>
      <c r="AC70" s="11">
        <f t="shared" si="37"/>
        <v>724</v>
      </c>
      <c r="AD70" s="11"/>
      <c r="AE70" s="11" t="s">
        <v>85</v>
      </c>
      <c r="AF70" s="11">
        <v>46834</v>
      </c>
      <c r="AG70" s="11">
        <v>52750</v>
      </c>
      <c r="AH70" s="11">
        <f t="shared" si="30"/>
        <v>5917</v>
      </c>
      <c r="AI70" s="11">
        <f>AF75-AG70-1</f>
        <v>345</v>
      </c>
      <c r="AJ70" s="11"/>
    </row>
    <row r="71" spans="1:36" ht="16.8" thickTop="1" thickBot="1" x14ac:dyDescent="0.3">
      <c r="A71" s="11" t="s">
        <v>85</v>
      </c>
      <c r="B71" s="11">
        <v>46518</v>
      </c>
      <c r="C71" s="11">
        <v>48095</v>
      </c>
      <c r="D71" s="11">
        <f t="shared" si="41"/>
        <v>1578</v>
      </c>
      <c r="E71" s="11">
        <f>B72-C71-1</f>
        <v>1139</v>
      </c>
      <c r="F71" s="11"/>
      <c r="G71" s="11" t="s">
        <v>110</v>
      </c>
      <c r="H71" s="11">
        <v>57219</v>
      </c>
      <c r="I71" s="11">
        <v>57304</v>
      </c>
      <c r="J71" s="11">
        <f t="shared" si="39"/>
        <v>86</v>
      </c>
      <c r="K71" s="11">
        <f t="shared" si="35"/>
        <v>207</v>
      </c>
      <c r="L71" s="11"/>
      <c r="M71" s="11" t="s">
        <v>57</v>
      </c>
      <c r="N71" s="11">
        <v>52363</v>
      </c>
      <c r="O71" s="11">
        <v>53033</v>
      </c>
      <c r="P71" s="11">
        <f t="shared" si="42"/>
        <v>671</v>
      </c>
      <c r="Q71" s="11"/>
      <c r="R71" s="11"/>
      <c r="S71" s="11" t="s">
        <v>67</v>
      </c>
      <c r="T71" s="11">
        <v>52254</v>
      </c>
      <c r="U71" s="11">
        <v>52326</v>
      </c>
      <c r="V71" s="11">
        <f t="shared" si="43"/>
        <v>73</v>
      </c>
      <c r="W71" s="11">
        <f t="shared" si="36"/>
        <v>718</v>
      </c>
      <c r="X71" s="11"/>
      <c r="Y71" s="11" t="s">
        <v>106</v>
      </c>
      <c r="Z71" s="11">
        <v>54590</v>
      </c>
      <c r="AA71" s="11">
        <v>55261</v>
      </c>
      <c r="AB71" s="11">
        <f t="shared" si="40"/>
        <v>672</v>
      </c>
      <c r="AC71" s="11">
        <f t="shared" si="37"/>
        <v>812</v>
      </c>
      <c r="AD71" s="11"/>
      <c r="AE71" s="11" t="s">
        <v>55</v>
      </c>
      <c r="AF71" s="11">
        <v>46834</v>
      </c>
      <c r="AG71" s="11">
        <v>48036</v>
      </c>
      <c r="AH71" s="11">
        <f t="shared" si="30"/>
        <v>1203</v>
      </c>
      <c r="AI71" s="11"/>
      <c r="AJ71" s="11"/>
    </row>
    <row r="72" spans="1:36" ht="16.8" thickTop="1" thickBot="1" x14ac:dyDescent="0.3">
      <c r="A72" s="11" t="s">
        <v>76</v>
      </c>
      <c r="B72" s="11">
        <v>49235</v>
      </c>
      <c r="C72" s="11">
        <v>53049</v>
      </c>
      <c r="D72" s="11">
        <f t="shared" si="41"/>
        <v>3815</v>
      </c>
      <c r="E72" s="11">
        <f>B78-C72-1</f>
        <v>1623</v>
      </c>
      <c r="F72" s="11"/>
      <c r="G72" s="11" t="s">
        <v>113</v>
      </c>
      <c r="H72" s="11">
        <v>57512</v>
      </c>
      <c r="I72" s="11">
        <v>57583</v>
      </c>
      <c r="J72" s="11">
        <f t="shared" si="39"/>
        <v>72</v>
      </c>
      <c r="K72" s="11">
        <f t="shared" si="35"/>
        <v>42</v>
      </c>
      <c r="L72" s="11"/>
      <c r="M72" s="36" t="s">
        <v>522</v>
      </c>
      <c r="N72" s="11">
        <v>51049</v>
      </c>
      <c r="O72" s="11">
        <v>51996</v>
      </c>
      <c r="P72" s="11">
        <f t="shared" si="42"/>
        <v>948</v>
      </c>
      <c r="Q72" s="11"/>
      <c r="R72" s="11" t="s">
        <v>53</v>
      </c>
      <c r="S72" s="11" t="s">
        <v>102</v>
      </c>
      <c r="T72" s="11">
        <v>53045</v>
      </c>
      <c r="U72" s="11">
        <v>53115</v>
      </c>
      <c r="V72" s="11">
        <f t="shared" si="43"/>
        <v>71</v>
      </c>
      <c r="W72" s="11">
        <f t="shared" si="36"/>
        <v>382</v>
      </c>
      <c r="X72" s="11"/>
      <c r="Y72" s="11" t="s">
        <v>107</v>
      </c>
      <c r="Z72" s="11">
        <v>56074</v>
      </c>
      <c r="AA72" s="11">
        <v>56145</v>
      </c>
      <c r="AB72" s="11">
        <f t="shared" si="40"/>
        <v>72</v>
      </c>
      <c r="AC72" s="11">
        <f t="shared" si="37"/>
        <v>276</v>
      </c>
      <c r="AD72" s="11"/>
      <c r="AE72" s="11" t="s">
        <v>57</v>
      </c>
      <c r="AF72" s="11">
        <v>52385</v>
      </c>
      <c r="AG72" s="11">
        <v>52750</v>
      </c>
      <c r="AH72" s="11">
        <f t="shared" si="30"/>
        <v>366</v>
      </c>
      <c r="AI72" s="11"/>
      <c r="AJ72" s="11"/>
    </row>
    <row r="73" spans="1:36" ht="16.8" thickTop="1" thickBot="1" x14ac:dyDescent="0.3">
      <c r="A73" s="11" t="s">
        <v>55</v>
      </c>
      <c r="B73" s="11">
        <v>49235</v>
      </c>
      <c r="C73" s="11">
        <v>49627</v>
      </c>
      <c r="D73" s="11">
        <f t="shared" si="41"/>
        <v>393</v>
      </c>
      <c r="E73" s="11"/>
      <c r="F73" s="11"/>
      <c r="G73" s="11" t="s">
        <v>49</v>
      </c>
      <c r="H73" s="11">
        <v>57626</v>
      </c>
      <c r="I73" s="11">
        <v>64910</v>
      </c>
      <c r="J73" s="11">
        <f t="shared" si="39"/>
        <v>7285</v>
      </c>
      <c r="K73" s="11">
        <f>H79-I73-1</f>
        <v>23</v>
      </c>
      <c r="L73" s="11"/>
      <c r="M73" s="11" t="s">
        <v>73</v>
      </c>
      <c r="N73" s="11">
        <v>53252</v>
      </c>
      <c r="O73" s="11">
        <v>53322</v>
      </c>
      <c r="P73" s="11">
        <f t="shared" si="42"/>
        <v>71</v>
      </c>
      <c r="Q73" s="11">
        <v>324</v>
      </c>
      <c r="R73" s="11"/>
      <c r="S73" s="11" t="s">
        <v>50</v>
      </c>
      <c r="T73" s="11">
        <v>53498</v>
      </c>
      <c r="U73" s="11">
        <v>54679</v>
      </c>
      <c r="V73" s="11">
        <f t="shared" si="43"/>
        <v>1182</v>
      </c>
      <c r="W73" s="11">
        <f t="shared" si="36"/>
        <v>104</v>
      </c>
      <c r="X73" s="11"/>
      <c r="Y73" s="11" t="s">
        <v>111</v>
      </c>
      <c r="Z73" s="11">
        <v>56422</v>
      </c>
      <c r="AA73" s="11">
        <v>56492</v>
      </c>
      <c r="AB73" s="11">
        <f t="shared" si="40"/>
        <v>71</v>
      </c>
      <c r="AC73" s="11">
        <f t="shared" si="37"/>
        <v>5</v>
      </c>
      <c r="AD73" s="11"/>
      <c r="AE73" s="36" t="s">
        <v>119</v>
      </c>
      <c r="AF73" s="11">
        <v>50292</v>
      </c>
      <c r="AG73" s="11">
        <v>50756</v>
      </c>
      <c r="AH73" s="11">
        <f t="shared" si="30"/>
        <v>465</v>
      </c>
      <c r="AI73" s="11"/>
      <c r="AJ73" s="11" t="s">
        <v>63</v>
      </c>
    </row>
    <row r="74" spans="1:36" ht="16.8" thickTop="1" thickBot="1" x14ac:dyDescent="0.3">
      <c r="A74" s="11" t="s">
        <v>57</v>
      </c>
      <c r="B74" s="11">
        <v>51028</v>
      </c>
      <c r="C74" s="11">
        <v>51124</v>
      </c>
      <c r="D74" s="11">
        <f t="shared" si="41"/>
        <v>97</v>
      </c>
      <c r="E74" s="11"/>
      <c r="F74" s="11"/>
      <c r="G74" s="11" t="s">
        <v>55</v>
      </c>
      <c r="H74" s="11">
        <v>57626</v>
      </c>
      <c r="I74" s="11">
        <v>60733</v>
      </c>
      <c r="J74" s="11">
        <f t="shared" ref="J74:J76" si="44">I74-H74+1</f>
        <v>3108</v>
      </c>
      <c r="K74" s="11"/>
      <c r="L74" s="11"/>
      <c r="M74" s="11"/>
      <c r="N74" s="11"/>
      <c r="O74" s="11"/>
      <c r="P74" s="11"/>
      <c r="Q74" s="11"/>
      <c r="R74" s="11"/>
      <c r="S74" s="11" t="s">
        <v>85</v>
      </c>
      <c r="T74" s="11">
        <v>54784</v>
      </c>
      <c r="U74" s="11">
        <v>56367</v>
      </c>
      <c r="V74" s="11">
        <f t="shared" si="43"/>
        <v>1584</v>
      </c>
      <c r="W74" s="11">
        <f>T75-U74-1</f>
        <v>426</v>
      </c>
      <c r="X74" s="11"/>
      <c r="Y74" s="11" t="s">
        <v>110</v>
      </c>
      <c r="Z74" s="11">
        <v>56498</v>
      </c>
      <c r="AA74" s="11">
        <v>56583</v>
      </c>
      <c r="AB74" s="11">
        <f t="shared" si="40"/>
        <v>86</v>
      </c>
      <c r="AC74" s="11">
        <f t="shared" si="37"/>
        <v>533</v>
      </c>
      <c r="AD74" s="11"/>
      <c r="AE74" s="36" t="s">
        <v>81</v>
      </c>
      <c r="AF74" s="11">
        <v>50849</v>
      </c>
      <c r="AG74" s="11">
        <v>52261</v>
      </c>
      <c r="AH74" s="11">
        <f t="shared" si="30"/>
        <v>1413</v>
      </c>
      <c r="AI74" s="11"/>
      <c r="AJ74" s="11" t="s">
        <v>63</v>
      </c>
    </row>
    <row r="75" spans="1:36" ht="16.8" thickTop="1" thickBot="1" x14ac:dyDescent="0.3">
      <c r="A75" s="11" t="s">
        <v>58</v>
      </c>
      <c r="B75" s="11">
        <v>52379</v>
      </c>
      <c r="C75" s="11">
        <v>53049</v>
      </c>
      <c r="D75" s="11">
        <f t="shared" si="41"/>
        <v>671</v>
      </c>
      <c r="E75" s="11"/>
      <c r="F75" s="11"/>
      <c r="G75" s="11" t="s">
        <v>57</v>
      </c>
      <c r="H75" s="11">
        <v>62818</v>
      </c>
      <c r="I75" s="11">
        <v>62958</v>
      </c>
      <c r="J75" s="11">
        <f t="shared" si="44"/>
        <v>141</v>
      </c>
      <c r="K75" s="11"/>
      <c r="L75" s="11"/>
      <c r="M75" s="11"/>
      <c r="N75" s="11"/>
      <c r="O75" s="11"/>
      <c r="P75" s="11"/>
      <c r="Q75" s="11"/>
      <c r="R75" s="11"/>
      <c r="S75" s="11" t="s">
        <v>76</v>
      </c>
      <c r="T75" s="11">
        <v>56794</v>
      </c>
      <c r="U75" s="11">
        <v>59332</v>
      </c>
      <c r="V75" s="11">
        <f t="shared" si="43"/>
        <v>2539</v>
      </c>
      <c r="W75" s="11">
        <f>T79-U75-1</f>
        <v>1986</v>
      </c>
      <c r="X75" s="11"/>
      <c r="Y75" s="11" t="s">
        <v>113</v>
      </c>
      <c r="Z75" s="11">
        <v>57117</v>
      </c>
      <c r="AA75" s="11">
        <v>57188</v>
      </c>
      <c r="AB75" s="11">
        <f t="shared" si="40"/>
        <v>72</v>
      </c>
      <c r="AC75" s="11">
        <f t="shared" si="37"/>
        <v>34</v>
      </c>
      <c r="AD75" s="11"/>
      <c r="AE75" s="51" t="s">
        <v>120</v>
      </c>
      <c r="AF75" s="11">
        <v>53096</v>
      </c>
      <c r="AG75" s="11">
        <v>53464</v>
      </c>
      <c r="AH75" s="11">
        <f t="shared" ref="AH75:AH81" si="45">AG75-AF75+1</f>
        <v>369</v>
      </c>
      <c r="AI75" s="11">
        <f>AF76-AG75-1</f>
        <v>1131</v>
      </c>
      <c r="AJ75" s="11" t="s">
        <v>63</v>
      </c>
    </row>
    <row r="76" spans="1:36" ht="16.8" thickTop="1" thickBot="1" x14ac:dyDescent="0.3">
      <c r="A76" s="36" t="s">
        <v>117</v>
      </c>
      <c r="B76" s="11">
        <v>49628</v>
      </c>
      <c r="C76" s="11">
        <v>50674</v>
      </c>
      <c r="D76" s="11">
        <f t="shared" si="41"/>
        <v>1047</v>
      </c>
      <c r="E76" s="11"/>
      <c r="F76" s="11" t="s">
        <v>729</v>
      </c>
      <c r="G76" s="11" t="s">
        <v>58</v>
      </c>
      <c r="H76" s="11">
        <v>64273</v>
      </c>
      <c r="I76" s="11">
        <v>64910</v>
      </c>
      <c r="J76" s="11">
        <f t="shared" si="44"/>
        <v>638</v>
      </c>
      <c r="K76" s="11"/>
      <c r="L76" s="11"/>
      <c r="M76" s="11"/>
      <c r="N76" s="11"/>
      <c r="O76" s="11"/>
      <c r="P76" s="11"/>
      <c r="Q76" s="11"/>
      <c r="R76" s="11"/>
      <c r="S76" s="11" t="s">
        <v>55</v>
      </c>
      <c r="T76" s="11">
        <v>56794</v>
      </c>
      <c r="U76" s="11">
        <v>57186</v>
      </c>
      <c r="V76" s="11">
        <f t="shared" si="43"/>
        <v>393</v>
      </c>
      <c r="W76" s="11"/>
      <c r="X76" s="11"/>
      <c r="Y76" s="11" t="s">
        <v>49</v>
      </c>
      <c r="Z76" s="11">
        <v>57223</v>
      </c>
      <c r="AA76" s="11">
        <v>71748</v>
      </c>
      <c r="AB76" s="11">
        <f t="shared" si="40"/>
        <v>14526</v>
      </c>
      <c r="AC76" s="11">
        <f>Z87-AA76-1</f>
        <v>23</v>
      </c>
      <c r="AD76" s="11"/>
      <c r="AE76" s="11" t="s">
        <v>76</v>
      </c>
      <c r="AF76" s="11">
        <v>54596</v>
      </c>
      <c r="AG76" s="11">
        <v>57135</v>
      </c>
      <c r="AH76" s="11">
        <f t="shared" si="45"/>
        <v>2540</v>
      </c>
      <c r="AI76" s="11">
        <f>AF80-AG76-1</f>
        <v>1325</v>
      </c>
      <c r="AJ76" s="11"/>
    </row>
    <row r="77" spans="1:36" ht="16.8" thickTop="1" thickBot="1" x14ac:dyDescent="0.3">
      <c r="A77" s="36" t="s">
        <v>497</v>
      </c>
      <c r="B77" s="11">
        <v>51127</v>
      </c>
      <c r="C77" s="11">
        <v>52044</v>
      </c>
      <c r="D77" s="11">
        <f t="shared" si="41"/>
        <v>918</v>
      </c>
      <c r="E77" s="11"/>
      <c r="F77" s="11" t="s">
        <v>53</v>
      </c>
      <c r="G77" s="11" t="s">
        <v>69</v>
      </c>
      <c r="H77" s="11">
        <v>61106</v>
      </c>
      <c r="I77" s="11">
        <v>62626</v>
      </c>
      <c r="J77" s="11">
        <f t="shared" ref="J77:J112" si="46">I77-H77+1</f>
        <v>1521</v>
      </c>
      <c r="K77" s="11"/>
      <c r="L77" s="105"/>
      <c r="M77" s="11"/>
      <c r="N77" s="11"/>
      <c r="O77" s="11"/>
      <c r="P77" s="11"/>
      <c r="Q77" s="11"/>
      <c r="R77" s="11"/>
      <c r="S77" s="11" t="s">
        <v>57</v>
      </c>
      <c r="T77" s="11">
        <v>58565</v>
      </c>
      <c r="U77" s="11">
        <v>59332</v>
      </c>
      <c r="V77" s="11">
        <f t="shared" si="43"/>
        <v>768</v>
      </c>
      <c r="W77" s="11"/>
      <c r="X77" s="11"/>
      <c r="Y77" s="11" t="s">
        <v>55</v>
      </c>
      <c r="Z77" s="11">
        <v>57223</v>
      </c>
      <c r="AA77" s="11">
        <v>58411</v>
      </c>
      <c r="AB77" s="11">
        <f t="shared" si="40"/>
        <v>1189</v>
      </c>
      <c r="AC77" s="11"/>
      <c r="AD77" s="11"/>
      <c r="AE77" s="11" t="s">
        <v>55</v>
      </c>
      <c r="AF77" s="11">
        <v>54596</v>
      </c>
      <c r="AG77" s="11">
        <v>54988</v>
      </c>
      <c r="AH77" s="11">
        <f t="shared" si="45"/>
        <v>393</v>
      </c>
      <c r="AI77" s="11"/>
      <c r="AJ77" s="11"/>
    </row>
    <row r="78" spans="1:36" ht="16.8" thickTop="1" thickBot="1" x14ac:dyDescent="0.3">
      <c r="A78" s="11" t="s">
        <v>73</v>
      </c>
      <c r="B78" s="11">
        <v>54673</v>
      </c>
      <c r="C78" s="11">
        <v>54743</v>
      </c>
      <c r="D78" s="11">
        <f t="shared" si="41"/>
        <v>71</v>
      </c>
      <c r="E78" s="11">
        <v>328</v>
      </c>
      <c r="F78" s="11"/>
      <c r="G78" s="36" t="s">
        <v>508</v>
      </c>
      <c r="H78" s="11">
        <v>62959</v>
      </c>
      <c r="I78" s="11">
        <v>64272</v>
      </c>
      <c r="J78" s="11">
        <f t="shared" si="46"/>
        <v>1314</v>
      </c>
      <c r="K78" s="11"/>
      <c r="L78" s="11" t="s">
        <v>731</v>
      </c>
      <c r="M78" s="11"/>
      <c r="N78" s="11"/>
      <c r="O78" s="11"/>
      <c r="P78" s="11"/>
      <c r="Q78" s="11"/>
      <c r="R78" s="11"/>
      <c r="S78" s="36" t="s">
        <v>646</v>
      </c>
      <c r="T78" s="11">
        <v>57187</v>
      </c>
      <c r="U78" s="11">
        <v>58206</v>
      </c>
      <c r="V78" s="11">
        <f t="shared" si="43"/>
        <v>1020</v>
      </c>
      <c r="W78" s="11"/>
      <c r="X78" s="11" t="s">
        <v>729</v>
      </c>
      <c r="Y78" s="11" t="s">
        <v>57</v>
      </c>
      <c r="Z78" s="11">
        <v>59916</v>
      </c>
      <c r="AA78" s="11">
        <v>60342</v>
      </c>
      <c r="AB78" s="11">
        <f t="shared" si="40"/>
        <v>427</v>
      </c>
      <c r="AC78" s="11"/>
      <c r="AD78" s="11"/>
      <c r="AE78" s="11" t="s">
        <v>57</v>
      </c>
      <c r="AF78" s="11">
        <v>56368</v>
      </c>
      <c r="AG78" s="11">
        <v>57135</v>
      </c>
      <c r="AH78" s="11">
        <f t="shared" si="45"/>
        <v>768</v>
      </c>
      <c r="AI78" s="11"/>
      <c r="AJ78" s="11"/>
    </row>
    <row r="79" spans="1:36" ht="16.8" thickTop="1" thickBot="1" x14ac:dyDescent="0.3">
      <c r="A79" s="11"/>
      <c r="B79" s="11"/>
      <c r="C79" s="11"/>
      <c r="D79" s="11"/>
      <c r="E79" s="11"/>
      <c r="F79" s="11"/>
      <c r="G79" s="11" t="s">
        <v>54</v>
      </c>
      <c r="H79" s="11">
        <v>64934</v>
      </c>
      <c r="I79" s="11">
        <v>65005</v>
      </c>
      <c r="J79" s="11">
        <f t="shared" si="46"/>
        <v>72</v>
      </c>
      <c r="K79" s="11">
        <f>H80-I79-1</f>
        <v>389</v>
      </c>
      <c r="L79" s="11"/>
      <c r="M79" s="11"/>
      <c r="N79" s="11"/>
      <c r="O79" s="11"/>
      <c r="P79" s="11"/>
      <c r="Q79" s="11"/>
      <c r="R79" s="11"/>
      <c r="S79" s="11" t="s">
        <v>73</v>
      </c>
      <c r="T79" s="11">
        <v>61319</v>
      </c>
      <c r="U79" s="11">
        <v>61389</v>
      </c>
      <c r="V79" s="11">
        <f t="shared" si="43"/>
        <v>71</v>
      </c>
      <c r="W79" s="11">
        <v>281</v>
      </c>
      <c r="X79" s="11"/>
      <c r="Y79" s="11" t="s">
        <v>58</v>
      </c>
      <c r="Z79" s="11">
        <v>63115</v>
      </c>
      <c r="AA79" s="11">
        <v>64044</v>
      </c>
      <c r="AB79" s="11">
        <f t="shared" si="40"/>
        <v>930</v>
      </c>
      <c r="AC79" s="11"/>
      <c r="AD79" s="11"/>
      <c r="AE79" s="36" t="s">
        <v>97</v>
      </c>
      <c r="AF79" s="11">
        <v>54989</v>
      </c>
      <c r="AG79" s="11">
        <v>55987</v>
      </c>
      <c r="AH79" s="11">
        <f t="shared" si="45"/>
        <v>999</v>
      </c>
      <c r="AI79" s="11"/>
      <c r="AJ79" s="11" t="s">
        <v>729</v>
      </c>
    </row>
    <row r="80" spans="1:36" ht="16.8" thickTop="1" thickBot="1" x14ac:dyDescent="0.3">
      <c r="A80" s="11"/>
      <c r="B80" s="11"/>
      <c r="C80" s="11"/>
      <c r="D80" s="11"/>
      <c r="E80" s="11"/>
      <c r="F80" s="11"/>
      <c r="G80" s="11" t="s">
        <v>59</v>
      </c>
      <c r="H80" s="11">
        <v>65395</v>
      </c>
      <c r="I80" s="11">
        <v>65466</v>
      </c>
      <c r="J80" s="11">
        <f t="shared" si="46"/>
        <v>72</v>
      </c>
      <c r="K80" s="11">
        <f t="shared" ref="K80:K91" si="47">H81-I80-1</f>
        <v>123</v>
      </c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 t="s">
        <v>60</v>
      </c>
      <c r="Z80" s="11">
        <v>65080</v>
      </c>
      <c r="AA80" s="11">
        <v>66161</v>
      </c>
      <c r="AB80" s="11">
        <f t="shared" si="40"/>
        <v>1082</v>
      </c>
      <c r="AC80" s="11"/>
      <c r="AD80" s="11"/>
      <c r="AE80" s="51" t="s">
        <v>112</v>
      </c>
      <c r="AF80" s="11">
        <v>58461</v>
      </c>
      <c r="AG80" s="11">
        <v>58778</v>
      </c>
      <c r="AH80" s="11">
        <f t="shared" si="45"/>
        <v>318</v>
      </c>
      <c r="AI80" s="11">
        <f>AF81-AG80-1</f>
        <v>256</v>
      </c>
      <c r="AJ80" s="11" t="s">
        <v>63</v>
      </c>
    </row>
    <row r="81" spans="1:36" ht="16.8" thickTop="1" thickBot="1" x14ac:dyDescent="0.3">
      <c r="A81" s="11"/>
      <c r="B81" s="11"/>
      <c r="C81" s="11"/>
      <c r="D81" s="11"/>
      <c r="E81" s="11"/>
      <c r="F81" s="11"/>
      <c r="G81" s="11" t="s">
        <v>56</v>
      </c>
      <c r="H81" s="11">
        <v>65590</v>
      </c>
      <c r="I81" s="11">
        <v>65662</v>
      </c>
      <c r="J81" s="11">
        <f t="shared" si="46"/>
        <v>73</v>
      </c>
      <c r="K81" s="11">
        <f t="shared" si="47"/>
        <v>3</v>
      </c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 t="s">
        <v>75</v>
      </c>
      <c r="Z81" s="11">
        <v>70880</v>
      </c>
      <c r="AA81" s="11">
        <v>71748</v>
      </c>
      <c r="AB81" s="11">
        <f t="shared" si="40"/>
        <v>869</v>
      </c>
      <c r="AC81" s="11"/>
      <c r="AD81" s="11"/>
      <c r="AE81" s="11" t="s">
        <v>73</v>
      </c>
      <c r="AF81" s="11">
        <v>59035</v>
      </c>
      <c r="AG81" s="11">
        <v>59105</v>
      </c>
      <c r="AH81" s="11">
        <f t="shared" si="45"/>
        <v>71</v>
      </c>
      <c r="AI81" s="11">
        <v>270</v>
      </c>
      <c r="AJ81" s="11"/>
    </row>
    <row r="82" spans="1:36" ht="16.8" thickTop="1" thickBot="1" x14ac:dyDescent="0.3">
      <c r="A82" s="11"/>
      <c r="B82" s="11"/>
      <c r="C82" s="11"/>
      <c r="D82" s="11"/>
      <c r="E82" s="11"/>
      <c r="F82" s="11"/>
      <c r="G82" s="11" t="s">
        <v>56</v>
      </c>
      <c r="H82" s="11">
        <v>65666</v>
      </c>
      <c r="I82" s="11">
        <v>65737</v>
      </c>
      <c r="J82" s="11">
        <f t="shared" si="46"/>
        <v>72</v>
      </c>
      <c r="K82" s="11">
        <f t="shared" si="47"/>
        <v>237</v>
      </c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36" t="s">
        <v>537</v>
      </c>
      <c r="Z82" s="11">
        <v>59097</v>
      </c>
      <c r="AA82" s="11">
        <v>59915</v>
      </c>
      <c r="AB82" s="11">
        <f t="shared" ref="AB82:AB104" si="48">AA82-Z82+1</f>
        <v>819</v>
      </c>
      <c r="AC82" s="11"/>
      <c r="AD82" s="11" t="s">
        <v>729</v>
      </c>
      <c r="AE82" s="11"/>
      <c r="AF82" s="11"/>
      <c r="AG82" s="11"/>
      <c r="AH82" s="11"/>
      <c r="AI82" s="11"/>
      <c r="AJ82" s="11"/>
    </row>
    <row r="83" spans="1:36" ht="16.8" thickTop="1" thickBot="1" x14ac:dyDescent="0.3">
      <c r="A83" s="11"/>
      <c r="B83" s="11"/>
      <c r="C83" s="11"/>
      <c r="D83" s="11"/>
      <c r="E83" s="11"/>
      <c r="F83" s="11"/>
      <c r="G83" s="11" t="s">
        <v>64</v>
      </c>
      <c r="H83" s="11">
        <v>65975</v>
      </c>
      <c r="I83" s="11">
        <v>66057</v>
      </c>
      <c r="J83" s="11">
        <f t="shared" si="46"/>
        <v>83</v>
      </c>
      <c r="K83" s="11">
        <f t="shared" si="47"/>
        <v>314</v>
      </c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36" t="s">
        <v>499</v>
      </c>
      <c r="Z83" s="11">
        <v>61441</v>
      </c>
      <c r="AA83" s="11">
        <v>63114</v>
      </c>
      <c r="AB83" s="11">
        <f t="shared" si="48"/>
        <v>1674</v>
      </c>
      <c r="AC83" s="11"/>
      <c r="AD83" s="11" t="s">
        <v>63</v>
      </c>
      <c r="AE83" s="11"/>
      <c r="AF83" s="11"/>
      <c r="AG83" s="11"/>
      <c r="AH83" s="11"/>
      <c r="AI83" s="11"/>
      <c r="AJ83" s="11"/>
    </row>
    <row r="84" spans="1:36" ht="16.8" thickTop="1" thickBot="1" x14ac:dyDescent="0.3">
      <c r="A84" s="11"/>
      <c r="B84" s="11"/>
      <c r="C84" s="11"/>
      <c r="D84" s="11"/>
      <c r="E84" s="11"/>
      <c r="F84" s="11"/>
      <c r="G84" s="11" t="s">
        <v>61</v>
      </c>
      <c r="H84" s="11">
        <v>66372</v>
      </c>
      <c r="I84" s="11">
        <v>66444</v>
      </c>
      <c r="J84" s="11">
        <f t="shared" si="46"/>
        <v>73</v>
      </c>
      <c r="K84" s="11">
        <f t="shared" si="47"/>
        <v>259</v>
      </c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36" t="s">
        <v>538</v>
      </c>
      <c r="Z84" s="11">
        <v>64291</v>
      </c>
      <c r="AA84" s="11">
        <v>65079</v>
      </c>
      <c r="AB84" s="11">
        <f t="shared" si="48"/>
        <v>789</v>
      </c>
      <c r="AC84" s="11"/>
      <c r="AD84" s="11" t="s">
        <v>53</v>
      </c>
      <c r="AE84" s="11"/>
      <c r="AF84" s="11"/>
      <c r="AG84" s="11"/>
      <c r="AH84" s="11"/>
      <c r="AI84" s="11"/>
      <c r="AJ84" s="11"/>
    </row>
    <row r="85" spans="1:36" ht="16.8" thickTop="1" thickBot="1" x14ac:dyDescent="0.3">
      <c r="A85" s="11"/>
      <c r="B85" s="11"/>
      <c r="C85" s="11"/>
      <c r="D85" s="11"/>
      <c r="E85" s="11"/>
      <c r="F85" s="11"/>
      <c r="G85" s="11" t="s">
        <v>62</v>
      </c>
      <c r="H85" s="11">
        <v>66704</v>
      </c>
      <c r="I85" s="11">
        <v>66776</v>
      </c>
      <c r="J85" s="11">
        <f t="shared" si="46"/>
        <v>73</v>
      </c>
      <c r="K85" s="11">
        <f t="shared" si="47"/>
        <v>192</v>
      </c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36" t="s">
        <v>539</v>
      </c>
      <c r="Z85" s="11">
        <v>66162</v>
      </c>
      <c r="AA85" s="11">
        <v>67565</v>
      </c>
      <c r="AB85" s="11">
        <f t="shared" si="48"/>
        <v>1404</v>
      </c>
      <c r="AC85" s="11"/>
      <c r="AD85" s="11" t="s">
        <v>53</v>
      </c>
      <c r="AE85" s="11"/>
      <c r="AF85" s="11"/>
      <c r="AG85" s="11"/>
      <c r="AH85" s="11"/>
      <c r="AI85" s="11"/>
      <c r="AJ85" s="11"/>
    </row>
    <row r="86" spans="1:36" ht="16.8" thickTop="1" thickBot="1" x14ac:dyDescent="0.3">
      <c r="A86" s="11"/>
      <c r="B86" s="11"/>
      <c r="C86" s="11"/>
      <c r="D86" s="11"/>
      <c r="E86" s="11"/>
      <c r="F86" s="86"/>
      <c r="G86" s="11" t="s">
        <v>54</v>
      </c>
      <c r="H86" s="11">
        <v>66969</v>
      </c>
      <c r="I86" s="11">
        <v>67052</v>
      </c>
      <c r="J86" s="11">
        <f t="shared" si="46"/>
        <v>84</v>
      </c>
      <c r="K86" s="11">
        <f t="shared" si="47"/>
        <v>184</v>
      </c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 t="s">
        <v>69</v>
      </c>
      <c r="Z86" s="11">
        <v>69323</v>
      </c>
      <c r="AA86" s="11">
        <v>70879</v>
      </c>
      <c r="AB86" s="11">
        <f t="shared" si="48"/>
        <v>1557</v>
      </c>
      <c r="AC86" s="11"/>
      <c r="AD86" s="11"/>
      <c r="AE86" s="11"/>
      <c r="AF86" s="11"/>
      <c r="AG86" s="11"/>
      <c r="AH86" s="11"/>
      <c r="AI86" s="11"/>
      <c r="AJ86" s="11"/>
    </row>
    <row r="87" spans="1:36" ht="16.8" thickTop="1" thickBot="1" x14ac:dyDescent="0.3">
      <c r="A87" s="11"/>
      <c r="B87" s="11"/>
      <c r="C87" s="11"/>
      <c r="D87" s="11"/>
      <c r="E87" s="11"/>
      <c r="F87" s="11"/>
      <c r="G87" s="51" t="s">
        <v>510</v>
      </c>
      <c r="H87" s="11">
        <v>67237</v>
      </c>
      <c r="I87" s="11">
        <v>67617</v>
      </c>
      <c r="J87" s="11">
        <f t="shared" si="46"/>
        <v>381</v>
      </c>
      <c r="K87" s="11">
        <f t="shared" si="47"/>
        <v>113</v>
      </c>
      <c r="L87" s="11" t="s">
        <v>63</v>
      </c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 t="s">
        <v>54</v>
      </c>
      <c r="Z87" s="11">
        <v>71772</v>
      </c>
      <c r="AA87" s="11">
        <v>71843</v>
      </c>
      <c r="AB87" s="11">
        <f t="shared" si="48"/>
        <v>72</v>
      </c>
      <c r="AC87" s="11">
        <f>Z88-AA87-1</f>
        <v>327</v>
      </c>
      <c r="AD87" s="11"/>
      <c r="AE87" s="11"/>
      <c r="AF87" s="11"/>
      <c r="AG87" s="11"/>
      <c r="AH87" s="11"/>
      <c r="AI87" s="11"/>
      <c r="AJ87" s="11"/>
    </row>
    <row r="88" spans="1:36" ht="16.8" thickTop="1" thickBot="1" x14ac:dyDescent="0.3">
      <c r="A88" s="11"/>
      <c r="B88" s="11"/>
      <c r="C88" s="11"/>
      <c r="D88" s="11"/>
      <c r="E88" s="11"/>
      <c r="F88" s="11"/>
      <c r="G88" s="11" t="s">
        <v>67</v>
      </c>
      <c r="H88" s="11">
        <v>67731</v>
      </c>
      <c r="I88" s="11">
        <v>67803</v>
      </c>
      <c r="J88" s="11">
        <f t="shared" si="46"/>
        <v>73</v>
      </c>
      <c r="K88" s="11">
        <f t="shared" si="47"/>
        <v>161</v>
      </c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 t="s">
        <v>59</v>
      </c>
      <c r="Z88" s="11">
        <v>72171</v>
      </c>
      <c r="AA88" s="11">
        <v>72242</v>
      </c>
      <c r="AB88" s="11">
        <f t="shared" si="48"/>
        <v>72</v>
      </c>
      <c r="AC88" s="11">
        <f t="shared" ref="AC88:AC98" si="49">Z89-AA88-1</f>
        <v>140</v>
      </c>
      <c r="AD88" s="11"/>
      <c r="AE88" s="11"/>
      <c r="AF88" s="11"/>
      <c r="AG88" s="11"/>
      <c r="AH88" s="11"/>
      <c r="AI88" s="11"/>
      <c r="AJ88" s="11"/>
    </row>
    <row r="89" spans="1:36" ht="16.8" thickTop="1" thickBot="1" x14ac:dyDescent="0.3">
      <c r="A89" s="11"/>
      <c r="B89" s="11"/>
      <c r="C89" s="11"/>
      <c r="D89" s="11"/>
      <c r="E89" s="11"/>
      <c r="F89" s="11"/>
      <c r="G89" s="11" t="s">
        <v>102</v>
      </c>
      <c r="H89" s="11">
        <v>67965</v>
      </c>
      <c r="I89" s="11">
        <v>68035</v>
      </c>
      <c r="J89" s="11">
        <f t="shared" si="46"/>
        <v>71</v>
      </c>
      <c r="K89" s="11">
        <f t="shared" si="47"/>
        <v>472</v>
      </c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 t="s">
        <v>56</v>
      </c>
      <c r="Z89" s="11">
        <v>72383</v>
      </c>
      <c r="AA89" s="11">
        <v>72455</v>
      </c>
      <c r="AB89" s="11">
        <f t="shared" si="48"/>
        <v>73</v>
      </c>
      <c r="AC89" s="11">
        <f t="shared" si="49"/>
        <v>3</v>
      </c>
      <c r="AD89" s="11"/>
      <c r="AE89" s="11"/>
      <c r="AF89" s="11"/>
      <c r="AG89" s="11"/>
      <c r="AH89" s="11"/>
      <c r="AI89" s="11"/>
      <c r="AJ89" s="11"/>
    </row>
    <row r="90" spans="1:36" ht="16.8" thickTop="1" thickBot="1" x14ac:dyDescent="0.3">
      <c r="A90" s="11"/>
      <c r="B90" s="11"/>
      <c r="C90" s="11"/>
      <c r="D90" s="11"/>
      <c r="E90" s="11"/>
      <c r="F90" s="11"/>
      <c r="G90" s="11" t="s">
        <v>102</v>
      </c>
      <c r="H90" s="11">
        <v>68508</v>
      </c>
      <c r="I90" s="11">
        <v>68578</v>
      </c>
      <c r="J90" s="11">
        <f t="shared" si="46"/>
        <v>71</v>
      </c>
      <c r="K90" s="11">
        <f t="shared" si="47"/>
        <v>326</v>
      </c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 t="s">
        <v>56</v>
      </c>
      <c r="Z90" s="11">
        <v>72459</v>
      </c>
      <c r="AA90" s="11">
        <v>72530</v>
      </c>
      <c r="AB90" s="11">
        <f t="shared" si="48"/>
        <v>72</v>
      </c>
      <c r="AC90" s="11">
        <f t="shared" si="49"/>
        <v>544</v>
      </c>
      <c r="AD90" s="11"/>
      <c r="AE90" s="11"/>
      <c r="AF90" s="11"/>
      <c r="AG90" s="11"/>
      <c r="AH90" s="11"/>
      <c r="AI90" s="11"/>
      <c r="AJ90" s="11"/>
    </row>
    <row r="91" spans="1:36" ht="16.8" thickTop="1" thickBot="1" x14ac:dyDescent="0.3">
      <c r="A91" s="11"/>
      <c r="B91" s="11"/>
      <c r="C91" s="11"/>
      <c r="D91" s="11"/>
      <c r="E91" s="11"/>
      <c r="F91" s="11"/>
      <c r="G91" s="11" t="s">
        <v>511</v>
      </c>
      <c r="H91" s="11">
        <v>68905</v>
      </c>
      <c r="I91" s="11">
        <v>69519</v>
      </c>
      <c r="J91" s="11">
        <f t="shared" si="46"/>
        <v>615</v>
      </c>
      <c r="K91" s="11">
        <f t="shared" si="47"/>
        <v>515</v>
      </c>
      <c r="L91" s="11" t="s">
        <v>63</v>
      </c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 t="s">
        <v>64</v>
      </c>
      <c r="Z91" s="11">
        <v>73075</v>
      </c>
      <c r="AA91" s="11">
        <v>73157</v>
      </c>
      <c r="AB91" s="11">
        <f t="shared" si="48"/>
        <v>83</v>
      </c>
      <c r="AC91" s="11">
        <f t="shared" si="49"/>
        <v>318</v>
      </c>
      <c r="AD91" s="11"/>
      <c r="AE91" s="11"/>
      <c r="AF91" s="11"/>
      <c r="AG91" s="11"/>
      <c r="AH91" s="11"/>
      <c r="AI91" s="11"/>
      <c r="AJ91" s="11"/>
    </row>
    <row r="92" spans="1:36" ht="16.8" thickTop="1" thickBot="1" x14ac:dyDescent="0.3">
      <c r="A92" s="11"/>
      <c r="B92" s="11"/>
      <c r="C92" s="11"/>
      <c r="D92" s="11"/>
      <c r="E92" s="11"/>
      <c r="F92" s="11"/>
      <c r="G92" s="11" t="s">
        <v>512</v>
      </c>
      <c r="H92" s="11">
        <v>70035</v>
      </c>
      <c r="I92" s="11">
        <v>73750</v>
      </c>
      <c r="J92" s="11">
        <f t="shared" si="46"/>
        <v>3716</v>
      </c>
      <c r="K92" s="11">
        <f>H98-I92-1</f>
        <v>104</v>
      </c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 t="s">
        <v>61</v>
      </c>
      <c r="Z92" s="11">
        <v>73476</v>
      </c>
      <c r="AA92" s="11">
        <v>73548</v>
      </c>
      <c r="AB92" s="11">
        <f t="shared" si="48"/>
        <v>73</v>
      </c>
      <c r="AC92" s="11">
        <f t="shared" si="49"/>
        <v>323</v>
      </c>
      <c r="AD92" s="11"/>
      <c r="AE92" s="11"/>
      <c r="AF92" s="11"/>
      <c r="AG92" s="11"/>
      <c r="AH92" s="11"/>
      <c r="AI92" s="11"/>
      <c r="AJ92" s="11"/>
    </row>
    <row r="93" spans="1:36" ht="16.8" thickTop="1" thickBot="1" x14ac:dyDescent="0.3">
      <c r="A93" s="11"/>
      <c r="B93" s="11"/>
      <c r="C93" s="11"/>
      <c r="D93" s="11"/>
      <c r="E93" s="11"/>
      <c r="F93" s="11"/>
      <c r="G93" s="11" t="s">
        <v>494</v>
      </c>
      <c r="H93" s="11">
        <v>70035</v>
      </c>
      <c r="I93" s="11">
        <v>70325</v>
      </c>
      <c r="J93" s="11">
        <f t="shared" si="46"/>
        <v>291</v>
      </c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 t="s">
        <v>62</v>
      </c>
      <c r="Z93" s="11">
        <v>73872</v>
      </c>
      <c r="AA93" s="11">
        <v>73944</v>
      </c>
      <c r="AB93" s="11">
        <f t="shared" si="48"/>
        <v>73</v>
      </c>
      <c r="AC93" s="11">
        <f t="shared" si="49"/>
        <v>380</v>
      </c>
      <c r="AD93" s="11"/>
      <c r="AE93" s="11"/>
      <c r="AF93" s="11"/>
      <c r="AG93" s="11"/>
      <c r="AH93" s="11"/>
      <c r="AI93" s="11"/>
      <c r="AJ93" s="11"/>
    </row>
    <row r="94" spans="1:36" ht="16.8" thickTop="1" thickBot="1" x14ac:dyDescent="0.3">
      <c r="A94" s="11"/>
      <c r="B94" s="11"/>
      <c r="C94" s="11"/>
      <c r="D94" s="11"/>
      <c r="E94" s="11"/>
      <c r="F94" s="11"/>
      <c r="G94" s="11" t="s">
        <v>57</v>
      </c>
      <c r="H94" s="11">
        <v>71629</v>
      </c>
      <c r="I94" s="11">
        <v>71973</v>
      </c>
      <c r="J94" s="11">
        <f t="shared" si="46"/>
        <v>345</v>
      </c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 t="s">
        <v>54</v>
      </c>
      <c r="Z94" s="11">
        <v>74325</v>
      </c>
      <c r="AA94" s="11">
        <v>74408</v>
      </c>
      <c r="AB94" s="11">
        <f t="shared" si="48"/>
        <v>84</v>
      </c>
      <c r="AC94" s="11">
        <f t="shared" si="49"/>
        <v>654</v>
      </c>
      <c r="AD94" s="11"/>
      <c r="AE94" s="11"/>
      <c r="AF94" s="11"/>
      <c r="AG94" s="11"/>
      <c r="AH94" s="11"/>
      <c r="AI94" s="11"/>
      <c r="AJ94" s="11"/>
    </row>
    <row r="95" spans="1:36" ht="16.8" thickTop="1" thickBot="1" x14ac:dyDescent="0.3">
      <c r="A95" s="11"/>
      <c r="B95" s="11"/>
      <c r="C95" s="11"/>
      <c r="D95" s="11"/>
      <c r="E95" s="11"/>
      <c r="F95" s="11"/>
      <c r="G95" s="11" t="s">
        <v>58</v>
      </c>
      <c r="H95" s="11">
        <v>73205</v>
      </c>
      <c r="I95" s="11">
        <v>73750</v>
      </c>
      <c r="J95" s="11">
        <f t="shared" si="46"/>
        <v>546</v>
      </c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 t="s">
        <v>67</v>
      </c>
      <c r="Z95" s="11">
        <v>75063</v>
      </c>
      <c r="AA95" s="11">
        <v>75135</v>
      </c>
      <c r="AB95" s="11">
        <f t="shared" si="48"/>
        <v>73</v>
      </c>
      <c r="AC95" s="11">
        <f t="shared" si="49"/>
        <v>785</v>
      </c>
      <c r="AD95" s="11"/>
      <c r="AE95" s="11"/>
      <c r="AF95" s="11"/>
      <c r="AG95" s="11"/>
      <c r="AH95" s="11"/>
      <c r="AI95" s="11"/>
      <c r="AJ95" s="11"/>
    </row>
    <row r="96" spans="1:36" ht="16.8" thickTop="1" thickBot="1" x14ac:dyDescent="0.3">
      <c r="A96" s="11"/>
      <c r="B96" s="11"/>
      <c r="C96" s="11"/>
      <c r="D96" s="11"/>
      <c r="E96" s="11"/>
      <c r="F96" s="11"/>
      <c r="G96" s="36" t="s">
        <v>486</v>
      </c>
      <c r="H96" s="11">
        <v>70606</v>
      </c>
      <c r="I96" s="11">
        <v>71601</v>
      </c>
      <c r="J96" s="11">
        <f t="shared" si="46"/>
        <v>996</v>
      </c>
      <c r="K96" s="11"/>
      <c r="L96" s="11" t="s">
        <v>731</v>
      </c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 t="s">
        <v>102</v>
      </c>
      <c r="Z96" s="11">
        <v>75921</v>
      </c>
      <c r="AA96" s="11">
        <v>75991</v>
      </c>
      <c r="AB96" s="11">
        <f t="shared" si="48"/>
        <v>71</v>
      </c>
      <c r="AC96" s="11">
        <f t="shared" si="49"/>
        <v>491</v>
      </c>
      <c r="AD96" s="11"/>
      <c r="AE96" s="11"/>
      <c r="AF96" s="11"/>
      <c r="AG96" s="11"/>
      <c r="AH96" s="11"/>
      <c r="AI96" s="11"/>
      <c r="AJ96" s="11"/>
    </row>
    <row r="97" spans="1:36" ht="16.8" thickTop="1" thickBot="1" x14ac:dyDescent="0.3">
      <c r="A97" s="11"/>
      <c r="B97" s="11"/>
      <c r="C97" s="11"/>
      <c r="D97" s="11"/>
      <c r="E97" s="11"/>
      <c r="F97" s="11"/>
      <c r="G97" s="36" t="s">
        <v>513</v>
      </c>
      <c r="H97" s="11">
        <v>72292</v>
      </c>
      <c r="I97" s="11">
        <v>73179</v>
      </c>
      <c r="J97" s="11">
        <f t="shared" si="46"/>
        <v>888</v>
      </c>
      <c r="K97" s="11"/>
      <c r="L97" s="11" t="s">
        <v>728</v>
      </c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51" t="s">
        <v>540</v>
      </c>
      <c r="Z97" s="11">
        <v>76483</v>
      </c>
      <c r="AA97" s="11">
        <v>77739</v>
      </c>
      <c r="AB97" s="11">
        <f t="shared" si="48"/>
        <v>1257</v>
      </c>
      <c r="AC97" s="11">
        <f t="shared" si="49"/>
        <v>424</v>
      </c>
      <c r="AD97" s="11" t="s">
        <v>63</v>
      </c>
      <c r="AE97" s="11"/>
      <c r="AF97" s="11"/>
      <c r="AG97" s="11"/>
      <c r="AH97" s="11"/>
      <c r="AI97" s="11"/>
      <c r="AJ97" s="11"/>
    </row>
    <row r="98" spans="1:36" ht="16.8" thickTop="1" thickBot="1" x14ac:dyDescent="0.3">
      <c r="A98" s="11"/>
      <c r="B98" s="11"/>
      <c r="C98" s="11"/>
      <c r="D98" s="11"/>
      <c r="E98" s="11"/>
      <c r="F98" s="11"/>
      <c r="G98" s="11" t="s">
        <v>85</v>
      </c>
      <c r="H98" s="11">
        <v>73855</v>
      </c>
      <c r="I98" s="11">
        <v>75414</v>
      </c>
      <c r="J98" s="11">
        <f t="shared" si="46"/>
        <v>1560</v>
      </c>
      <c r="K98" s="11">
        <f>H99-I98-1</f>
        <v>251</v>
      </c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51" t="s">
        <v>541</v>
      </c>
      <c r="Z98" s="11">
        <v>78164</v>
      </c>
      <c r="AA98" s="11">
        <v>78646</v>
      </c>
      <c r="AB98" s="11">
        <f t="shared" si="48"/>
        <v>483</v>
      </c>
      <c r="AC98" s="11">
        <f t="shared" si="49"/>
        <v>754</v>
      </c>
      <c r="AD98" s="11" t="s">
        <v>63</v>
      </c>
      <c r="AE98" s="11"/>
      <c r="AF98" s="11"/>
      <c r="AG98" s="11"/>
      <c r="AH98" s="11"/>
      <c r="AI98" s="11"/>
      <c r="AJ98" s="11"/>
    </row>
    <row r="99" spans="1:36" ht="16.8" thickTop="1" thickBot="1" x14ac:dyDescent="0.3">
      <c r="A99" s="11"/>
      <c r="B99" s="11"/>
      <c r="C99" s="11"/>
      <c r="D99" s="11"/>
      <c r="E99" s="11"/>
      <c r="F99" s="11"/>
      <c r="G99" s="51" t="s">
        <v>514</v>
      </c>
      <c r="H99" s="11">
        <v>75666</v>
      </c>
      <c r="I99" s="11">
        <v>75959</v>
      </c>
      <c r="J99" s="11">
        <f t="shared" si="46"/>
        <v>294</v>
      </c>
      <c r="K99" s="11">
        <f t="shared" ref="K99:K104" si="50">H100-I99-1</f>
        <v>83</v>
      </c>
      <c r="L99" s="11" t="s">
        <v>53</v>
      </c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51" t="s">
        <v>542</v>
      </c>
      <c r="Z99" s="11">
        <v>79401</v>
      </c>
      <c r="AA99" s="11">
        <v>80825</v>
      </c>
      <c r="AB99" s="11">
        <f t="shared" si="48"/>
        <v>1425</v>
      </c>
      <c r="AC99" s="11">
        <f>Z100-AA99-1</f>
        <v>1678</v>
      </c>
      <c r="AD99" s="11" t="s">
        <v>63</v>
      </c>
      <c r="AE99" s="11"/>
      <c r="AF99" s="11"/>
      <c r="AG99" s="11"/>
      <c r="AH99" s="11"/>
      <c r="AI99" s="11"/>
      <c r="AJ99" s="11"/>
    </row>
    <row r="100" spans="1:36" ht="16.8" thickTop="1" thickBot="1" x14ac:dyDescent="0.3">
      <c r="A100" s="11"/>
      <c r="B100" s="11"/>
      <c r="C100" s="11"/>
      <c r="D100" s="11"/>
      <c r="E100" s="11"/>
      <c r="F100" s="11"/>
      <c r="G100" s="51" t="s">
        <v>487</v>
      </c>
      <c r="H100" s="11">
        <v>76043</v>
      </c>
      <c r="I100" s="11">
        <v>76489</v>
      </c>
      <c r="J100" s="11">
        <f t="shared" si="46"/>
        <v>447</v>
      </c>
      <c r="K100" s="11">
        <f t="shared" si="50"/>
        <v>498</v>
      </c>
      <c r="L100" s="11" t="s">
        <v>63</v>
      </c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 t="s">
        <v>647</v>
      </c>
      <c r="Z100" s="11">
        <v>82504</v>
      </c>
      <c r="AA100" s="11">
        <v>82586</v>
      </c>
      <c r="AB100" s="11">
        <f t="shared" si="48"/>
        <v>83</v>
      </c>
      <c r="AC100" s="11">
        <f>Z101-AA100-1</f>
        <v>913</v>
      </c>
      <c r="AD100" s="11"/>
      <c r="AE100" s="11"/>
      <c r="AF100" s="11"/>
      <c r="AG100" s="11"/>
      <c r="AH100" s="11"/>
      <c r="AI100" s="11"/>
      <c r="AJ100" s="11"/>
    </row>
    <row r="101" spans="1:36" ht="16.8" thickTop="1" thickBot="1" x14ac:dyDescent="0.3">
      <c r="A101" s="11"/>
      <c r="B101" s="11"/>
      <c r="C101" s="11"/>
      <c r="D101" s="11"/>
      <c r="E101" s="11"/>
      <c r="F101" s="11"/>
      <c r="G101" s="51" t="s">
        <v>515</v>
      </c>
      <c r="H101" s="11">
        <v>76988</v>
      </c>
      <c r="I101" s="11">
        <v>78418</v>
      </c>
      <c r="J101" s="11">
        <f t="shared" si="46"/>
        <v>1431</v>
      </c>
      <c r="K101" s="11">
        <f t="shared" si="50"/>
        <v>180</v>
      </c>
      <c r="L101" s="11" t="s">
        <v>63</v>
      </c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 t="s">
        <v>50</v>
      </c>
      <c r="Z101" s="11">
        <v>83500</v>
      </c>
      <c r="AA101" s="11">
        <v>85991</v>
      </c>
      <c r="AB101" s="11">
        <f t="shared" si="48"/>
        <v>2492</v>
      </c>
      <c r="AC101" s="11">
        <f>Z105-AA101-1</f>
        <v>103</v>
      </c>
      <c r="AD101" s="11"/>
      <c r="AE101" s="11"/>
      <c r="AF101" s="11"/>
      <c r="AG101" s="11"/>
      <c r="AH101" s="11"/>
      <c r="AI101" s="11"/>
      <c r="AJ101" s="11"/>
    </row>
    <row r="102" spans="1:36" ht="16.8" thickTop="1" thickBot="1" x14ac:dyDescent="0.3">
      <c r="A102" s="11"/>
      <c r="B102" s="11"/>
      <c r="C102" s="11"/>
      <c r="D102" s="11"/>
      <c r="E102" s="11"/>
      <c r="F102" s="11"/>
      <c r="G102" s="51" t="s">
        <v>509</v>
      </c>
      <c r="H102" s="11">
        <v>78599</v>
      </c>
      <c r="I102" s="11">
        <v>78955</v>
      </c>
      <c r="J102" s="11">
        <f t="shared" si="46"/>
        <v>357</v>
      </c>
      <c r="K102" s="11">
        <f t="shared" si="50"/>
        <v>827</v>
      </c>
      <c r="L102" s="11" t="s">
        <v>63</v>
      </c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 t="s">
        <v>55</v>
      </c>
      <c r="Z102" s="11">
        <v>83500</v>
      </c>
      <c r="AA102" s="11">
        <v>83790</v>
      </c>
      <c r="AB102" s="11">
        <f t="shared" si="48"/>
        <v>291</v>
      </c>
      <c r="AC102" s="11"/>
      <c r="AD102" s="11"/>
      <c r="AE102" s="11"/>
      <c r="AF102" s="11"/>
      <c r="AG102" s="11"/>
      <c r="AH102" s="11"/>
      <c r="AI102" s="11"/>
      <c r="AJ102" s="11"/>
    </row>
    <row r="103" spans="1:36" ht="16.8" thickTop="1" thickBot="1" x14ac:dyDescent="0.3">
      <c r="A103" s="11"/>
      <c r="B103" s="11"/>
      <c r="C103" s="11"/>
      <c r="D103" s="11"/>
      <c r="E103" s="11"/>
      <c r="F103" s="11"/>
      <c r="G103" s="51" t="s">
        <v>506</v>
      </c>
      <c r="H103" s="11">
        <v>79783</v>
      </c>
      <c r="I103" s="11">
        <v>80721</v>
      </c>
      <c r="J103" s="11">
        <f t="shared" si="46"/>
        <v>939</v>
      </c>
      <c r="K103" s="11">
        <f t="shared" si="50"/>
        <v>81</v>
      </c>
      <c r="L103" s="11" t="s">
        <v>63</v>
      </c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 t="s">
        <v>57</v>
      </c>
      <c r="Z103" s="11">
        <v>85101</v>
      </c>
      <c r="AA103" s="11">
        <v>85991</v>
      </c>
      <c r="AB103" s="11">
        <f t="shared" si="48"/>
        <v>891</v>
      </c>
      <c r="AC103" s="11"/>
      <c r="AD103" s="11"/>
      <c r="AE103" s="11"/>
      <c r="AF103" s="11"/>
      <c r="AG103" s="11"/>
      <c r="AH103" s="11"/>
      <c r="AI103" s="11"/>
      <c r="AJ103" s="11"/>
    </row>
    <row r="104" spans="1:36" ht="16.8" thickTop="1" thickBot="1" x14ac:dyDescent="0.3">
      <c r="A104" s="11"/>
      <c r="B104" s="11"/>
      <c r="C104" s="11"/>
      <c r="D104" s="11"/>
      <c r="E104" s="11"/>
      <c r="F104" s="11"/>
      <c r="G104" s="51" t="s">
        <v>516</v>
      </c>
      <c r="H104" s="11">
        <v>80803</v>
      </c>
      <c r="I104" s="11">
        <v>81108</v>
      </c>
      <c r="J104" s="11">
        <f t="shared" si="46"/>
        <v>306</v>
      </c>
      <c r="K104" s="11">
        <f t="shared" si="50"/>
        <v>941</v>
      </c>
      <c r="L104" s="11" t="s">
        <v>63</v>
      </c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36" t="s">
        <v>486</v>
      </c>
      <c r="Z104" s="11">
        <v>84078</v>
      </c>
      <c r="AA104" s="11">
        <v>85073</v>
      </c>
      <c r="AB104" s="11">
        <f t="shared" si="48"/>
        <v>996</v>
      </c>
      <c r="AC104" s="11"/>
      <c r="AD104" s="11" t="s">
        <v>53</v>
      </c>
      <c r="AE104" s="11"/>
      <c r="AF104" s="11"/>
      <c r="AG104" s="11"/>
      <c r="AH104" s="11"/>
      <c r="AI104" s="11"/>
      <c r="AJ104" s="11"/>
    </row>
    <row r="105" spans="1:36" ht="16.8" thickTop="1" thickBot="1" x14ac:dyDescent="0.3">
      <c r="A105" s="11"/>
      <c r="B105" s="11"/>
      <c r="C105" s="11"/>
      <c r="D105" s="11"/>
      <c r="E105" s="11"/>
      <c r="F105" s="11"/>
      <c r="G105" s="11" t="s">
        <v>76</v>
      </c>
      <c r="H105" s="11">
        <v>82050</v>
      </c>
      <c r="I105" s="11">
        <v>87177</v>
      </c>
      <c r="J105" s="11">
        <f t="shared" si="46"/>
        <v>5128</v>
      </c>
      <c r="K105" s="11">
        <f>H112-I105-1</f>
        <v>1592</v>
      </c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 t="s">
        <v>85</v>
      </c>
      <c r="Z105" s="11">
        <v>86095</v>
      </c>
      <c r="AA105" s="11">
        <v>90943</v>
      </c>
      <c r="AB105" s="11">
        <f t="shared" ref="AB105:AB108" si="51">AA105-Z105+1</f>
        <v>4849</v>
      </c>
      <c r="AC105" s="11">
        <f>Z108-AA105-1</f>
        <v>176</v>
      </c>
      <c r="AD105" s="11"/>
      <c r="AE105" s="11"/>
      <c r="AF105" s="11"/>
      <c r="AG105" s="11"/>
      <c r="AH105" s="11"/>
      <c r="AI105" s="11"/>
      <c r="AJ105" s="11"/>
    </row>
    <row r="106" spans="1:36" ht="16.8" thickTop="1" thickBot="1" x14ac:dyDescent="0.3">
      <c r="A106" s="11"/>
      <c r="B106" s="11"/>
      <c r="C106" s="11"/>
      <c r="D106" s="11"/>
      <c r="E106" s="11"/>
      <c r="F106" s="11"/>
      <c r="G106" s="11" t="s">
        <v>55</v>
      </c>
      <c r="H106" s="11">
        <v>82050</v>
      </c>
      <c r="I106" s="11">
        <v>82250</v>
      </c>
      <c r="J106" s="11">
        <f t="shared" si="46"/>
        <v>201</v>
      </c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 t="s">
        <v>55</v>
      </c>
      <c r="Z106" s="11">
        <v>86095</v>
      </c>
      <c r="AA106" s="11">
        <v>87633</v>
      </c>
      <c r="AB106" s="11">
        <f t="shared" si="51"/>
        <v>1539</v>
      </c>
      <c r="AC106" s="11"/>
      <c r="AD106" s="11"/>
      <c r="AE106" s="11"/>
      <c r="AF106" s="11"/>
      <c r="AG106" s="11"/>
      <c r="AH106" s="11"/>
      <c r="AI106" s="11"/>
      <c r="AJ106" s="11"/>
    </row>
    <row r="107" spans="1:36" ht="16.8" thickTop="1" thickBot="1" x14ac:dyDescent="0.3">
      <c r="A107" s="11"/>
      <c r="B107" s="11"/>
      <c r="C107" s="11"/>
      <c r="D107" s="11"/>
      <c r="E107" s="11"/>
      <c r="F107" s="11"/>
      <c r="G107" s="11" t="s">
        <v>57</v>
      </c>
      <c r="H107" s="11">
        <v>83736</v>
      </c>
      <c r="I107" s="11">
        <v>83812</v>
      </c>
      <c r="J107" s="11">
        <f t="shared" si="46"/>
        <v>77</v>
      </c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 t="s">
        <v>57</v>
      </c>
      <c r="Z107" s="11">
        <v>90935</v>
      </c>
      <c r="AA107" s="11">
        <v>90943</v>
      </c>
      <c r="AB107" s="11">
        <f t="shared" si="51"/>
        <v>9</v>
      </c>
      <c r="AC107" s="11"/>
      <c r="AD107" s="11"/>
      <c r="AE107" s="11"/>
      <c r="AF107" s="11"/>
      <c r="AG107" s="11"/>
      <c r="AH107" s="11"/>
      <c r="AI107" s="11"/>
      <c r="AJ107" s="11"/>
    </row>
    <row r="108" spans="1:36" ht="16.8" thickTop="1" thickBot="1" x14ac:dyDescent="0.3">
      <c r="A108" s="11"/>
      <c r="B108" s="11"/>
      <c r="C108" s="11"/>
      <c r="D108" s="11"/>
      <c r="E108" s="11"/>
      <c r="F108" s="11"/>
      <c r="G108" s="11" t="s">
        <v>58</v>
      </c>
      <c r="H108" s="11">
        <v>84800</v>
      </c>
      <c r="I108" s="11">
        <v>85011</v>
      </c>
      <c r="J108" s="11">
        <f t="shared" si="46"/>
        <v>212</v>
      </c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 t="s">
        <v>649</v>
      </c>
      <c r="Z108" s="11">
        <v>91120</v>
      </c>
      <c r="AA108" s="11">
        <v>91545</v>
      </c>
      <c r="AB108" s="11">
        <f t="shared" si="51"/>
        <v>426</v>
      </c>
      <c r="AC108" s="11">
        <f>Z109-AA108-1</f>
        <v>842</v>
      </c>
      <c r="AD108" s="11"/>
      <c r="AE108" s="11"/>
      <c r="AF108" s="11"/>
      <c r="AG108" s="11"/>
      <c r="AH108" s="11"/>
      <c r="AI108" s="11"/>
      <c r="AJ108" s="11"/>
    </row>
    <row r="109" spans="1:36" ht="16.8" thickTop="1" thickBot="1" x14ac:dyDescent="0.3">
      <c r="A109" s="11"/>
      <c r="B109" s="11"/>
      <c r="C109" s="11"/>
      <c r="D109" s="11"/>
      <c r="E109" s="11"/>
      <c r="F109" s="11"/>
      <c r="G109" s="11" t="s">
        <v>60</v>
      </c>
      <c r="H109" s="11">
        <v>86507</v>
      </c>
      <c r="I109" s="11">
        <v>87177</v>
      </c>
      <c r="J109" s="11">
        <f t="shared" si="46"/>
        <v>671</v>
      </c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51" t="s">
        <v>543</v>
      </c>
      <c r="Z109" s="11">
        <v>92388</v>
      </c>
      <c r="AA109" s="11">
        <v>92771</v>
      </c>
      <c r="AB109" s="11">
        <f t="shared" ref="AB109:AB116" si="52">AA109-Z109+1</f>
        <v>384</v>
      </c>
      <c r="AC109" s="11">
        <f>Z110-AA109-1</f>
        <v>373</v>
      </c>
      <c r="AD109" s="11" t="s">
        <v>53</v>
      </c>
      <c r="AE109" s="11"/>
      <c r="AF109" s="11"/>
      <c r="AG109" s="11"/>
      <c r="AH109" s="11"/>
      <c r="AI109" s="11"/>
      <c r="AJ109" s="11"/>
    </row>
    <row r="110" spans="1:36" ht="16.8" thickTop="1" thickBot="1" x14ac:dyDescent="0.3">
      <c r="A110" s="11"/>
      <c r="B110" s="11"/>
      <c r="C110" s="11"/>
      <c r="D110" s="11"/>
      <c r="E110" s="11"/>
      <c r="F110" s="11"/>
      <c r="G110" s="36" t="s">
        <v>500</v>
      </c>
      <c r="H110" s="11">
        <v>82251</v>
      </c>
      <c r="I110" s="11">
        <v>83336</v>
      </c>
      <c r="J110" s="11">
        <f t="shared" si="46"/>
        <v>1086</v>
      </c>
      <c r="K110" s="11"/>
      <c r="L110" s="11" t="s">
        <v>53</v>
      </c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51" t="s">
        <v>544</v>
      </c>
      <c r="Z110" s="11">
        <v>93145</v>
      </c>
      <c r="AA110" s="11">
        <v>94701</v>
      </c>
      <c r="AB110" s="11">
        <f t="shared" si="52"/>
        <v>1557</v>
      </c>
      <c r="AC110" s="11">
        <f>Z111-AA110-1</f>
        <v>1285</v>
      </c>
      <c r="AD110" s="11" t="s">
        <v>63</v>
      </c>
      <c r="AE110" s="11"/>
      <c r="AF110" s="11"/>
      <c r="AG110" s="11"/>
      <c r="AH110" s="11"/>
      <c r="AI110" s="11"/>
      <c r="AJ110" s="11"/>
    </row>
    <row r="111" spans="1:36" ht="16.8" thickTop="1" thickBot="1" x14ac:dyDescent="0.3">
      <c r="A111" s="11"/>
      <c r="B111" s="11"/>
      <c r="C111" s="11"/>
      <c r="D111" s="11"/>
      <c r="E111" s="11"/>
      <c r="F111" s="11"/>
      <c r="G111" s="36" t="s">
        <v>80</v>
      </c>
      <c r="H111" s="11">
        <v>85014</v>
      </c>
      <c r="I111" s="11">
        <v>85919</v>
      </c>
      <c r="J111" s="11">
        <f t="shared" si="46"/>
        <v>906</v>
      </c>
      <c r="K111" s="11"/>
      <c r="L111" s="11" t="s">
        <v>731</v>
      </c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51" t="s">
        <v>522</v>
      </c>
      <c r="Z111" s="11">
        <v>95987</v>
      </c>
      <c r="AA111" s="11">
        <v>96934</v>
      </c>
      <c r="AB111" s="11">
        <f t="shared" si="52"/>
        <v>948</v>
      </c>
      <c r="AC111" s="11">
        <f>Z112-AA111-1</f>
        <v>1255</v>
      </c>
      <c r="AD111" s="11"/>
      <c r="AE111" s="11"/>
      <c r="AF111" s="11"/>
      <c r="AG111" s="11"/>
      <c r="AH111" s="11"/>
      <c r="AI111" s="11"/>
      <c r="AJ111" s="11"/>
    </row>
    <row r="112" spans="1:36" ht="16.8" thickTop="1" thickBot="1" x14ac:dyDescent="0.3">
      <c r="A112" s="11"/>
      <c r="B112" s="11"/>
      <c r="C112" s="11"/>
      <c r="D112" s="11"/>
      <c r="E112" s="11"/>
      <c r="F112" s="11"/>
      <c r="G112" s="11" t="s">
        <v>73</v>
      </c>
      <c r="H112" s="11">
        <v>88770</v>
      </c>
      <c r="I112" s="11">
        <v>88840</v>
      </c>
      <c r="J112" s="11">
        <f t="shared" si="46"/>
        <v>71</v>
      </c>
      <c r="K112" s="11">
        <v>297</v>
      </c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 t="s">
        <v>76</v>
      </c>
      <c r="Z112" s="11">
        <v>98190</v>
      </c>
      <c r="AA112" s="11">
        <v>103028</v>
      </c>
      <c r="AB112" s="11">
        <f t="shared" si="52"/>
        <v>4839</v>
      </c>
      <c r="AC112" s="11">
        <f>Z119-AA112-1</f>
        <v>380</v>
      </c>
      <c r="AD112" s="11"/>
      <c r="AE112" s="11"/>
      <c r="AF112" s="11"/>
      <c r="AG112" s="11"/>
      <c r="AH112" s="11"/>
      <c r="AI112" s="11"/>
      <c r="AJ112" s="11"/>
    </row>
    <row r="113" spans="1:36" ht="16.8" thickTop="1" thickBot="1" x14ac:dyDescent="0.3">
      <c r="A113" s="11"/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 t="s">
        <v>55</v>
      </c>
      <c r="Z113" s="11">
        <v>98190</v>
      </c>
      <c r="AA113" s="11">
        <v>98679</v>
      </c>
      <c r="AB113" s="11">
        <f t="shared" si="52"/>
        <v>490</v>
      </c>
      <c r="AC113" s="11"/>
      <c r="AD113" s="11"/>
      <c r="AE113" s="11"/>
      <c r="AF113" s="11"/>
      <c r="AG113" s="11"/>
      <c r="AH113" s="11"/>
      <c r="AI113" s="11"/>
      <c r="AJ113" s="11"/>
    </row>
    <row r="114" spans="1:36" ht="16.8" thickTop="1" thickBot="1" x14ac:dyDescent="0.3">
      <c r="A114" s="11"/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 t="s">
        <v>57</v>
      </c>
      <c r="Z114" s="11">
        <v>100863</v>
      </c>
      <c r="AA114" s="11">
        <v>101195</v>
      </c>
      <c r="AB114" s="11">
        <f t="shared" si="52"/>
        <v>333</v>
      </c>
      <c r="AC114" s="11"/>
      <c r="AD114" s="11"/>
      <c r="AE114" s="11"/>
      <c r="AF114" s="11"/>
      <c r="AG114" s="11"/>
      <c r="AH114" s="11"/>
      <c r="AI114" s="11"/>
      <c r="AJ114" s="11"/>
    </row>
    <row r="115" spans="1:36" ht="16.8" thickTop="1" thickBot="1" x14ac:dyDescent="0.3">
      <c r="A115" s="11"/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 t="s">
        <v>58</v>
      </c>
      <c r="Z115" s="11">
        <v>102468</v>
      </c>
      <c r="AA115" s="11">
        <v>102808</v>
      </c>
      <c r="AB115" s="11">
        <f t="shared" si="52"/>
        <v>341</v>
      </c>
      <c r="AC115" s="11"/>
      <c r="AD115" s="11"/>
      <c r="AE115" s="11"/>
      <c r="AF115" s="11"/>
      <c r="AG115" s="11"/>
      <c r="AH115" s="11"/>
      <c r="AI115" s="11"/>
      <c r="AJ115" s="11"/>
    </row>
    <row r="116" spans="1:36" ht="16.8" thickTop="1" thickBot="1" x14ac:dyDescent="0.3">
      <c r="A116" s="11"/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 t="s">
        <v>60</v>
      </c>
      <c r="Z116" s="11">
        <v>103014</v>
      </c>
      <c r="AA116" s="11">
        <v>103028</v>
      </c>
      <c r="AB116" s="11">
        <f t="shared" si="52"/>
        <v>15</v>
      </c>
      <c r="AC116" s="11"/>
      <c r="AE116" s="11"/>
      <c r="AF116" s="11"/>
      <c r="AG116" s="11"/>
      <c r="AH116" s="11"/>
      <c r="AI116" s="11"/>
      <c r="AJ116" s="11"/>
    </row>
    <row r="117" spans="1:36" ht="16.8" thickTop="1" thickBot="1" x14ac:dyDescent="0.3">
      <c r="A117" s="11"/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36" t="s">
        <v>545</v>
      </c>
      <c r="Z117" s="11">
        <v>98682</v>
      </c>
      <c r="AA117" s="11">
        <v>100430</v>
      </c>
      <c r="AB117" s="11">
        <f t="shared" ref="AB117:AB122" si="53">AA117-Z117+1</f>
        <v>1749</v>
      </c>
      <c r="AC117" s="11"/>
      <c r="AD117" s="11" t="s">
        <v>53</v>
      </c>
      <c r="AE117" s="11"/>
      <c r="AF117" s="11"/>
      <c r="AG117" s="11"/>
      <c r="AH117" s="11"/>
      <c r="AI117" s="11"/>
      <c r="AJ117" s="11"/>
    </row>
    <row r="118" spans="1:36" ht="16.8" thickTop="1" thickBot="1" x14ac:dyDescent="0.3">
      <c r="A118" s="11"/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36" t="s">
        <v>546</v>
      </c>
      <c r="Z118" s="11">
        <v>101575</v>
      </c>
      <c r="AA118" s="11">
        <v>102348</v>
      </c>
      <c r="AB118" s="11">
        <f t="shared" si="53"/>
        <v>774</v>
      </c>
      <c r="AC118" s="11"/>
      <c r="AD118" s="11" t="s">
        <v>63</v>
      </c>
      <c r="AE118" s="11"/>
      <c r="AF118" s="11"/>
      <c r="AG118" s="11"/>
      <c r="AH118" s="11"/>
      <c r="AI118" s="11"/>
      <c r="AJ118" s="11"/>
    </row>
    <row r="119" spans="1:36" ht="16.8" thickTop="1" thickBot="1" x14ac:dyDescent="0.3">
      <c r="A119" s="11"/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51" t="s">
        <v>547</v>
      </c>
      <c r="Z119" s="11">
        <v>103409</v>
      </c>
      <c r="AA119" s="11">
        <v>105238</v>
      </c>
      <c r="AB119" s="11">
        <f t="shared" si="53"/>
        <v>1830</v>
      </c>
      <c r="AC119" s="11">
        <f>Z120-AA119-1</f>
        <v>1383</v>
      </c>
      <c r="AD119" s="11" t="s">
        <v>53</v>
      </c>
      <c r="AE119" s="11"/>
      <c r="AF119" s="11"/>
      <c r="AG119" s="11"/>
      <c r="AH119" s="11"/>
      <c r="AI119" s="11"/>
      <c r="AJ119" s="11"/>
    </row>
    <row r="120" spans="1:36" ht="16.8" thickTop="1" thickBot="1" x14ac:dyDescent="0.3">
      <c r="A120" s="11"/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51" t="s">
        <v>497</v>
      </c>
      <c r="Z120" s="11">
        <v>106622</v>
      </c>
      <c r="AA120" s="11">
        <v>107539</v>
      </c>
      <c r="AB120" s="11">
        <f t="shared" si="53"/>
        <v>918</v>
      </c>
      <c r="AC120" s="11">
        <f>Z121-AA120-1</f>
        <v>220</v>
      </c>
      <c r="AD120" s="11" t="s">
        <v>63</v>
      </c>
      <c r="AE120" s="11"/>
      <c r="AF120" s="11"/>
      <c r="AG120" s="11"/>
      <c r="AH120" s="11"/>
      <c r="AI120" s="11"/>
      <c r="AJ120" s="11"/>
    </row>
    <row r="121" spans="1:36" ht="16.8" thickTop="1" thickBot="1" x14ac:dyDescent="0.3">
      <c r="A121" s="11"/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 t="s">
        <v>648</v>
      </c>
      <c r="Z121" s="83">
        <v>107760</v>
      </c>
      <c r="AA121" s="83">
        <v>107969</v>
      </c>
      <c r="AB121" s="83">
        <f t="shared" si="53"/>
        <v>210</v>
      </c>
      <c r="AC121" s="11">
        <f>Z122-AA121-1</f>
        <v>530</v>
      </c>
      <c r="AD121" s="11"/>
      <c r="AE121" s="11"/>
      <c r="AF121" s="11"/>
      <c r="AG121" s="11"/>
      <c r="AH121" s="11"/>
      <c r="AI121" s="11"/>
      <c r="AJ121" s="11"/>
    </row>
    <row r="122" spans="1:36" ht="16.8" thickTop="1" thickBot="1" x14ac:dyDescent="0.3">
      <c r="A122" s="11"/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 t="s">
        <v>73</v>
      </c>
      <c r="Z122" s="11">
        <v>108500</v>
      </c>
      <c r="AA122" s="11">
        <v>108570</v>
      </c>
      <c r="AB122" s="11">
        <f t="shared" si="53"/>
        <v>71</v>
      </c>
      <c r="AC122" s="11">
        <v>295</v>
      </c>
      <c r="AD122" s="11"/>
      <c r="AE122" s="11"/>
      <c r="AF122" s="11"/>
      <c r="AG122" s="11"/>
      <c r="AH122" s="11"/>
      <c r="AI122" s="11"/>
      <c r="AJ122" s="11"/>
    </row>
    <row r="123" spans="1:36" s="125" customFormat="1" ht="16.2" thickTop="1" x14ac:dyDescent="0.25">
      <c r="A123" s="2" t="s">
        <v>419</v>
      </c>
      <c r="B123" s="124"/>
      <c r="C123" s="124"/>
      <c r="D123" s="124"/>
      <c r="E123" s="124"/>
      <c r="F123" s="124"/>
      <c r="G123" s="124"/>
      <c r="H123" s="124"/>
      <c r="I123" s="124"/>
      <c r="J123" s="124"/>
      <c r="K123" s="124"/>
      <c r="L123" s="124"/>
      <c r="M123" s="124"/>
      <c r="N123" s="124"/>
      <c r="O123" s="124"/>
      <c r="P123" s="124"/>
      <c r="Q123" s="124"/>
      <c r="R123" s="124"/>
      <c r="S123" s="124"/>
      <c r="T123" s="124"/>
      <c r="U123" s="124"/>
      <c r="V123" s="124"/>
      <c r="W123" s="124"/>
      <c r="X123" s="124"/>
      <c r="AE123" s="124"/>
      <c r="AF123" s="124"/>
      <c r="AG123" s="124"/>
      <c r="AH123" s="124"/>
      <c r="AI123" s="124"/>
      <c r="AJ123" s="124"/>
    </row>
    <row r="129" spans="30:30" x14ac:dyDescent="0.25">
      <c r="AD129" s="125"/>
    </row>
  </sheetData>
  <mergeCells count="7">
    <mergeCell ref="A1:AJ1"/>
    <mergeCell ref="Y2:AD2"/>
    <mergeCell ref="AE2:AJ2"/>
    <mergeCell ref="A2:F2"/>
    <mergeCell ref="G2:L2"/>
    <mergeCell ref="M2:R2"/>
    <mergeCell ref="S2:X2"/>
  </mergeCells>
  <phoneticPr fontId="4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1C4325-D37C-4E17-8B66-9FB1E8F29926}">
  <dimension ref="A1:AP10"/>
  <sheetViews>
    <sheetView workbookViewId="0">
      <selection sqref="A1:AP1"/>
    </sheetView>
  </sheetViews>
  <sheetFormatPr defaultRowHeight="14.4" x14ac:dyDescent="0.25"/>
  <cols>
    <col min="1" max="1" width="23.21875" customWidth="1"/>
    <col min="2" max="42" width="7.109375" customWidth="1"/>
  </cols>
  <sheetData>
    <row r="1" spans="1:42" ht="15.6" thickBot="1" x14ac:dyDescent="0.35">
      <c r="A1" s="178" t="s">
        <v>814</v>
      </c>
      <c r="B1" s="179"/>
      <c r="C1" s="179"/>
      <c r="D1" s="179"/>
      <c r="E1" s="179"/>
      <c r="F1" s="179"/>
      <c r="G1" s="179"/>
      <c r="H1" s="179"/>
      <c r="I1" s="179"/>
      <c r="J1" s="179"/>
      <c r="K1" s="179"/>
      <c r="L1" s="179"/>
      <c r="M1" s="179"/>
      <c r="N1" s="179"/>
      <c r="O1" s="179"/>
      <c r="P1" s="179"/>
      <c r="Q1" s="179"/>
      <c r="R1" s="179"/>
      <c r="S1" s="179"/>
      <c r="T1" s="179"/>
      <c r="U1" s="179"/>
      <c r="V1" s="179"/>
      <c r="W1" s="179"/>
      <c r="X1" s="179"/>
      <c r="Y1" s="179"/>
      <c r="Z1" s="179"/>
      <c r="AA1" s="179"/>
      <c r="AB1" s="179"/>
      <c r="AC1" s="179"/>
      <c r="AD1" s="179"/>
      <c r="AE1" s="179"/>
      <c r="AF1" s="179"/>
      <c r="AG1" s="179"/>
      <c r="AH1" s="179"/>
      <c r="AI1" s="179"/>
      <c r="AJ1" s="179"/>
      <c r="AK1" s="179"/>
      <c r="AL1" s="179"/>
      <c r="AM1" s="179"/>
      <c r="AN1" s="179"/>
      <c r="AO1" s="179"/>
      <c r="AP1" s="179"/>
    </row>
    <row r="2" spans="1:42" s="49" customFormat="1" ht="16.8" thickTop="1" thickBot="1" x14ac:dyDescent="0.3">
      <c r="A2" s="162"/>
      <c r="B2" s="162" t="s">
        <v>793</v>
      </c>
      <c r="C2" s="180" t="s">
        <v>794</v>
      </c>
      <c r="D2" s="180"/>
      <c r="E2" s="162" t="s">
        <v>795</v>
      </c>
      <c r="F2" s="180" t="s">
        <v>796</v>
      </c>
      <c r="G2" s="180"/>
      <c r="H2" s="180" t="s">
        <v>797</v>
      </c>
      <c r="I2" s="180"/>
      <c r="J2" s="180" t="s">
        <v>798</v>
      </c>
      <c r="K2" s="180"/>
      <c r="L2" s="180"/>
      <c r="M2" s="180"/>
      <c r="N2" s="180"/>
      <c r="O2" s="180"/>
      <c r="P2" s="162" t="s">
        <v>799</v>
      </c>
      <c r="Q2" s="180" t="s">
        <v>800</v>
      </c>
      <c r="R2" s="180"/>
      <c r="S2" s="180"/>
      <c r="T2" s="180"/>
      <c r="U2" s="180"/>
      <c r="V2" s="180"/>
      <c r="W2" s="180"/>
      <c r="X2" s="180"/>
      <c r="Y2" s="180"/>
      <c r="Z2" s="180"/>
      <c r="AA2" s="180"/>
      <c r="AB2" s="180"/>
      <c r="AC2" s="180" t="s">
        <v>801</v>
      </c>
      <c r="AD2" s="180"/>
      <c r="AE2" s="180"/>
      <c r="AF2" s="162" t="s">
        <v>802</v>
      </c>
      <c r="AG2" s="162" t="s">
        <v>803</v>
      </c>
      <c r="AH2" s="180" t="s">
        <v>804</v>
      </c>
      <c r="AI2" s="180"/>
      <c r="AJ2" s="180"/>
      <c r="AK2" s="162" t="s">
        <v>805</v>
      </c>
      <c r="AL2" s="162" t="s">
        <v>806</v>
      </c>
      <c r="AM2" s="180" t="s">
        <v>807</v>
      </c>
      <c r="AN2" s="180"/>
      <c r="AO2" s="180"/>
      <c r="AP2" s="180"/>
    </row>
    <row r="3" spans="1:42" ht="16.2" thickTop="1" x14ac:dyDescent="0.25">
      <c r="A3" s="163"/>
      <c r="B3" s="163">
        <v>10</v>
      </c>
      <c r="C3" s="163">
        <v>22</v>
      </c>
      <c r="D3" s="163">
        <v>47</v>
      </c>
      <c r="E3" s="163">
        <v>18</v>
      </c>
      <c r="F3" s="163">
        <v>6</v>
      </c>
      <c r="G3" s="163">
        <v>67</v>
      </c>
      <c r="H3" s="163">
        <v>17</v>
      </c>
      <c r="I3" s="163">
        <v>31</v>
      </c>
      <c r="J3" s="163">
        <v>30</v>
      </c>
      <c r="K3" s="163">
        <v>31</v>
      </c>
      <c r="L3" s="163">
        <v>39</v>
      </c>
      <c r="M3" s="163">
        <v>40</v>
      </c>
      <c r="N3" s="163">
        <v>57</v>
      </c>
      <c r="O3" s="163">
        <v>59</v>
      </c>
      <c r="P3" s="163">
        <v>16</v>
      </c>
      <c r="Q3" s="163">
        <v>26</v>
      </c>
      <c r="R3" s="163">
        <v>27</v>
      </c>
      <c r="S3" s="163">
        <v>28</v>
      </c>
      <c r="T3" s="163">
        <v>39</v>
      </c>
      <c r="U3" s="163">
        <v>42</v>
      </c>
      <c r="V3" s="163">
        <v>43</v>
      </c>
      <c r="W3" s="163">
        <v>44</v>
      </c>
      <c r="X3" s="163">
        <v>45</v>
      </c>
      <c r="Y3" s="163">
        <v>50</v>
      </c>
      <c r="Z3" s="163">
        <v>52</v>
      </c>
      <c r="AA3" s="163">
        <v>62</v>
      </c>
      <c r="AB3" s="163">
        <v>64</v>
      </c>
      <c r="AC3" s="163">
        <v>45</v>
      </c>
      <c r="AD3" s="163">
        <v>55</v>
      </c>
      <c r="AE3" s="163">
        <v>65</v>
      </c>
      <c r="AF3" s="163">
        <v>71</v>
      </c>
      <c r="AG3" s="163">
        <v>47</v>
      </c>
      <c r="AH3" s="163">
        <v>20</v>
      </c>
      <c r="AI3" s="163">
        <v>27</v>
      </c>
      <c r="AJ3" s="163">
        <v>51</v>
      </c>
      <c r="AK3" s="163">
        <v>51</v>
      </c>
      <c r="AL3" s="163">
        <v>16</v>
      </c>
      <c r="AM3" s="163">
        <v>14</v>
      </c>
      <c r="AN3" s="163">
        <v>20</v>
      </c>
      <c r="AO3" s="163">
        <v>52</v>
      </c>
      <c r="AP3" s="163">
        <v>54</v>
      </c>
    </row>
    <row r="4" spans="1:42" ht="16.2" x14ac:dyDescent="0.25">
      <c r="A4" s="164" t="s">
        <v>650</v>
      </c>
      <c r="B4" s="163" t="s">
        <v>808</v>
      </c>
      <c r="C4" s="163" t="s">
        <v>808</v>
      </c>
      <c r="D4" s="163" t="s">
        <v>808</v>
      </c>
      <c r="E4" s="163" t="s">
        <v>809</v>
      </c>
      <c r="F4" s="163" t="s">
        <v>810</v>
      </c>
      <c r="G4" s="163" t="s">
        <v>811</v>
      </c>
      <c r="H4" s="163" t="s">
        <v>810</v>
      </c>
      <c r="I4" s="163" t="s">
        <v>809</v>
      </c>
      <c r="J4" s="163" t="s">
        <v>809</v>
      </c>
      <c r="K4" s="163" t="s">
        <v>811</v>
      </c>
      <c r="L4" s="163" t="s">
        <v>810</v>
      </c>
      <c r="M4" s="163" t="s">
        <v>808</v>
      </c>
      <c r="N4" s="163" t="s">
        <v>808</v>
      </c>
      <c r="O4" s="163" t="s">
        <v>809</v>
      </c>
      <c r="P4" s="163" t="s">
        <v>809</v>
      </c>
      <c r="Q4" s="163" t="s">
        <v>810</v>
      </c>
      <c r="R4" s="163" t="s">
        <v>811</v>
      </c>
      <c r="S4" s="163" t="s">
        <v>808</v>
      </c>
      <c r="T4" s="163" t="s">
        <v>808</v>
      </c>
      <c r="U4" s="163" t="s">
        <v>809</v>
      </c>
      <c r="V4" s="163" t="s">
        <v>810</v>
      </c>
      <c r="W4" s="163" t="s">
        <v>811</v>
      </c>
      <c r="X4" s="163" t="s">
        <v>809</v>
      </c>
      <c r="Y4" s="163" t="s">
        <v>810</v>
      </c>
      <c r="Z4" s="163" t="s">
        <v>809</v>
      </c>
      <c r="AA4" s="163" t="s">
        <v>808</v>
      </c>
      <c r="AB4" s="163" t="s">
        <v>808</v>
      </c>
      <c r="AC4" s="163" t="s">
        <v>808</v>
      </c>
      <c r="AD4" s="163" t="s">
        <v>808</v>
      </c>
      <c r="AE4" s="163" t="s">
        <v>809</v>
      </c>
      <c r="AF4" s="163" t="s">
        <v>808</v>
      </c>
      <c r="AG4" s="163" t="s">
        <v>810</v>
      </c>
      <c r="AH4" s="163" t="s">
        <v>811</v>
      </c>
      <c r="AI4" s="163" t="s">
        <v>811</v>
      </c>
      <c r="AJ4" s="163" t="s">
        <v>808</v>
      </c>
      <c r="AK4" s="163" t="s">
        <v>809</v>
      </c>
      <c r="AL4" s="163" t="s">
        <v>809</v>
      </c>
      <c r="AM4" s="163" t="s">
        <v>810</v>
      </c>
      <c r="AN4" s="163" t="s">
        <v>810</v>
      </c>
      <c r="AO4" s="163" t="s">
        <v>810</v>
      </c>
      <c r="AP4" s="163" t="s">
        <v>810</v>
      </c>
    </row>
    <row r="5" spans="1:42" ht="16.2" x14ac:dyDescent="0.25">
      <c r="A5" s="164" t="s">
        <v>651</v>
      </c>
      <c r="B5" s="163" t="s">
        <v>808</v>
      </c>
      <c r="C5" s="163" t="s">
        <v>808</v>
      </c>
      <c r="D5" s="163" t="s">
        <v>808</v>
      </c>
      <c r="E5" s="163" t="s">
        <v>809</v>
      </c>
      <c r="F5" s="163" t="s">
        <v>810</v>
      </c>
      <c r="G5" s="163" t="s">
        <v>811</v>
      </c>
      <c r="H5" s="163" t="s">
        <v>810</v>
      </c>
      <c r="I5" s="163" t="s">
        <v>809</v>
      </c>
      <c r="J5" s="163" t="s">
        <v>810</v>
      </c>
      <c r="K5" s="163" t="s">
        <v>808</v>
      </c>
      <c r="L5" s="163" t="s">
        <v>809</v>
      </c>
      <c r="M5" s="163" t="s">
        <v>811</v>
      </c>
      <c r="N5" s="163" t="s">
        <v>811</v>
      </c>
      <c r="O5" s="163" t="s">
        <v>809</v>
      </c>
      <c r="P5" s="163" t="s">
        <v>809</v>
      </c>
      <c r="Q5" s="163" t="s">
        <v>810</v>
      </c>
      <c r="R5" s="163" t="s">
        <v>811</v>
      </c>
      <c r="S5" s="163" t="s">
        <v>808</v>
      </c>
      <c r="T5" s="163" t="s">
        <v>808</v>
      </c>
      <c r="U5" s="163" t="s">
        <v>809</v>
      </c>
      <c r="V5" s="163" t="s">
        <v>810</v>
      </c>
      <c r="W5" s="163" t="s">
        <v>811</v>
      </c>
      <c r="X5" s="163" t="s">
        <v>809</v>
      </c>
      <c r="Y5" s="163" t="s">
        <v>810</v>
      </c>
      <c r="Z5" s="163" t="s">
        <v>809</v>
      </c>
      <c r="AA5" s="163" t="s">
        <v>808</v>
      </c>
      <c r="AB5" s="163" t="s">
        <v>808</v>
      </c>
      <c r="AC5" s="163" t="s">
        <v>811</v>
      </c>
      <c r="AD5" s="163" t="s">
        <v>811</v>
      </c>
      <c r="AE5" s="163" t="s">
        <v>809</v>
      </c>
      <c r="AF5" s="163" t="s">
        <v>811</v>
      </c>
      <c r="AG5" s="163" t="s">
        <v>810</v>
      </c>
      <c r="AH5" s="163" t="s">
        <v>809</v>
      </c>
      <c r="AI5" s="163" t="s">
        <v>808</v>
      </c>
      <c r="AJ5" s="163" t="s">
        <v>810</v>
      </c>
      <c r="AK5" s="163" t="s">
        <v>809</v>
      </c>
      <c r="AL5" s="163" t="s">
        <v>810</v>
      </c>
      <c r="AM5" s="163" t="s">
        <v>809</v>
      </c>
      <c r="AN5" s="163" t="s">
        <v>809</v>
      </c>
      <c r="AO5" s="163" t="s">
        <v>808</v>
      </c>
      <c r="AP5" s="163" t="s">
        <v>810</v>
      </c>
    </row>
    <row r="6" spans="1:42" ht="16.2" x14ac:dyDescent="0.25">
      <c r="A6" s="164" t="s">
        <v>652</v>
      </c>
      <c r="B6" s="163" t="s">
        <v>809</v>
      </c>
      <c r="C6" s="163" t="s">
        <v>811</v>
      </c>
      <c r="D6" s="163" t="s">
        <v>811</v>
      </c>
      <c r="E6" s="163" t="s">
        <v>810</v>
      </c>
      <c r="F6" s="163" t="s">
        <v>809</v>
      </c>
      <c r="G6" s="163" t="s">
        <v>808</v>
      </c>
      <c r="H6" s="163" t="s">
        <v>810</v>
      </c>
      <c r="I6" s="163" t="s">
        <v>809</v>
      </c>
      <c r="J6" s="163" t="s">
        <v>810</v>
      </c>
      <c r="K6" s="163" t="s">
        <v>808</v>
      </c>
      <c r="L6" s="163" t="s">
        <v>809</v>
      </c>
      <c r="M6" s="163" t="s">
        <v>811</v>
      </c>
      <c r="N6" s="163" t="s">
        <v>811</v>
      </c>
      <c r="O6" s="163" t="s">
        <v>809</v>
      </c>
      <c r="P6" s="163" t="s">
        <v>809</v>
      </c>
      <c r="Q6" s="163" t="s">
        <v>811</v>
      </c>
      <c r="R6" s="163" t="s">
        <v>810</v>
      </c>
      <c r="S6" s="163" t="s">
        <v>811</v>
      </c>
      <c r="T6" s="163" t="s">
        <v>811</v>
      </c>
      <c r="U6" s="163" t="s">
        <v>810</v>
      </c>
      <c r="V6" s="163" t="s">
        <v>811</v>
      </c>
      <c r="W6" s="163" t="s">
        <v>809</v>
      </c>
      <c r="X6" s="163" t="s">
        <v>810</v>
      </c>
      <c r="Y6" s="163" t="s">
        <v>811</v>
      </c>
      <c r="Z6" s="163" t="s">
        <v>810</v>
      </c>
      <c r="AA6" s="163" t="s">
        <v>811</v>
      </c>
      <c r="AB6" s="163" t="s">
        <v>810</v>
      </c>
      <c r="AC6" s="163" t="s">
        <v>808</v>
      </c>
      <c r="AD6" s="163" t="s">
        <v>808</v>
      </c>
      <c r="AE6" s="163" t="s">
        <v>810</v>
      </c>
      <c r="AF6" s="163" t="s">
        <v>808</v>
      </c>
      <c r="AG6" s="163" t="s">
        <v>809</v>
      </c>
      <c r="AH6" s="163" t="s">
        <v>809</v>
      </c>
      <c r="AI6" s="163" t="s">
        <v>808</v>
      </c>
      <c r="AJ6" s="163" t="s">
        <v>810</v>
      </c>
      <c r="AK6" s="163" t="s">
        <v>809</v>
      </c>
      <c r="AL6" s="163" t="s">
        <v>810</v>
      </c>
      <c r="AM6" s="163" t="s">
        <v>810</v>
      </c>
      <c r="AN6" s="163" t="s">
        <v>810</v>
      </c>
      <c r="AO6" s="163" t="s">
        <v>810</v>
      </c>
      <c r="AP6" s="163" t="s">
        <v>811</v>
      </c>
    </row>
    <row r="7" spans="1:42" ht="16.2" x14ac:dyDescent="0.25">
      <c r="A7" s="164" t="s">
        <v>653</v>
      </c>
      <c r="B7" s="163" t="s">
        <v>809</v>
      </c>
      <c r="C7" s="163" t="s">
        <v>811</v>
      </c>
      <c r="D7" s="163" t="s">
        <v>811</v>
      </c>
      <c r="E7" s="163" t="s">
        <v>810</v>
      </c>
      <c r="F7" s="163" t="s">
        <v>809</v>
      </c>
      <c r="G7" s="163" t="s">
        <v>808</v>
      </c>
      <c r="H7" s="163" t="s">
        <v>810</v>
      </c>
      <c r="I7" s="163" t="s">
        <v>809</v>
      </c>
      <c r="J7" s="163" t="s">
        <v>810</v>
      </c>
      <c r="K7" s="163" t="s">
        <v>808</v>
      </c>
      <c r="L7" s="163" t="s">
        <v>809</v>
      </c>
      <c r="M7" s="163" t="s">
        <v>811</v>
      </c>
      <c r="N7" s="163" t="s">
        <v>811</v>
      </c>
      <c r="O7" s="163" t="s">
        <v>809</v>
      </c>
      <c r="P7" s="163" t="s">
        <v>809</v>
      </c>
      <c r="Q7" s="163" t="s">
        <v>810</v>
      </c>
      <c r="R7" s="163" t="s">
        <v>811</v>
      </c>
      <c r="S7" s="163" t="s">
        <v>808</v>
      </c>
      <c r="T7" s="163" t="s">
        <v>808</v>
      </c>
      <c r="U7" s="163" t="s">
        <v>810</v>
      </c>
      <c r="V7" s="163" t="s">
        <v>811</v>
      </c>
      <c r="W7" s="163" t="s">
        <v>809</v>
      </c>
      <c r="X7" s="163" t="s">
        <v>810</v>
      </c>
      <c r="Y7" s="163" t="s">
        <v>810</v>
      </c>
      <c r="Z7" s="163" t="s">
        <v>809</v>
      </c>
      <c r="AA7" s="163" t="s">
        <v>808</v>
      </c>
      <c r="AB7" s="163" t="s">
        <v>808</v>
      </c>
      <c r="AC7" s="163" t="s">
        <v>808</v>
      </c>
      <c r="AD7" s="163" t="s">
        <v>808</v>
      </c>
      <c r="AE7" s="163" t="s">
        <v>810</v>
      </c>
      <c r="AF7" s="163" t="s">
        <v>808</v>
      </c>
      <c r="AG7" s="163" t="s">
        <v>809</v>
      </c>
      <c r="AH7" s="163" t="s">
        <v>809</v>
      </c>
      <c r="AI7" s="163" t="s">
        <v>808</v>
      </c>
      <c r="AJ7" s="163" t="s">
        <v>810</v>
      </c>
      <c r="AK7" s="163" t="s">
        <v>809</v>
      </c>
      <c r="AL7" s="163" t="s">
        <v>810</v>
      </c>
      <c r="AM7" s="163" t="s">
        <v>810</v>
      </c>
      <c r="AN7" s="163" t="s">
        <v>810</v>
      </c>
      <c r="AO7" s="163" t="s">
        <v>810</v>
      </c>
      <c r="AP7" s="163" t="s">
        <v>811</v>
      </c>
    </row>
    <row r="8" spans="1:42" ht="16.2" x14ac:dyDescent="0.25">
      <c r="A8" s="164" t="s">
        <v>588</v>
      </c>
      <c r="B8" s="163" t="s">
        <v>809</v>
      </c>
      <c r="C8" s="163" t="s">
        <v>808</v>
      </c>
      <c r="D8" s="163" t="s">
        <v>808</v>
      </c>
      <c r="E8" s="163" t="s">
        <v>809</v>
      </c>
      <c r="F8" s="163" t="s">
        <v>810</v>
      </c>
      <c r="G8" s="163" t="s">
        <v>811</v>
      </c>
      <c r="H8" s="163" t="s">
        <v>811</v>
      </c>
      <c r="I8" s="163" t="s">
        <v>810</v>
      </c>
      <c r="J8" s="163" t="s">
        <v>810</v>
      </c>
      <c r="K8" s="163" t="s">
        <v>808</v>
      </c>
      <c r="L8" s="163" t="s">
        <v>809</v>
      </c>
      <c r="M8" s="163" t="s">
        <v>811</v>
      </c>
      <c r="N8" s="163" t="s">
        <v>811</v>
      </c>
      <c r="O8" s="163" t="s">
        <v>808</v>
      </c>
      <c r="P8" s="163" t="s">
        <v>810</v>
      </c>
      <c r="Q8" s="163" t="s">
        <v>810</v>
      </c>
      <c r="R8" s="163" t="s">
        <v>811</v>
      </c>
      <c r="S8" s="163" t="s">
        <v>808</v>
      </c>
      <c r="T8" s="163" t="s">
        <v>808</v>
      </c>
      <c r="U8" s="163" t="s">
        <v>809</v>
      </c>
      <c r="V8" s="163" t="s">
        <v>810</v>
      </c>
      <c r="W8" s="163" t="s">
        <v>811</v>
      </c>
      <c r="X8" s="163" t="s">
        <v>809</v>
      </c>
      <c r="Y8" s="163" t="s">
        <v>810</v>
      </c>
      <c r="Z8" s="163" t="s">
        <v>809</v>
      </c>
      <c r="AA8" s="163" t="s">
        <v>808</v>
      </c>
      <c r="AB8" s="163" t="s">
        <v>808</v>
      </c>
      <c r="AC8" s="163" t="s">
        <v>808</v>
      </c>
      <c r="AD8" s="163" t="s">
        <v>808</v>
      </c>
      <c r="AE8" s="163" t="s">
        <v>810</v>
      </c>
      <c r="AF8" s="163" t="s">
        <v>808</v>
      </c>
      <c r="AG8" s="163" t="s">
        <v>810</v>
      </c>
      <c r="AH8" s="163" t="s">
        <v>809</v>
      </c>
      <c r="AI8" s="163" t="s">
        <v>808</v>
      </c>
      <c r="AJ8" s="163" t="s">
        <v>810</v>
      </c>
      <c r="AK8" s="163" t="s">
        <v>810</v>
      </c>
      <c r="AL8" s="163" t="s">
        <v>810</v>
      </c>
      <c r="AM8" s="163" t="s">
        <v>809</v>
      </c>
      <c r="AN8" s="163" t="s">
        <v>809</v>
      </c>
      <c r="AO8" s="163" t="s">
        <v>808</v>
      </c>
      <c r="AP8" s="163" t="s">
        <v>810</v>
      </c>
    </row>
    <row r="9" spans="1:42" ht="16.8" thickBot="1" x14ac:dyDescent="0.3">
      <c r="A9" s="165" t="s">
        <v>812</v>
      </c>
      <c r="B9" s="166" t="s">
        <v>809</v>
      </c>
      <c r="C9" s="166" t="s">
        <v>811</v>
      </c>
      <c r="D9" s="166" t="s">
        <v>811</v>
      </c>
      <c r="E9" s="166" t="s">
        <v>809</v>
      </c>
      <c r="F9" s="166" t="s">
        <v>810</v>
      </c>
      <c r="G9" s="166" t="s">
        <v>811</v>
      </c>
      <c r="H9" s="166" t="s">
        <v>810</v>
      </c>
      <c r="I9" s="166" t="s">
        <v>809</v>
      </c>
      <c r="J9" s="166" t="s">
        <v>810</v>
      </c>
      <c r="K9" s="166" t="s">
        <v>808</v>
      </c>
      <c r="L9" s="166" t="s">
        <v>809</v>
      </c>
      <c r="M9" s="166" t="s">
        <v>811</v>
      </c>
      <c r="N9" s="166" t="s">
        <v>811</v>
      </c>
      <c r="O9" s="166" t="s">
        <v>809</v>
      </c>
      <c r="P9" s="166" t="s">
        <v>809</v>
      </c>
      <c r="Q9" s="166" t="s">
        <v>810</v>
      </c>
      <c r="R9" s="166" t="s">
        <v>811</v>
      </c>
      <c r="S9" s="166" t="s">
        <v>808</v>
      </c>
      <c r="T9" s="166" t="s">
        <v>808</v>
      </c>
      <c r="U9" s="166" t="s">
        <v>810</v>
      </c>
      <c r="V9" s="166" t="s">
        <v>811</v>
      </c>
      <c r="W9" s="166" t="s">
        <v>809</v>
      </c>
      <c r="X9" s="166" t="s">
        <v>810</v>
      </c>
      <c r="Y9" s="166" t="s">
        <v>810</v>
      </c>
      <c r="Z9" s="166" t="s">
        <v>809</v>
      </c>
      <c r="AA9" s="166" t="s">
        <v>808</v>
      </c>
      <c r="AB9" s="166" t="s">
        <v>808</v>
      </c>
      <c r="AC9" s="166" t="s">
        <v>808</v>
      </c>
      <c r="AD9" s="166" t="s">
        <v>808</v>
      </c>
      <c r="AE9" s="166" t="s">
        <v>810</v>
      </c>
      <c r="AF9" s="166" t="s">
        <v>808</v>
      </c>
      <c r="AG9" s="166" t="s">
        <v>810</v>
      </c>
      <c r="AH9" s="166" t="s">
        <v>809</v>
      </c>
      <c r="AI9" s="166" t="s">
        <v>808</v>
      </c>
      <c r="AJ9" s="166" t="s">
        <v>810</v>
      </c>
      <c r="AK9" s="166" t="s">
        <v>809</v>
      </c>
      <c r="AL9" s="166" t="s">
        <v>810</v>
      </c>
      <c r="AM9" s="166" t="s">
        <v>809</v>
      </c>
      <c r="AN9" s="166" t="s">
        <v>809</v>
      </c>
      <c r="AO9" s="166" t="s">
        <v>808</v>
      </c>
      <c r="AP9" s="166" t="s">
        <v>810</v>
      </c>
    </row>
    <row r="10" spans="1:42" ht="15" thickTop="1" x14ac:dyDescent="0.25"/>
  </sheetData>
  <mergeCells count="9">
    <mergeCell ref="A1:AP1"/>
    <mergeCell ref="C2:D2"/>
    <mergeCell ref="F2:G2"/>
    <mergeCell ref="H2:I2"/>
    <mergeCell ref="J2:O2"/>
    <mergeCell ref="Q2:AB2"/>
    <mergeCell ref="AC2:AE2"/>
    <mergeCell ref="AH2:AJ2"/>
    <mergeCell ref="AM2:AP2"/>
  </mergeCells>
  <phoneticPr fontId="41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93"/>
  <sheetViews>
    <sheetView zoomScaleNormal="100" workbookViewId="0">
      <selection sqref="A1:I1"/>
    </sheetView>
  </sheetViews>
  <sheetFormatPr defaultColWidth="9" defaultRowHeight="14.4" x14ac:dyDescent="0.25"/>
  <cols>
    <col min="1" max="1" width="24.5546875" style="17" customWidth="1"/>
    <col min="2" max="2" width="9" style="17"/>
    <col min="5" max="5" width="10.44140625" customWidth="1"/>
    <col min="6" max="6" width="9.88671875" customWidth="1"/>
    <col min="7" max="7" width="12.109375" customWidth="1"/>
    <col min="9" max="9" width="9" style="128" customWidth="1"/>
    <col min="12" max="12" width="12.77734375" bestFit="1" customWidth="1"/>
  </cols>
  <sheetData>
    <row r="1" spans="1:12" ht="16.8" thickBot="1" x14ac:dyDescent="0.3">
      <c r="A1" s="171" t="s">
        <v>815</v>
      </c>
      <c r="B1" s="171"/>
      <c r="C1" s="171"/>
      <c r="D1" s="171"/>
      <c r="E1" s="171"/>
      <c r="F1" s="171"/>
      <c r="G1" s="171"/>
      <c r="H1" s="171"/>
      <c r="I1" s="171"/>
    </row>
    <row r="2" spans="1:12" ht="17.399999999999999" thickTop="1" thickBot="1" x14ac:dyDescent="0.35">
      <c r="A2" s="142" t="s">
        <v>0</v>
      </c>
      <c r="B2" s="142" t="s">
        <v>43</v>
      </c>
      <c r="C2" s="143" t="s">
        <v>121</v>
      </c>
      <c r="D2" s="143" t="s">
        <v>122</v>
      </c>
      <c r="E2" s="142" t="s">
        <v>785</v>
      </c>
      <c r="F2" s="142" t="s">
        <v>786</v>
      </c>
      <c r="G2" s="142" t="s">
        <v>784</v>
      </c>
      <c r="H2" s="142" t="s">
        <v>46</v>
      </c>
      <c r="I2" s="144" t="s">
        <v>123</v>
      </c>
      <c r="J2" s="142" t="s">
        <v>813</v>
      </c>
    </row>
    <row r="3" spans="1:12" ht="16.8" thickTop="1" thickBot="1" x14ac:dyDescent="0.3">
      <c r="A3" s="18" t="s">
        <v>650</v>
      </c>
      <c r="B3" s="18" t="s">
        <v>72</v>
      </c>
      <c r="C3" s="19" t="s">
        <v>664</v>
      </c>
      <c r="D3" s="19" t="s">
        <v>665</v>
      </c>
      <c r="E3" s="19">
        <v>9.1346153846153841E-2</v>
      </c>
      <c r="F3" s="19">
        <v>3.5069075451647183E-2</v>
      </c>
      <c r="G3" s="19">
        <v>30.655858511422256</v>
      </c>
      <c r="H3" s="19">
        <v>2714</v>
      </c>
      <c r="I3" s="211">
        <v>5.7231374619556803E-2</v>
      </c>
      <c r="J3" s="211">
        <v>0.150951607004434</v>
      </c>
    </row>
    <row r="4" spans="1:12" ht="16.8" thickTop="1" thickBot="1" x14ac:dyDescent="0.3">
      <c r="A4" s="18" t="s">
        <v>651</v>
      </c>
      <c r="B4" s="18" t="s">
        <v>72</v>
      </c>
      <c r="C4" s="19" t="s">
        <v>664</v>
      </c>
      <c r="D4" s="19" t="s">
        <v>665</v>
      </c>
      <c r="E4" s="19">
        <v>0.10571081409477522</v>
      </c>
      <c r="F4" s="19">
        <v>3.3092037228541885E-2</v>
      </c>
      <c r="G4" s="19">
        <v>29.851287631483498</v>
      </c>
      <c r="H4" s="19">
        <v>5514</v>
      </c>
      <c r="I4" s="212"/>
      <c r="J4" s="212"/>
    </row>
    <row r="5" spans="1:12" ht="16.8" thickTop="1" thickBot="1" x14ac:dyDescent="0.3">
      <c r="A5" s="18" t="s">
        <v>652</v>
      </c>
      <c r="B5" s="18" t="s">
        <v>72</v>
      </c>
      <c r="C5" s="19" t="s">
        <v>667</v>
      </c>
      <c r="D5" s="19" t="s">
        <v>668</v>
      </c>
      <c r="E5" s="19">
        <v>5.8673469387755105E-2</v>
      </c>
      <c r="F5" s="19">
        <v>-6.0096153846153849E-3</v>
      </c>
      <c r="G5" s="19">
        <v>32.026143790849673</v>
      </c>
      <c r="H5" s="19">
        <v>2448</v>
      </c>
      <c r="I5" s="212"/>
      <c r="J5" s="212"/>
    </row>
    <row r="6" spans="1:12" ht="16.8" thickTop="1" thickBot="1" x14ac:dyDescent="0.3">
      <c r="A6" s="18" t="s">
        <v>653</v>
      </c>
      <c r="B6" s="18" t="s">
        <v>72</v>
      </c>
      <c r="C6" s="19" t="s">
        <v>664</v>
      </c>
      <c r="D6" s="19" t="s">
        <v>665</v>
      </c>
      <c r="E6" s="19">
        <v>4.6849757673667204E-2</v>
      </c>
      <c r="F6" s="19">
        <v>-4.4671346522016592E-3</v>
      </c>
      <c r="G6" s="19">
        <v>28.316559926806956</v>
      </c>
      <c r="H6" s="19">
        <v>2186</v>
      </c>
      <c r="I6" s="212"/>
      <c r="J6" s="212" t="s">
        <v>654</v>
      </c>
    </row>
    <row r="7" spans="1:12" ht="16.8" thickTop="1" thickBot="1" x14ac:dyDescent="0.3">
      <c r="A7" s="18" t="s">
        <v>588</v>
      </c>
      <c r="B7" s="18" t="s">
        <v>72</v>
      </c>
      <c r="C7" s="19" t="s">
        <v>664</v>
      </c>
      <c r="D7" s="19" t="s">
        <v>665</v>
      </c>
      <c r="E7" s="19">
        <v>7.7049180327868852E-2</v>
      </c>
      <c r="F7" s="19">
        <v>4.1710480196284615E-2</v>
      </c>
      <c r="G7" s="19">
        <v>29.953351338080044</v>
      </c>
      <c r="H7" s="19">
        <v>4073</v>
      </c>
      <c r="I7" s="212"/>
      <c r="J7" s="212" t="s">
        <v>125</v>
      </c>
    </row>
    <row r="8" spans="1:12" ht="16.8" thickTop="1" thickBot="1" x14ac:dyDescent="0.3">
      <c r="A8" s="19" t="s">
        <v>781</v>
      </c>
      <c r="B8" s="18" t="s">
        <v>72</v>
      </c>
      <c r="C8" s="19" t="s">
        <v>664</v>
      </c>
      <c r="D8" s="19" t="s">
        <v>665</v>
      </c>
      <c r="E8" s="19">
        <v>6.5217391304347824E-2</v>
      </c>
      <c r="F8" s="19">
        <v>1.018573996405033E-2</v>
      </c>
      <c r="G8" s="19">
        <v>30.602910602910605</v>
      </c>
      <c r="H8" s="19">
        <v>2405</v>
      </c>
      <c r="I8" s="213"/>
      <c r="J8" s="213"/>
    </row>
    <row r="9" spans="1:12" ht="16.8" thickTop="1" thickBot="1" x14ac:dyDescent="0.3">
      <c r="A9" s="14" t="s">
        <v>650</v>
      </c>
      <c r="B9" s="14" t="s">
        <v>488</v>
      </c>
      <c r="C9" s="20" t="s">
        <v>664</v>
      </c>
      <c r="D9" s="20" t="s">
        <v>665</v>
      </c>
      <c r="E9" s="20">
        <v>-0.15</v>
      </c>
      <c r="F9" s="20">
        <v>-0.140625</v>
      </c>
      <c r="G9" s="20">
        <v>23.809523809523807</v>
      </c>
      <c r="H9" s="20">
        <v>168</v>
      </c>
      <c r="I9" s="214">
        <v>0.18236087975868501</v>
      </c>
      <c r="J9" s="214">
        <v>0.129273281509211</v>
      </c>
      <c r="L9" s="105"/>
    </row>
    <row r="10" spans="1:12" ht="16.8" thickTop="1" thickBot="1" x14ac:dyDescent="0.3">
      <c r="A10" s="14" t="s">
        <v>651</v>
      </c>
      <c r="B10" s="14" t="s">
        <v>488</v>
      </c>
      <c r="C10" s="20" t="s">
        <v>664</v>
      </c>
      <c r="D10" s="20" t="s">
        <v>665</v>
      </c>
      <c r="E10" s="20">
        <v>-0.15</v>
      </c>
      <c r="F10" s="20">
        <v>-0.109375</v>
      </c>
      <c r="G10" s="20">
        <v>23.809523809523807</v>
      </c>
      <c r="H10" s="20">
        <v>168</v>
      </c>
      <c r="I10" s="215"/>
      <c r="J10" s="215"/>
      <c r="L10" s="105"/>
    </row>
    <row r="11" spans="1:12" ht="16.8" thickTop="1" thickBot="1" x14ac:dyDescent="0.3">
      <c r="A11" s="14" t="s">
        <v>652</v>
      </c>
      <c r="B11" s="14" t="s">
        <v>488</v>
      </c>
      <c r="C11" s="20" t="s">
        <v>664</v>
      </c>
      <c r="D11" s="20" t="s">
        <v>665</v>
      </c>
      <c r="E11" s="20">
        <v>-0.20930232558139536</v>
      </c>
      <c r="F11" s="20">
        <v>-0.12</v>
      </c>
      <c r="G11" s="20">
        <v>25.595238095238095</v>
      </c>
      <c r="H11" s="20">
        <v>168</v>
      </c>
      <c r="I11" s="215"/>
      <c r="J11" s="215"/>
    </row>
    <row r="12" spans="1:12" ht="16.8" customHeight="1" thickTop="1" thickBot="1" x14ac:dyDescent="0.3">
      <c r="A12" s="14" t="s">
        <v>653</v>
      </c>
      <c r="B12" s="14" t="s">
        <v>488</v>
      </c>
      <c r="C12" s="20" t="s">
        <v>664</v>
      </c>
      <c r="D12" s="20" t="s">
        <v>665</v>
      </c>
      <c r="E12" s="20">
        <v>-0.18181818181818182</v>
      </c>
      <c r="F12" s="20">
        <v>-0.11290322580645161</v>
      </c>
      <c r="G12" s="20">
        <v>26.190476190476193</v>
      </c>
      <c r="H12" s="20">
        <v>168</v>
      </c>
      <c r="I12" s="215"/>
      <c r="J12" s="215"/>
    </row>
    <row r="13" spans="1:12" ht="16.8" thickTop="1" thickBot="1" x14ac:dyDescent="0.3">
      <c r="A13" s="14" t="s">
        <v>588</v>
      </c>
      <c r="B13" s="14" t="s">
        <v>488</v>
      </c>
      <c r="C13" s="20" t="s">
        <v>664</v>
      </c>
      <c r="D13" s="20" t="s">
        <v>665</v>
      </c>
      <c r="E13" s="20">
        <v>-0.23076923076923078</v>
      </c>
      <c r="F13" s="20">
        <v>-0.10077519379844961</v>
      </c>
      <c r="G13" s="20">
        <v>23.214285714285715</v>
      </c>
      <c r="H13" s="20">
        <v>168</v>
      </c>
      <c r="I13" s="215"/>
      <c r="J13" s="215"/>
    </row>
    <row r="14" spans="1:12" ht="16.8" thickTop="1" thickBot="1" x14ac:dyDescent="0.3">
      <c r="A14" s="20" t="s">
        <v>780</v>
      </c>
      <c r="B14" s="14" t="s">
        <v>488</v>
      </c>
      <c r="C14" s="20" t="s">
        <v>664</v>
      </c>
      <c r="D14" s="20" t="s">
        <v>665</v>
      </c>
      <c r="E14" s="20">
        <v>-0.13636363636363635</v>
      </c>
      <c r="F14" s="20">
        <v>-0.12903225806451613</v>
      </c>
      <c r="G14" s="20">
        <v>26.190476190476193</v>
      </c>
      <c r="H14" s="20">
        <v>168</v>
      </c>
      <c r="I14" s="216"/>
      <c r="J14" s="216"/>
    </row>
    <row r="15" spans="1:12" ht="16.8" customHeight="1" thickTop="1" thickBot="1" x14ac:dyDescent="0.3">
      <c r="A15" s="21" t="s">
        <v>650</v>
      </c>
      <c r="B15" s="21" t="s">
        <v>491</v>
      </c>
      <c r="C15" s="22" t="s">
        <v>664</v>
      </c>
      <c r="D15" s="22" t="s">
        <v>665</v>
      </c>
      <c r="E15" s="22">
        <v>0.23076923076923078</v>
      </c>
      <c r="F15" s="22">
        <v>-0.17006802721088435</v>
      </c>
      <c r="G15" s="22">
        <v>34.666666666666671</v>
      </c>
      <c r="H15" s="22">
        <v>225</v>
      </c>
      <c r="I15" s="217">
        <v>5.9519228379565803E-2</v>
      </c>
      <c r="J15" s="217">
        <v>0.174038316457166</v>
      </c>
    </row>
    <row r="16" spans="1:12" ht="16.8" thickTop="1" thickBot="1" x14ac:dyDescent="0.3">
      <c r="A16" s="21" t="s">
        <v>651</v>
      </c>
      <c r="B16" s="21" t="s">
        <v>491</v>
      </c>
      <c r="C16" s="22" t="s">
        <v>664</v>
      </c>
      <c r="D16" s="22" t="s">
        <v>665</v>
      </c>
      <c r="E16" s="22">
        <v>0.25925925925925924</v>
      </c>
      <c r="F16" s="22">
        <v>-0.19444444444444445</v>
      </c>
      <c r="G16" s="22">
        <v>36</v>
      </c>
      <c r="H16" s="22">
        <v>225</v>
      </c>
      <c r="I16" s="218"/>
      <c r="J16" s="218"/>
    </row>
    <row r="17" spans="1:10" ht="16.8" thickTop="1" thickBot="1" x14ac:dyDescent="0.3">
      <c r="A17" s="21" t="s">
        <v>652</v>
      </c>
      <c r="B17" s="21" t="s">
        <v>491</v>
      </c>
      <c r="C17" s="22" t="s">
        <v>664</v>
      </c>
      <c r="D17" s="22" t="s">
        <v>665</v>
      </c>
      <c r="E17" s="22">
        <v>0.24050632911392406</v>
      </c>
      <c r="F17" s="22">
        <v>-0.19178082191780821</v>
      </c>
      <c r="G17" s="22">
        <v>35.111111111111107</v>
      </c>
      <c r="H17" s="22">
        <v>225</v>
      </c>
      <c r="I17" s="218"/>
      <c r="J17" s="218"/>
    </row>
    <row r="18" spans="1:10" ht="16.8" thickTop="1" thickBot="1" x14ac:dyDescent="0.3">
      <c r="A18" s="21" t="s">
        <v>653</v>
      </c>
      <c r="B18" s="21" t="s">
        <v>491</v>
      </c>
      <c r="C18" s="22" t="s">
        <v>664</v>
      </c>
      <c r="D18" s="22" t="s">
        <v>665</v>
      </c>
      <c r="E18" s="22">
        <v>0.24675324675324675</v>
      </c>
      <c r="F18" s="22">
        <v>-0.1891891891891892</v>
      </c>
      <c r="G18" s="22">
        <v>34.222222222222221</v>
      </c>
      <c r="H18" s="22">
        <v>225</v>
      </c>
      <c r="I18" s="218"/>
      <c r="J18" s="218"/>
    </row>
    <row r="19" spans="1:10" ht="16.8" thickTop="1" thickBot="1" x14ac:dyDescent="0.3">
      <c r="A19" s="21" t="s">
        <v>588</v>
      </c>
      <c r="B19" s="21" t="s">
        <v>491</v>
      </c>
      <c r="C19" s="22" t="s">
        <v>664</v>
      </c>
      <c r="D19" s="22" t="s">
        <v>665</v>
      </c>
      <c r="E19" s="22">
        <v>0.24050632911392406</v>
      </c>
      <c r="F19" s="22">
        <v>-0.15068493150684931</v>
      </c>
      <c r="G19" s="22">
        <v>35.111111111111107</v>
      </c>
      <c r="H19" s="22">
        <v>225</v>
      </c>
      <c r="I19" s="218"/>
      <c r="J19" s="218"/>
    </row>
    <row r="20" spans="1:10" ht="16.8" thickTop="1" thickBot="1" x14ac:dyDescent="0.3">
      <c r="A20" s="22" t="s">
        <v>780</v>
      </c>
      <c r="B20" s="21" t="s">
        <v>491</v>
      </c>
      <c r="C20" s="22" t="s">
        <v>664</v>
      </c>
      <c r="D20" s="22" t="s">
        <v>665</v>
      </c>
      <c r="E20" s="22">
        <v>0.24675324675324675</v>
      </c>
      <c r="F20" s="22">
        <v>-0.16216216216216217</v>
      </c>
      <c r="G20" s="22">
        <v>34.222222222222221</v>
      </c>
      <c r="H20" s="22">
        <v>225</v>
      </c>
      <c r="I20" s="219"/>
      <c r="J20" s="219"/>
    </row>
    <row r="21" spans="1:10" ht="16.8" thickTop="1" thickBot="1" x14ac:dyDescent="0.3">
      <c r="A21" s="23" t="s">
        <v>650</v>
      </c>
      <c r="B21" s="23" t="s">
        <v>655</v>
      </c>
      <c r="C21" s="24" t="s">
        <v>664</v>
      </c>
      <c r="D21" s="24" t="s">
        <v>665</v>
      </c>
      <c r="E21" s="24">
        <v>0.11154219204655674</v>
      </c>
      <c r="F21" s="24">
        <v>2.0114942528735632E-2</v>
      </c>
      <c r="G21" s="24">
        <v>27.024901703800786</v>
      </c>
      <c r="H21" s="24">
        <v>3815</v>
      </c>
      <c r="I21" s="220">
        <v>9.8795492960397302E-2</v>
      </c>
      <c r="J21" s="220">
        <v>0.107751399680322</v>
      </c>
    </row>
    <row r="22" spans="1:10" ht="16.8" thickTop="1" thickBot="1" x14ac:dyDescent="0.3">
      <c r="A22" s="23" t="s">
        <v>651</v>
      </c>
      <c r="B22" s="23" t="s">
        <v>655</v>
      </c>
      <c r="C22" s="24" t="s">
        <v>664</v>
      </c>
      <c r="D22" s="24" t="s">
        <v>665</v>
      </c>
      <c r="E22" s="24">
        <v>0.13222079589216945</v>
      </c>
      <c r="F22" s="24">
        <v>-2.2408963585434174E-2</v>
      </c>
      <c r="G22" s="24">
        <v>30.382215288611548</v>
      </c>
      <c r="H22" s="24">
        <v>5128</v>
      </c>
      <c r="I22" s="221"/>
      <c r="J22" s="221"/>
    </row>
    <row r="23" spans="1:10" ht="16.8" thickTop="1" thickBot="1" x14ac:dyDescent="0.3">
      <c r="A23" s="23" t="s">
        <v>652</v>
      </c>
      <c r="B23" s="23" t="s">
        <v>655</v>
      </c>
      <c r="C23" s="24" t="s">
        <v>664</v>
      </c>
      <c r="D23" s="24" t="s">
        <v>665</v>
      </c>
      <c r="E23" s="24">
        <v>7.2254335260115612E-2</v>
      </c>
      <c r="F23" s="24">
        <v>-4.0896358543417367E-2</v>
      </c>
      <c r="G23" s="24">
        <v>27.937020589422691</v>
      </c>
      <c r="H23" s="24">
        <v>2477</v>
      </c>
      <c r="I23" s="221"/>
      <c r="J23" s="221"/>
    </row>
    <row r="24" spans="1:10" ht="16.8" thickTop="1" thickBot="1" x14ac:dyDescent="0.3">
      <c r="A24" s="23" t="s">
        <v>653</v>
      </c>
      <c r="B24" s="23" t="s">
        <v>655</v>
      </c>
      <c r="C24" s="24" t="s">
        <v>664</v>
      </c>
      <c r="D24" s="24" t="s">
        <v>665</v>
      </c>
      <c r="E24" s="24">
        <v>0.12855209742895804</v>
      </c>
      <c r="F24" s="24">
        <v>1.2222222222222223E-2</v>
      </c>
      <c r="G24" s="24">
        <v>29.105947223316264</v>
      </c>
      <c r="H24" s="24">
        <v>2539</v>
      </c>
      <c r="I24" s="221"/>
      <c r="J24" s="221"/>
    </row>
    <row r="25" spans="1:10" ht="16.8" thickTop="1" thickBot="1" x14ac:dyDescent="0.3">
      <c r="A25" s="23" t="s">
        <v>588</v>
      </c>
      <c r="B25" s="23" t="s">
        <v>655</v>
      </c>
      <c r="C25" s="24" t="s">
        <v>664</v>
      </c>
      <c r="D25" s="24" t="s">
        <v>665</v>
      </c>
      <c r="E25" s="24">
        <v>6.1164333087693444E-2</v>
      </c>
      <c r="F25" s="24">
        <v>-2.6421596783457783E-2</v>
      </c>
      <c r="G25" s="24">
        <v>28.042984087621409</v>
      </c>
      <c r="H25" s="24">
        <v>4839</v>
      </c>
      <c r="I25" s="221"/>
      <c r="J25" s="221"/>
    </row>
    <row r="26" spans="1:10" ht="16.8" thickTop="1" thickBot="1" x14ac:dyDescent="0.3">
      <c r="A26" s="24" t="s">
        <v>780</v>
      </c>
      <c r="B26" s="23" t="s">
        <v>655</v>
      </c>
      <c r="C26" s="24" t="s">
        <v>664</v>
      </c>
      <c r="D26" s="24" t="s">
        <v>665</v>
      </c>
      <c r="E26" s="24">
        <v>0.1184573002754821</v>
      </c>
      <c r="F26" s="24">
        <v>6.615214994487321E-3</v>
      </c>
      <c r="G26" s="24">
        <v>28.58267716535433</v>
      </c>
      <c r="H26" s="24">
        <v>2540</v>
      </c>
      <c r="I26" s="222"/>
      <c r="J26" s="222"/>
    </row>
    <row r="27" spans="1:10" ht="16.8" thickTop="1" thickBot="1" x14ac:dyDescent="0.3">
      <c r="A27" s="100" t="s">
        <v>650</v>
      </c>
      <c r="B27" s="100" t="s">
        <v>656</v>
      </c>
      <c r="C27" s="101" t="s">
        <v>669</v>
      </c>
      <c r="D27" s="101" t="s">
        <v>668</v>
      </c>
      <c r="E27" s="101">
        <v>0.10571428571428572</v>
      </c>
      <c r="F27" s="101">
        <v>-4.9652432969215492E-3</v>
      </c>
      <c r="G27" s="101">
        <v>31.667043655281613</v>
      </c>
      <c r="H27" s="101">
        <v>4421</v>
      </c>
      <c r="I27" s="223">
        <v>6.7860283829379794E-2</v>
      </c>
      <c r="J27" s="223">
        <v>0.116213563819142</v>
      </c>
    </row>
    <row r="28" spans="1:10" ht="16.8" thickTop="1" thickBot="1" x14ac:dyDescent="0.3">
      <c r="A28" s="100" t="s">
        <v>651</v>
      </c>
      <c r="B28" s="100" t="s">
        <v>656</v>
      </c>
      <c r="C28" s="101" t="s">
        <v>669</v>
      </c>
      <c r="D28" s="101" t="s">
        <v>665</v>
      </c>
      <c r="E28" s="101">
        <v>0.11009639776763064</v>
      </c>
      <c r="F28" s="101">
        <v>6.2111801242236021E-3</v>
      </c>
      <c r="G28" s="101">
        <v>30.421361321191544</v>
      </c>
      <c r="H28" s="101">
        <v>6479</v>
      </c>
      <c r="I28" s="224"/>
      <c r="J28" s="224"/>
    </row>
    <row r="29" spans="1:10" ht="16.8" thickTop="1" thickBot="1" x14ac:dyDescent="0.3">
      <c r="A29" s="100" t="s">
        <v>652</v>
      </c>
      <c r="B29" s="100" t="s">
        <v>656</v>
      </c>
      <c r="C29" s="101" t="s">
        <v>669</v>
      </c>
      <c r="D29" s="101" t="s">
        <v>668</v>
      </c>
      <c r="E29" s="101">
        <v>0.10698141637368157</v>
      </c>
      <c r="F29" s="101">
        <v>1.617195496417605E-2</v>
      </c>
      <c r="G29" s="101">
        <v>28.955788248981968</v>
      </c>
      <c r="H29" s="101">
        <v>6876</v>
      </c>
      <c r="I29" s="224"/>
      <c r="J29" s="224"/>
    </row>
    <row r="30" spans="1:10" ht="16.8" thickTop="1" thickBot="1" x14ac:dyDescent="0.3">
      <c r="A30" s="100" t="s">
        <v>653</v>
      </c>
      <c r="B30" s="100" t="s">
        <v>656</v>
      </c>
      <c r="C30" s="101" t="s">
        <v>669</v>
      </c>
      <c r="D30" s="101" t="s">
        <v>668</v>
      </c>
      <c r="E30" s="101">
        <v>0.12078797304302748</v>
      </c>
      <c r="F30" s="101">
        <v>-1.2135922330097086E-3</v>
      </c>
      <c r="G30" s="101">
        <v>28.066346573548667</v>
      </c>
      <c r="H30" s="101">
        <v>6873</v>
      </c>
      <c r="I30" s="224"/>
      <c r="J30" s="224"/>
    </row>
    <row r="31" spans="1:10" ht="16.8" thickTop="1" thickBot="1" x14ac:dyDescent="0.3">
      <c r="A31" s="100" t="s">
        <v>588</v>
      </c>
      <c r="B31" s="100" t="s">
        <v>656</v>
      </c>
      <c r="C31" s="101" t="s">
        <v>669</v>
      </c>
      <c r="D31" s="101" t="s">
        <v>668</v>
      </c>
      <c r="E31" s="101">
        <v>0.12017434620174346</v>
      </c>
      <c r="F31" s="101">
        <v>-1.6772029415559283E-3</v>
      </c>
      <c r="G31" s="101">
        <v>29.298549667061934</v>
      </c>
      <c r="H31" s="101">
        <v>10963</v>
      </c>
      <c r="I31" s="224"/>
      <c r="J31" s="224"/>
    </row>
    <row r="32" spans="1:10" ht="16.8" thickTop="1" thickBot="1" x14ac:dyDescent="0.3">
      <c r="A32" s="101" t="s">
        <v>780</v>
      </c>
      <c r="B32" s="101" t="s">
        <v>87</v>
      </c>
      <c r="C32" s="101" t="s">
        <v>669</v>
      </c>
      <c r="D32" s="101" t="s">
        <v>668</v>
      </c>
      <c r="E32" s="101">
        <v>0.11582777440873257</v>
      </c>
      <c r="F32" s="101">
        <v>-1.3313967562333575E-2</v>
      </c>
      <c r="G32" s="101">
        <v>28.52941176470588</v>
      </c>
      <c r="H32" s="101">
        <v>5780</v>
      </c>
      <c r="I32" s="225"/>
      <c r="J32" s="225"/>
    </row>
    <row r="33" spans="1:10" ht="16.8" thickTop="1" thickBot="1" x14ac:dyDescent="0.3">
      <c r="A33" s="26" t="s">
        <v>650</v>
      </c>
      <c r="B33" s="26" t="s">
        <v>87</v>
      </c>
      <c r="C33" s="27" t="s">
        <v>664</v>
      </c>
      <c r="D33" s="27" t="s">
        <v>665</v>
      </c>
      <c r="E33" s="27">
        <v>0.15141955835962145</v>
      </c>
      <c r="F33" s="27">
        <v>5.6338028169014088E-3</v>
      </c>
      <c r="G33" s="27">
        <v>30.866601752677703</v>
      </c>
      <c r="H33" s="27">
        <v>2054</v>
      </c>
      <c r="I33" s="196">
        <v>9.2790797580221199E-2</v>
      </c>
      <c r="J33" s="196">
        <v>0.104085165564673</v>
      </c>
    </row>
    <row r="34" spans="1:10" ht="16.8" thickTop="1" thickBot="1" x14ac:dyDescent="0.3">
      <c r="A34" s="26" t="s">
        <v>651</v>
      </c>
      <c r="B34" s="26" t="s">
        <v>87</v>
      </c>
      <c r="C34" s="27" t="s">
        <v>664</v>
      </c>
      <c r="D34" s="27" t="s">
        <v>668</v>
      </c>
      <c r="E34" s="27">
        <v>0.10819672131147541</v>
      </c>
      <c r="F34" s="27">
        <v>1.2824956672443674E-2</v>
      </c>
      <c r="G34" s="27">
        <v>29.719853836784409</v>
      </c>
      <c r="H34" s="27">
        <v>4105</v>
      </c>
      <c r="I34" s="197"/>
      <c r="J34" s="197"/>
    </row>
    <row r="35" spans="1:10" ht="16.8" thickTop="1" thickBot="1" x14ac:dyDescent="0.3">
      <c r="A35" s="26" t="s">
        <v>652</v>
      </c>
      <c r="B35" s="26" t="s">
        <v>87</v>
      </c>
      <c r="C35" s="27" t="s">
        <v>664</v>
      </c>
      <c r="D35" s="27" t="s">
        <v>665</v>
      </c>
      <c r="E35" s="27">
        <v>0.14683153013910355</v>
      </c>
      <c r="F35" s="27">
        <v>9.887005649717515E-3</v>
      </c>
      <c r="G35" s="27">
        <v>31.362094037809019</v>
      </c>
      <c r="H35" s="27">
        <v>2063</v>
      </c>
      <c r="I35" s="197"/>
      <c r="J35" s="197"/>
    </row>
    <row r="36" spans="1:10" ht="16.8" thickTop="1" thickBot="1" x14ac:dyDescent="0.3">
      <c r="A36" s="26" t="s">
        <v>653</v>
      </c>
      <c r="B36" s="26" t="s">
        <v>87</v>
      </c>
      <c r="C36" s="27" t="s">
        <v>664</v>
      </c>
      <c r="D36" s="27" t="s">
        <v>665</v>
      </c>
      <c r="E36" s="27">
        <v>0.10987654320987654</v>
      </c>
      <c r="F36" s="27">
        <v>6.2279989168697539E-3</v>
      </c>
      <c r="G36" s="27">
        <v>30.49124788255223</v>
      </c>
      <c r="H36" s="27">
        <v>5313</v>
      </c>
      <c r="I36" s="197"/>
      <c r="J36" s="197"/>
    </row>
    <row r="37" spans="1:10" ht="16.8" thickTop="1" thickBot="1" x14ac:dyDescent="0.3">
      <c r="A37" s="26" t="s">
        <v>588</v>
      </c>
      <c r="B37" s="26" t="s">
        <v>87</v>
      </c>
      <c r="C37" s="27" t="s">
        <v>664</v>
      </c>
      <c r="D37" s="27" t="s">
        <v>665</v>
      </c>
      <c r="E37" s="27">
        <v>0.11094108645753634</v>
      </c>
      <c r="F37" s="27">
        <v>-1.6986706056129987E-2</v>
      </c>
      <c r="G37" s="27">
        <v>32.552926525529266</v>
      </c>
      <c r="H37" s="27">
        <v>4015</v>
      </c>
      <c r="I37" s="197"/>
      <c r="J37" s="197"/>
    </row>
    <row r="38" spans="1:10" ht="16.8" thickTop="1" thickBot="1" x14ac:dyDescent="0.3">
      <c r="A38" s="27" t="s">
        <v>780</v>
      </c>
      <c r="B38" s="26" t="s">
        <v>87</v>
      </c>
      <c r="C38" s="27" t="s">
        <v>664</v>
      </c>
      <c r="D38" s="27" t="s">
        <v>665</v>
      </c>
      <c r="E38" s="27">
        <v>0.15666666666666668</v>
      </c>
      <c r="F38" s="27">
        <v>1.2151536812008578E-2</v>
      </c>
      <c r="G38" s="27">
        <v>30.015007503751878</v>
      </c>
      <c r="H38" s="27">
        <v>1999</v>
      </c>
      <c r="I38" s="198"/>
      <c r="J38" s="198"/>
    </row>
    <row r="39" spans="1:10" ht="16.8" thickTop="1" thickBot="1" x14ac:dyDescent="0.3">
      <c r="A39" s="96" t="s">
        <v>650</v>
      </c>
      <c r="B39" s="96" t="s">
        <v>657</v>
      </c>
      <c r="C39" s="97" t="s">
        <v>666</v>
      </c>
      <c r="D39" s="97" t="s">
        <v>665</v>
      </c>
      <c r="E39" s="97">
        <v>8.723404255319149E-2</v>
      </c>
      <c r="F39" s="97">
        <v>-1.774622892635315E-2</v>
      </c>
      <c r="G39" s="97">
        <v>29.430181590482153</v>
      </c>
      <c r="H39" s="97">
        <v>3194</v>
      </c>
      <c r="I39" s="199">
        <v>0.108265291607254</v>
      </c>
      <c r="J39" s="199">
        <v>0.16839653858880901</v>
      </c>
    </row>
    <row r="40" spans="1:10" ht="16.8" thickTop="1" thickBot="1" x14ac:dyDescent="0.3">
      <c r="A40" s="96" t="s">
        <v>651</v>
      </c>
      <c r="B40" s="96" t="s">
        <v>657</v>
      </c>
      <c r="C40" s="97" t="s">
        <v>666</v>
      </c>
      <c r="D40" s="97" t="s">
        <v>665</v>
      </c>
      <c r="E40" s="97">
        <v>8.1771720613287899E-2</v>
      </c>
      <c r="F40" s="97">
        <v>1.1049723756906077E-2</v>
      </c>
      <c r="G40" s="97">
        <v>28.845208845208848</v>
      </c>
      <c r="H40" s="97">
        <v>4070</v>
      </c>
      <c r="I40" s="200"/>
      <c r="J40" s="200"/>
    </row>
    <row r="41" spans="1:10" ht="16.8" thickTop="1" thickBot="1" x14ac:dyDescent="0.3">
      <c r="A41" s="96" t="s">
        <v>652</v>
      </c>
      <c r="B41" s="96" t="s">
        <v>657</v>
      </c>
      <c r="C41" s="97" t="s">
        <v>666</v>
      </c>
      <c r="D41" s="97" t="s">
        <v>665</v>
      </c>
      <c r="E41" s="97">
        <v>4.9808429118773943E-2</v>
      </c>
      <c r="F41" s="97">
        <v>-0.14389799635701275</v>
      </c>
      <c r="G41" s="97">
        <v>32.222222222222221</v>
      </c>
      <c r="H41" s="97">
        <v>810</v>
      </c>
      <c r="I41" s="200"/>
      <c r="J41" s="200"/>
    </row>
    <row r="42" spans="1:10" ht="16.8" thickTop="1" thickBot="1" x14ac:dyDescent="0.3">
      <c r="A42" s="96" t="s">
        <v>653</v>
      </c>
      <c r="B42" s="96" t="s">
        <v>657</v>
      </c>
      <c r="C42" s="97" t="s">
        <v>666</v>
      </c>
      <c r="D42" s="97" t="s">
        <v>665</v>
      </c>
      <c r="E42" s="97">
        <v>5.1344743276283619E-2</v>
      </c>
      <c r="F42" s="97">
        <v>-3.1078610603290677E-2</v>
      </c>
      <c r="G42" s="97">
        <v>33.265555103700692</v>
      </c>
      <c r="H42" s="97">
        <v>2459</v>
      </c>
      <c r="I42" s="200"/>
      <c r="J42" s="200"/>
    </row>
    <row r="43" spans="1:10" ht="16.8" thickTop="1" thickBot="1" x14ac:dyDescent="0.3">
      <c r="A43" s="96" t="s">
        <v>588</v>
      </c>
      <c r="B43" s="96" t="s">
        <v>657</v>
      </c>
      <c r="C43" s="97" t="s">
        <v>666</v>
      </c>
      <c r="D43" s="97" t="s">
        <v>668</v>
      </c>
      <c r="E43" s="97">
        <v>8.6584205518553753E-2</v>
      </c>
      <c r="F43" s="97">
        <v>8.2273747195213166E-3</v>
      </c>
      <c r="G43" s="97">
        <v>28.214765100671141</v>
      </c>
      <c r="H43" s="97">
        <v>3725</v>
      </c>
      <c r="I43" s="200"/>
      <c r="J43" s="200"/>
    </row>
    <row r="44" spans="1:10" ht="16.8" thickTop="1" thickBot="1" x14ac:dyDescent="0.3">
      <c r="A44" s="97" t="s">
        <v>780</v>
      </c>
      <c r="B44" s="96" t="s">
        <v>657</v>
      </c>
      <c r="C44" s="97" t="s">
        <v>666</v>
      </c>
      <c r="D44" s="97" t="s">
        <v>665</v>
      </c>
      <c r="E44" s="97">
        <v>8.042488619119878E-2</v>
      </c>
      <c r="F44" s="97">
        <v>-4.195804195804196E-2</v>
      </c>
      <c r="G44" s="97">
        <v>31.546194351364289</v>
      </c>
      <c r="H44" s="97">
        <v>2089</v>
      </c>
      <c r="I44" s="201"/>
      <c r="J44" s="201"/>
    </row>
    <row r="45" spans="1:10" ht="16.8" thickTop="1" thickBot="1" x14ac:dyDescent="0.3">
      <c r="A45" s="28" t="s">
        <v>650</v>
      </c>
      <c r="B45" s="28" t="s">
        <v>512</v>
      </c>
      <c r="C45" s="29" t="s">
        <v>664</v>
      </c>
      <c r="D45" s="29" t="s">
        <v>668</v>
      </c>
      <c r="E45" s="29">
        <v>0.15207373271889402</v>
      </c>
      <c r="F45" s="29">
        <v>-5.7210965435041714E-2</v>
      </c>
      <c r="G45" s="29">
        <v>27.951910691283814</v>
      </c>
      <c r="H45" s="29">
        <v>2329</v>
      </c>
      <c r="I45" s="202">
        <v>0.11727658292511001</v>
      </c>
      <c r="J45" s="202">
        <v>9.6066738220524805E-2</v>
      </c>
    </row>
    <row r="46" spans="1:10" ht="16.8" thickTop="1" thickBot="1" x14ac:dyDescent="0.3">
      <c r="A46" s="28" t="s">
        <v>651</v>
      </c>
      <c r="B46" s="28" t="s">
        <v>512</v>
      </c>
      <c r="C46" s="29" t="s">
        <v>664</v>
      </c>
      <c r="D46" s="29" t="s">
        <v>668</v>
      </c>
      <c r="E46" s="29">
        <v>0.17411988582302568</v>
      </c>
      <c r="F46" s="29">
        <v>-4.4652908067542213E-2</v>
      </c>
      <c r="G46" s="29">
        <v>28.283100107642628</v>
      </c>
      <c r="H46" s="29">
        <v>3716</v>
      </c>
      <c r="I46" s="203"/>
      <c r="J46" s="203"/>
    </row>
    <row r="47" spans="1:10" ht="16.8" thickTop="1" thickBot="1" x14ac:dyDescent="0.3">
      <c r="A47" s="28" t="s">
        <v>652</v>
      </c>
      <c r="B47" s="28" t="s">
        <v>512</v>
      </c>
      <c r="C47" s="29" t="s">
        <v>664</v>
      </c>
      <c r="D47" s="29" t="s">
        <v>668</v>
      </c>
      <c r="E47" s="29">
        <v>0.15522388059701492</v>
      </c>
      <c r="F47" s="29">
        <v>-7.4138937536485691E-2</v>
      </c>
      <c r="G47" s="29">
        <v>28.115820394460762</v>
      </c>
      <c r="H47" s="29">
        <v>2383</v>
      </c>
      <c r="I47" s="203"/>
      <c r="J47" s="203"/>
    </row>
    <row r="48" spans="1:10" ht="16.8" thickTop="1" thickBot="1" x14ac:dyDescent="0.3">
      <c r="A48" s="28" t="s">
        <v>653</v>
      </c>
      <c r="B48" s="28" t="s">
        <v>512</v>
      </c>
      <c r="C48" s="29" t="s">
        <v>664</v>
      </c>
      <c r="D48" s="29" t="s">
        <v>668</v>
      </c>
      <c r="E48" s="29">
        <v>0.17101449275362318</v>
      </c>
      <c r="F48" s="29">
        <v>-0.16606929510155316</v>
      </c>
      <c r="G48" s="29">
        <v>29.187817258883246</v>
      </c>
      <c r="H48" s="29">
        <v>1182</v>
      </c>
      <c r="I48" s="203"/>
      <c r="J48" s="203"/>
    </row>
    <row r="49" spans="1:11" ht="16.8" thickTop="1" thickBot="1" x14ac:dyDescent="0.3">
      <c r="A49" s="28" t="s">
        <v>588</v>
      </c>
      <c r="B49" s="28" t="s">
        <v>512</v>
      </c>
      <c r="C49" s="29" t="s">
        <v>664</v>
      </c>
      <c r="D49" s="29" t="s">
        <v>668</v>
      </c>
      <c r="E49" s="29">
        <v>0.17403314917127072</v>
      </c>
      <c r="F49" s="29">
        <v>-6.4479638009049781E-2</v>
      </c>
      <c r="G49" s="29">
        <v>29.052969502407706</v>
      </c>
      <c r="H49" s="29">
        <v>2492</v>
      </c>
      <c r="I49" s="203"/>
      <c r="J49" s="203"/>
    </row>
    <row r="50" spans="1:11" ht="16.8" thickTop="1" thickBot="1" x14ac:dyDescent="0.3">
      <c r="A50" s="29" t="s">
        <v>780</v>
      </c>
      <c r="B50" s="28" t="s">
        <v>512</v>
      </c>
      <c r="C50" s="29" t="s">
        <v>664</v>
      </c>
      <c r="D50" s="29" t="s">
        <v>668</v>
      </c>
      <c r="E50" s="29">
        <v>0.16279069767441862</v>
      </c>
      <c r="F50" s="29">
        <v>-0.16945107398568018</v>
      </c>
      <c r="G50" s="29">
        <v>29.103214890016922</v>
      </c>
      <c r="H50" s="29">
        <v>1182</v>
      </c>
      <c r="I50" s="204"/>
      <c r="J50" s="204"/>
    </row>
    <row r="51" spans="1:11" ht="16.8" thickTop="1" thickBot="1" x14ac:dyDescent="0.3">
      <c r="A51" s="30" t="s">
        <v>650</v>
      </c>
      <c r="B51" s="30" t="s">
        <v>639</v>
      </c>
      <c r="C51" s="31" t="s">
        <v>664</v>
      </c>
      <c r="D51" s="31" t="s">
        <v>668</v>
      </c>
      <c r="E51" s="31">
        <v>5.4892601431980909E-2</v>
      </c>
      <c r="F51" s="31">
        <v>-0.10547184773988898</v>
      </c>
      <c r="G51" s="31">
        <v>24.94047619047619</v>
      </c>
      <c r="H51" s="31">
        <v>1680</v>
      </c>
      <c r="I51" s="205">
        <v>0.10285448937363401</v>
      </c>
      <c r="J51" s="205">
        <v>0.14050615455628401</v>
      </c>
    </row>
    <row r="52" spans="1:11" ht="16.8" thickTop="1" thickBot="1" x14ac:dyDescent="0.3">
      <c r="A52" s="30" t="s">
        <v>651</v>
      </c>
      <c r="B52" s="30" t="s">
        <v>639</v>
      </c>
      <c r="C52" s="31" t="s">
        <v>664</v>
      </c>
      <c r="D52" s="31" t="s">
        <v>665</v>
      </c>
      <c r="E52" s="31">
        <v>9.4250148192056904E-2</v>
      </c>
      <c r="F52" s="31">
        <v>2.5742574257425741E-2</v>
      </c>
      <c r="G52" s="31">
        <v>32.305630026809652</v>
      </c>
      <c r="H52" s="31">
        <v>5222</v>
      </c>
      <c r="I52" s="206"/>
      <c r="J52" s="206"/>
    </row>
    <row r="53" spans="1:11" ht="16.8" thickTop="1" thickBot="1" x14ac:dyDescent="0.3">
      <c r="A53" s="30" t="s">
        <v>652</v>
      </c>
      <c r="B53" s="30" t="s">
        <v>639</v>
      </c>
      <c r="C53" s="31" t="s">
        <v>664</v>
      </c>
      <c r="D53" s="31" t="s">
        <v>668</v>
      </c>
      <c r="E53" s="31">
        <v>2.6252983293556086E-2</v>
      </c>
      <c r="F53" s="31">
        <v>-0.10497237569060773</v>
      </c>
      <c r="G53" s="31">
        <v>24.851720047449586</v>
      </c>
      <c r="H53" s="31">
        <v>1686</v>
      </c>
      <c r="I53" s="206"/>
      <c r="J53" s="206"/>
    </row>
    <row r="54" spans="1:11" ht="16.8" thickTop="1" thickBot="1" x14ac:dyDescent="0.3">
      <c r="A54" s="30" t="s">
        <v>653</v>
      </c>
      <c r="B54" s="30" t="s">
        <v>639</v>
      </c>
      <c r="C54" s="31" t="s">
        <v>664</v>
      </c>
      <c r="D54" s="31" t="s">
        <v>665</v>
      </c>
      <c r="E54" s="31">
        <v>5.9405940594059403E-2</v>
      </c>
      <c r="F54" s="31">
        <v>-6.2950504565112933E-2</v>
      </c>
      <c r="G54" s="31">
        <v>27.968155070958812</v>
      </c>
      <c r="H54" s="31">
        <v>2889</v>
      </c>
      <c r="I54" s="206"/>
      <c r="J54" s="206"/>
    </row>
    <row r="55" spans="1:11" ht="16.8" thickTop="1" thickBot="1" x14ac:dyDescent="0.3">
      <c r="A55" s="30" t="s">
        <v>588</v>
      </c>
      <c r="B55" s="30" t="s">
        <v>639</v>
      </c>
      <c r="C55" s="31" t="s">
        <v>664</v>
      </c>
      <c r="D55" s="31" t="s">
        <v>665</v>
      </c>
      <c r="E55" s="31">
        <v>8.149276466108149E-2</v>
      </c>
      <c r="F55" s="31">
        <v>-3.6864828960478248E-2</v>
      </c>
      <c r="G55" s="31">
        <v>30.365402405180387</v>
      </c>
      <c r="H55" s="31">
        <v>4324</v>
      </c>
      <c r="I55" s="206"/>
      <c r="J55" s="206"/>
    </row>
    <row r="56" spans="1:11" ht="16.8" thickTop="1" thickBot="1" x14ac:dyDescent="0.3">
      <c r="A56" s="31" t="s">
        <v>782</v>
      </c>
      <c r="B56" s="30" t="s">
        <v>639</v>
      </c>
      <c r="C56" s="31" t="s">
        <v>664</v>
      </c>
      <c r="D56" s="31" t="s">
        <v>665</v>
      </c>
      <c r="E56" s="31">
        <v>6.530089628681178E-2</v>
      </c>
      <c r="F56" s="31">
        <v>-6.0323688082393329E-2</v>
      </c>
      <c r="G56" s="31">
        <v>27.695035460992905</v>
      </c>
      <c r="H56" s="31">
        <v>2820</v>
      </c>
      <c r="I56" s="207"/>
      <c r="J56" s="207"/>
    </row>
    <row r="57" spans="1:11" ht="16.8" thickTop="1" thickBot="1" x14ac:dyDescent="0.3">
      <c r="A57" s="98" t="s">
        <v>650</v>
      </c>
      <c r="B57" s="98" t="s">
        <v>66</v>
      </c>
      <c r="C57" s="99" t="s">
        <v>664</v>
      </c>
      <c r="D57" s="99" t="s">
        <v>665</v>
      </c>
      <c r="E57" s="99">
        <v>8.1967213114754092E-2</v>
      </c>
      <c r="F57" s="99">
        <v>-0.17966101694915254</v>
      </c>
      <c r="G57" s="99">
        <v>29.256594724220626</v>
      </c>
      <c r="H57" s="99">
        <v>417</v>
      </c>
      <c r="I57" s="208">
        <v>7.0094680725525604E-2</v>
      </c>
      <c r="J57" s="208">
        <v>0.18314412390053</v>
      </c>
    </row>
    <row r="58" spans="1:11" ht="16.8" thickTop="1" thickBot="1" x14ac:dyDescent="0.3">
      <c r="A58" s="98" t="s">
        <v>651</v>
      </c>
      <c r="B58" s="98" t="s">
        <v>66</v>
      </c>
      <c r="C58" s="99" t="s">
        <v>664</v>
      </c>
      <c r="D58" s="99" t="s">
        <v>665</v>
      </c>
      <c r="E58" s="99">
        <v>0.1766990291262136</v>
      </c>
      <c r="F58" s="99">
        <v>1.9186492709132769E-2</v>
      </c>
      <c r="G58" s="99">
        <v>28.327832783278328</v>
      </c>
      <c r="H58" s="99">
        <v>1818</v>
      </c>
      <c r="I58" s="209"/>
      <c r="J58" s="209"/>
    </row>
    <row r="59" spans="1:11" ht="16.8" thickTop="1" thickBot="1" x14ac:dyDescent="0.3">
      <c r="A59" s="98" t="s">
        <v>652</v>
      </c>
      <c r="B59" s="98" t="s">
        <v>66</v>
      </c>
      <c r="C59" s="99" t="s">
        <v>664</v>
      </c>
      <c r="D59" s="99" t="s">
        <v>665</v>
      </c>
      <c r="E59" s="99">
        <v>9.8360655737704916E-2</v>
      </c>
      <c r="F59" s="99">
        <v>-0.15960912052117263</v>
      </c>
      <c r="G59" s="99">
        <v>28.438228438228435</v>
      </c>
      <c r="H59" s="99">
        <v>429</v>
      </c>
      <c r="I59" s="209"/>
      <c r="J59" s="209"/>
    </row>
    <row r="60" spans="1:11" ht="16.8" thickTop="1" thickBot="1" x14ac:dyDescent="0.3">
      <c r="A60" s="98" t="s">
        <v>653</v>
      </c>
      <c r="B60" s="98" t="s">
        <v>66</v>
      </c>
      <c r="C60" s="99" t="s">
        <v>664</v>
      </c>
      <c r="D60" s="99" t="s">
        <v>665</v>
      </c>
      <c r="E60" s="99">
        <v>9.8360655737704916E-2</v>
      </c>
      <c r="F60" s="99">
        <v>-0.16612377850162866</v>
      </c>
      <c r="G60" s="99">
        <v>28.438228438228435</v>
      </c>
      <c r="H60" s="99">
        <v>429</v>
      </c>
      <c r="I60" s="209"/>
      <c r="J60" s="209"/>
    </row>
    <row r="61" spans="1:11" ht="16.8" thickTop="1" thickBot="1" x14ac:dyDescent="0.3">
      <c r="A61" s="98" t="s">
        <v>588</v>
      </c>
      <c r="B61" s="98" t="s">
        <v>66</v>
      </c>
      <c r="C61" s="99" t="s">
        <v>664</v>
      </c>
      <c r="D61" s="99" t="s">
        <v>665</v>
      </c>
      <c r="E61" s="99">
        <v>7.5630252100840331E-2</v>
      </c>
      <c r="F61" s="99">
        <v>-0.15932203389830507</v>
      </c>
      <c r="G61" s="99">
        <v>28.743961352657006</v>
      </c>
      <c r="H61" s="99">
        <v>414</v>
      </c>
      <c r="I61" s="209"/>
      <c r="J61" s="209"/>
    </row>
    <row r="62" spans="1:11" ht="16.8" thickTop="1" thickBot="1" x14ac:dyDescent="0.3">
      <c r="A62" s="99" t="s">
        <v>780</v>
      </c>
      <c r="B62" s="98" t="s">
        <v>658</v>
      </c>
      <c r="C62" s="99" t="s">
        <v>664</v>
      </c>
      <c r="D62" s="99" t="s">
        <v>665</v>
      </c>
      <c r="E62" s="99">
        <v>4.9180327868852458E-2</v>
      </c>
      <c r="F62" s="99">
        <v>-0.15309446254071662</v>
      </c>
      <c r="G62" s="99">
        <v>28.438228438228435</v>
      </c>
      <c r="H62" s="99">
        <v>429</v>
      </c>
      <c r="I62" s="210"/>
      <c r="J62" s="210"/>
      <c r="K62" s="34"/>
    </row>
    <row r="63" spans="1:11" ht="16.8" thickTop="1" thickBot="1" x14ac:dyDescent="0.3">
      <c r="A63" s="92" t="s">
        <v>650</v>
      </c>
      <c r="B63" s="92" t="s">
        <v>659</v>
      </c>
      <c r="C63" s="93" t="s">
        <v>664</v>
      </c>
      <c r="D63" s="93" t="s">
        <v>665</v>
      </c>
      <c r="E63" s="93">
        <v>9.7065462753950338E-2</v>
      </c>
      <c r="F63" s="93">
        <v>-0.16123348017621145</v>
      </c>
      <c r="G63" s="93">
        <v>28.073510773130543</v>
      </c>
      <c r="H63" s="93">
        <v>1578</v>
      </c>
      <c r="I63" s="181">
        <v>0.15959568665312701</v>
      </c>
      <c r="J63" s="181">
        <v>0.23914473335945399</v>
      </c>
    </row>
    <row r="64" spans="1:11" ht="16.8" thickTop="1" thickBot="1" x14ac:dyDescent="0.3">
      <c r="A64" s="92" t="s">
        <v>651</v>
      </c>
      <c r="B64" s="92" t="s">
        <v>659</v>
      </c>
      <c r="C64" s="93" t="s">
        <v>664</v>
      </c>
      <c r="D64" s="93" t="s">
        <v>668</v>
      </c>
      <c r="E64" s="93">
        <v>8.6757990867579904E-2</v>
      </c>
      <c r="F64" s="93">
        <v>-0.15686274509803921</v>
      </c>
      <c r="G64" s="93">
        <v>28.076923076923077</v>
      </c>
      <c r="H64" s="93">
        <v>1560</v>
      </c>
      <c r="I64" s="182"/>
      <c r="J64" s="182"/>
    </row>
    <row r="65" spans="1:10" ht="16.8" thickTop="1" thickBot="1" x14ac:dyDescent="0.3">
      <c r="A65" s="92" t="s">
        <v>652</v>
      </c>
      <c r="B65" s="92" t="s">
        <v>659</v>
      </c>
      <c r="C65" s="93" t="s">
        <v>664</v>
      </c>
      <c r="D65" s="93" t="s">
        <v>665</v>
      </c>
      <c r="E65" s="93">
        <v>6.9662921348314602E-2</v>
      </c>
      <c r="F65" s="93">
        <v>-0.16549295774647887</v>
      </c>
      <c r="G65" s="93">
        <v>28.146742567994941</v>
      </c>
      <c r="H65" s="93">
        <v>1581</v>
      </c>
      <c r="I65" s="182"/>
      <c r="J65" s="182"/>
    </row>
    <row r="66" spans="1:10" ht="16.8" thickTop="1" thickBot="1" x14ac:dyDescent="0.3">
      <c r="A66" s="92" t="s">
        <v>653</v>
      </c>
      <c r="B66" s="92" t="s">
        <v>659</v>
      </c>
      <c r="C66" s="93" t="s">
        <v>664</v>
      </c>
      <c r="D66" s="93" t="s">
        <v>665</v>
      </c>
      <c r="E66" s="93">
        <v>8.8435374149659865E-2</v>
      </c>
      <c r="F66" s="93">
        <v>-0.16710411198600175</v>
      </c>
      <c r="G66" s="93">
        <v>27.84090909090909</v>
      </c>
      <c r="H66" s="93">
        <v>1584</v>
      </c>
      <c r="I66" s="182"/>
      <c r="J66" s="182"/>
    </row>
    <row r="67" spans="1:10" ht="16.8" thickTop="1" thickBot="1" x14ac:dyDescent="0.3">
      <c r="A67" s="92" t="s">
        <v>588</v>
      </c>
      <c r="B67" s="92" t="s">
        <v>659</v>
      </c>
      <c r="C67" s="93" t="s">
        <v>664</v>
      </c>
      <c r="D67" s="93" t="s">
        <v>665</v>
      </c>
      <c r="E67" s="93">
        <v>0.14348785871964681</v>
      </c>
      <c r="F67" s="93">
        <v>-7.1060171919770779E-2</v>
      </c>
      <c r="G67" s="93">
        <v>28.026397195297996</v>
      </c>
      <c r="H67" s="93">
        <v>4849</v>
      </c>
      <c r="I67" s="182"/>
      <c r="J67" s="182"/>
    </row>
    <row r="68" spans="1:10" ht="16.8" thickTop="1" thickBot="1" x14ac:dyDescent="0.3">
      <c r="A68" s="93" t="s">
        <v>780</v>
      </c>
      <c r="B68" s="92" t="s">
        <v>659</v>
      </c>
      <c r="C68" s="93" t="s">
        <v>664</v>
      </c>
      <c r="D68" s="93" t="s">
        <v>665</v>
      </c>
      <c r="E68" s="93">
        <v>7.2100313479623826E-2</v>
      </c>
      <c r="F68" s="93">
        <v>-4.0719460404696477E-2</v>
      </c>
      <c r="G68" s="93">
        <v>32.347473381781306</v>
      </c>
      <c r="H68" s="93">
        <v>5917</v>
      </c>
      <c r="I68" s="183"/>
      <c r="J68" s="183"/>
    </row>
    <row r="69" spans="1:10" ht="16.8" thickTop="1" thickBot="1" x14ac:dyDescent="0.3">
      <c r="A69" s="102" t="s">
        <v>650</v>
      </c>
      <c r="B69" s="102" t="s">
        <v>661</v>
      </c>
      <c r="C69" s="103" t="s">
        <v>664</v>
      </c>
      <c r="D69" s="103" t="s">
        <v>665</v>
      </c>
      <c r="E69" s="103">
        <v>0.15789473684210525</v>
      </c>
      <c r="F69" s="103">
        <v>0</v>
      </c>
      <c r="G69" s="103">
        <v>28.148148148148149</v>
      </c>
      <c r="H69" s="103">
        <v>270</v>
      </c>
      <c r="I69" s="184">
        <v>7.7430231751237602E-2</v>
      </c>
      <c r="J69" s="184">
        <v>0.108046521666932</v>
      </c>
    </row>
    <row r="70" spans="1:10" ht="16.8" thickTop="1" thickBot="1" x14ac:dyDescent="0.3">
      <c r="A70" s="102" t="s">
        <v>651</v>
      </c>
      <c r="B70" s="102" t="s">
        <v>661</v>
      </c>
      <c r="C70" s="103" t="s">
        <v>664</v>
      </c>
      <c r="D70" s="103" t="s">
        <v>665</v>
      </c>
      <c r="E70" s="103">
        <v>0.14666666666666667</v>
      </c>
      <c r="F70" s="103">
        <v>5.1282051282051282E-3</v>
      </c>
      <c r="G70" s="103">
        <v>27.777777777777779</v>
      </c>
      <c r="H70" s="103">
        <v>270</v>
      </c>
      <c r="I70" s="185"/>
      <c r="J70" s="185"/>
    </row>
    <row r="71" spans="1:10" ht="16.8" thickTop="1" thickBot="1" x14ac:dyDescent="0.3">
      <c r="A71" s="102" t="s">
        <v>652</v>
      </c>
      <c r="B71" s="102" t="s">
        <v>661</v>
      </c>
      <c r="C71" s="103" t="s">
        <v>664</v>
      </c>
      <c r="D71" s="103" t="s">
        <v>665</v>
      </c>
      <c r="E71" s="103">
        <v>0.17333333333333334</v>
      </c>
      <c r="F71" s="103">
        <v>5.1282051282051282E-3</v>
      </c>
      <c r="G71" s="103">
        <v>27.777777777777779</v>
      </c>
      <c r="H71" s="103">
        <v>270</v>
      </c>
      <c r="I71" s="185"/>
      <c r="J71" s="185"/>
    </row>
    <row r="72" spans="1:10" ht="16.8" thickTop="1" thickBot="1" x14ac:dyDescent="0.3">
      <c r="A72" s="102" t="s">
        <v>653</v>
      </c>
      <c r="B72" s="102" t="s">
        <v>661</v>
      </c>
      <c r="C72" s="103" t="s">
        <v>664</v>
      </c>
      <c r="D72" s="103" t="s">
        <v>665</v>
      </c>
      <c r="E72" s="103">
        <v>0.17333333333333334</v>
      </c>
      <c r="F72" s="103">
        <v>5.1282051282051282E-3</v>
      </c>
      <c r="G72" s="103">
        <v>27.777777777777779</v>
      </c>
      <c r="H72" s="103">
        <v>270</v>
      </c>
      <c r="I72" s="185"/>
      <c r="J72" s="185"/>
    </row>
    <row r="73" spans="1:10" ht="16.8" thickTop="1" thickBot="1" x14ac:dyDescent="0.3">
      <c r="A73" s="102" t="s">
        <v>588</v>
      </c>
      <c r="B73" s="102" t="s">
        <v>661</v>
      </c>
      <c r="C73" s="103" t="s">
        <v>664</v>
      </c>
      <c r="D73" s="103" t="s">
        <v>665</v>
      </c>
      <c r="E73" s="103">
        <v>0.12345679012345678</v>
      </c>
      <c r="F73" s="103">
        <v>1.4588859416445624E-2</v>
      </c>
      <c r="G73" s="103">
        <v>30.055658627087201</v>
      </c>
      <c r="H73" s="103">
        <v>2156</v>
      </c>
      <c r="I73" s="185"/>
      <c r="J73" s="185"/>
    </row>
    <row r="74" spans="1:10" ht="16.8" thickTop="1" thickBot="1" x14ac:dyDescent="0.3">
      <c r="A74" s="103" t="s">
        <v>780</v>
      </c>
      <c r="B74" s="102" t="s">
        <v>661</v>
      </c>
      <c r="C74" s="103" t="s">
        <v>664</v>
      </c>
      <c r="D74" s="103" t="s">
        <v>665</v>
      </c>
      <c r="E74" s="103">
        <v>0.16883116883116883</v>
      </c>
      <c r="F74" s="103">
        <v>5.1813471502590676E-3</v>
      </c>
      <c r="G74" s="103">
        <v>28.518518518518519</v>
      </c>
      <c r="H74" s="103">
        <v>270</v>
      </c>
      <c r="I74" s="186"/>
      <c r="J74" s="186"/>
    </row>
    <row r="75" spans="1:10" ht="16.8" thickTop="1" thickBot="1" x14ac:dyDescent="0.3">
      <c r="A75" s="32" t="s">
        <v>650</v>
      </c>
      <c r="B75" s="32" t="s">
        <v>660</v>
      </c>
      <c r="C75" s="33" t="s">
        <v>664</v>
      </c>
      <c r="D75" s="33" t="s">
        <v>665</v>
      </c>
      <c r="E75" s="33">
        <v>0.13145539906103287</v>
      </c>
      <c r="F75" s="33">
        <v>-8.5205992509363296E-2</v>
      </c>
      <c r="G75" s="33">
        <v>28.514056224899598</v>
      </c>
      <c r="H75" s="33">
        <v>2988</v>
      </c>
      <c r="I75" s="187">
        <v>0.130231986499107</v>
      </c>
      <c r="J75" s="187">
        <v>0.136781478343208</v>
      </c>
    </row>
    <row r="76" spans="1:10" ht="16.8" thickTop="1" thickBot="1" x14ac:dyDescent="0.3">
      <c r="A76" s="32" t="s">
        <v>651</v>
      </c>
      <c r="B76" s="32" t="s">
        <v>660</v>
      </c>
      <c r="C76" s="33" t="s">
        <v>664</v>
      </c>
      <c r="D76" s="33" t="s">
        <v>665</v>
      </c>
      <c r="E76" s="33">
        <v>0.10745891276864729</v>
      </c>
      <c r="F76" s="33">
        <v>-0.10375715352077632</v>
      </c>
      <c r="G76" s="33">
        <v>28.244956257811104</v>
      </c>
      <c r="H76" s="33">
        <v>5601</v>
      </c>
      <c r="I76" s="188"/>
      <c r="J76" s="188"/>
    </row>
    <row r="77" spans="1:10" ht="16.8" thickTop="1" thickBot="1" x14ac:dyDescent="0.3">
      <c r="A77" s="32" t="s">
        <v>652</v>
      </c>
      <c r="B77" s="32" t="s">
        <v>660</v>
      </c>
      <c r="C77" s="33" t="s">
        <v>664</v>
      </c>
      <c r="D77" s="33" t="s">
        <v>665</v>
      </c>
      <c r="E77" s="33">
        <v>0.15023474178403756</v>
      </c>
      <c r="F77" s="33">
        <v>-9.1751621872103797E-2</v>
      </c>
      <c r="G77" s="33">
        <v>28.305647840531563</v>
      </c>
      <c r="H77" s="33">
        <v>3010</v>
      </c>
      <c r="I77" s="188"/>
      <c r="J77" s="188"/>
    </row>
    <row r="78" spans="1:10" ht="16.8" thickTop="1" thickBot="1" x14ac:dyDescent="0.3">
      <c r="A78" s="32" t="s">
        <v>653</v>
      </c>
      <c r="B78" s="32" t="s">
        <v>660</v>
      </c>
      <c r="C78" s="33" t="s">
        <v>664</v>
      </c>
      <c r="D78" s="33" t="s">
        <v>665</v>
      </c>
      <c r="E78" s="33">
        <v>0.11085972850678733</v>
      </c>
      <c r="F78" s="33">
        <v>-9.3271461716937357E-2</v>
      </c>
      <c r="G78" s="33">
        <v>29.088515959197103</v>
      </c>
      <c r="H78" s="33">
        <v>3039</v>
      </c>
      <c r="I78" s="188"/>
      <c r="J78" s="188"/>
    </row>
    <row r="79" spans="1:10" ht="16.8" thickTop="1" thickBot="1" x14ac:dyDescent="0.3">
      <c r="A79" s="32" t="s">
        <v>588</v>
      </c>
      <c r="B79" s="32" t="s">
        <v>660</v>
      </c>
      <c r="C79" s="33" t="s">
        <v>664</v>
      </c>
      <c r="D79" s="33" t="s">
        <v>665</v>
      </c>
      <c r="E79" s="33">
        <v>0.10663129973474801</v>
      </c>
      <c r="F79" s="33">
        <v>-4.8592283628779979E-2</v>
      </c>
      <c r="G79" s="33">
        <v>28.218562874251496</v>
      </c>
      <c r="H79" s="33">
        <v>6680</v>
      </c>
      <c r="I79" s="188"/>
      <c r="J79" s="188"/>
    </row>
    <row r="80" spans="1:10" ht="16.8" thickTop="1" thickBot="1" x14ac:dyDescent="0.3">
      <c r="A80" s="33" t="s">
        <v>780</v>
      </c>
      <c r="B80" s="32" t="s">
        <v>660</v>
      </c>
      <c r="C80" s="33" t="s">
        <v>664</v>
      </c>
      <c r="D80" s="33" t="s">
        <v>665</v>
      </c>
      <c r="E80" s="33">
        <v>0.13240418118466898</v>
      </c>
      <c r="F80" s="33">
        <v>-0.15714285714285714</v>
      </c>
      <c r="G80" s="33">
        <v>29.078014184397162</v>
      </c>
      <c r="H80" s="33">
        <v>1974</v>
      </c>
      <c r="I80" s="189"/>
      <c r="J80" s="189"/>
    </row>
    <row r="81" spans="1:10" ht="16.8" thickTop="1" thickBot="1" x14ac:dyDescent="0.3">
      <c r="A81" s="91" t="s">
        <v>650</v>
      </c>
      <c r="B81" s="91" t="s">
        <v>662</v>
      </c>
      <c r="C81" s="104" t="s">
        <v>664</v>
      </c>
      <c r="D81" s="104" t="s">
        <v>668</v>
      </c>
      <c r="E81" s="104">
        <v>0.12987012987012986</v>
      </c>
      <c r="F81" s="104">
        <v>-8.4942084942084939E-2</v>
      </c>
      <c r="G81" s="104">
        <v>22.916666666666664</v>
      </c>
      <c r="H81" s="104">
        <v>672</v>
      </c>
      <c r="I81" s="190">
        <v>0.19197635677848199</v>
      </c>
      <c r="J81" s="190">
        <v>0.179109398612008</v>
      </c>
    </row>
    <row r="82" spans="1:10" ht="16.8" thickTop="1" thickBot="1" x14ac:dyDescent="0.3">
      <c r="A82" s="91" t="s">
        <v>651</v>
      </c>
      <c r="B82" s="91" t="s">
        <v>662</v>
      </c>
      <c r="C82" s="104" t="s">
        <v>664</v>
      </c>
      <c r="D82" s="104" t="s">
        <v>668</v>
      </c>
      <c r="E82" s="104">
        <v>0.10967741935483871</v>
      </c>
      <c r="F82" s="104">
        <v>-9.4777562862669251E-2</v>
      </c>
      <c r="G82" s="104">
        <v>23.065476190476193</v>
      </c>
      <c r="H82" s="104">
        <v>672</v>
      </c>
      <c r="I82" s="191"/>
      <c r="J82" s="191"/>
    </row>
    <row r="83" spans="1:10" ht="16.8" thickTop="1" thickBot="1" x14ac:dyDescent="0.3">
      <c r="A83" s="91" t="s">
        <v>652</v>
      </c>
      <c r="B83" s="91" t="s">
        <v>662</v>
      </c>
      <c r="C83" s="104" t="s">
        <v>664</v>
      </c>
      <c r="D83" s="104" t="s">
        <v>668</v>
      </c>
      <c r="E83" s="104">
        <v>0.10256410256410256</v>
      </c>
      <c r="F83" s="104">
        <v>-8.9147286821705432E-2</v>
      </c>
      <c r="G83" s="104">
        <v>23.214285714285715</v>
      </c>
      <c r="H83" s="104">
        <v>672</v>
      </c>
      <c r="I83" s="191"/>
      <c r="J83" s="191"/>
    </row>
    <row r="84" spans="1:10" ht="16.8" thickTop="1" thickBot="1" x14ac:dyDescent="0.3">
      <c r="A84" s="91" t="s">
        <v>482</v>
      </c>
      <c r="B84" s="91" t="s">
        <v>662</v>
      </c>
      <c r="C84" s="104" t="s">
        <v>664</v>
      </c>
      <c r="D84" s="104" t="s">
        <v>665</v>
      </c>
      <c r="E84" s="104">
        <v>0.13333333333333333</v>
      </c>
      <c r="F84" s="104">
        <v>-8.0459770114942528E-2</v>
      </c>
      <c r="G84" s="104">
        <v>22.321428571428573</v>
      </c>
      <c r="H84" s="104">
        <v>672</v>
      </c>
      <c r="I84" s="191"/>
      <c r="J84" s="191"/>
    </row>
    <row r="85" spans="1:10" ht="16.8" thickTop="1" thickBot="1" x14ac:dyDescent="0.3">
      <c r="A85" s="91" t="s">
        <v>588</v>
      </c>
      <c r="B85" s="91" t="s">
        <v>662</v>
      </c>
      <c r="C85" s="104" t="s">
        <v>664</v>
      </c>
      <c r="D85" s="104" t="s">
        <v>668</v>
      </c>
      <c r="E85" s="104">
        <v>0.13924050632911392</v>
      </c>
      <c r="F85" s="104">
        <v>-8.5603112840466927E-2</v>
      </c>
      <c r="G85" s="104">
        <v>23.511904761904763</v>
      </c>
      <c r="H85" s="104">
        <v>672</v>
      </c>
      <c r="I85" s="191"/>
      <c r="J85" s="191"/>
    </row>
    <row r="86" spans="1:10" ht="16.8" thickTop="1" thickBot="1" x14ac:dyDescent="0.3">
      <c r="A86" s="104" t="s">
        <v>780</v>
      </c>
      <c r="B86" s="91" t="s">
        <v>662</v>
      </c>
      <c r="C86" s="104" t="s">
        <v>664</v>
      </c>
      <c r="D86" s="104" t="s">
        <v>668</v>
      </c>
      <c r="E86" s="104">
        <v>8.8435374149659865E-2</v>
      </c>
      <c r="F86" s="104">
        <v>4.3090638930163447E-2</v>
      </c>
      <c r="G86" s="104">
        <v>36.807511737089207</v>
      </c>
      <c r="H86" s="104">
        <v>3195</v>
      </c>
      <c r="I86" s="192"/>
      <c r="J86" s="192"/>
    </row>
    <row r="87" spans="1:10" ht="16.8" thickTop="1" thickBot="1" x14ac:dyDescent="0.3">
      <c r="A87" s="94" t="s">
        <v>525</v>
      </c>
      <c r="B87" s="94" t="s">
        <v>663</v>
      </c>
      <c r="C87" s="95" t="s">
        <v>664</v>
      </c>
      <c r="D87" s="95" t="s">
        <v>665</v>
      </c>
      <c r="E87" s="95">
        <v>0.1228813559322034</v>
      </c>
      <c r="F87" s="95">
        <v>9.9662162162162157E-2</v>
      </c>
      <c r="G87" s="95">
        <v>28.502415458937197</v>
      </c>
      <c r="H87" s="95">
        <v>1656</v>
      </c>
      <c r="I87" s="193">
        <v>0.288968052395143</v>
      </c>
      <c r="J87" s="193">
        <v>0.19689340049659701</v>
      </c>
    </row>
    <row r="88" spans="1:10" ht="16.8" thickTop="1" thickBot="1" x14ac:dyDescent="0.3">
      <c r="A88" s="94" t="s">
        <v>651</v>
      </c>
      <c r="B88" s="94" t="s">
        <v>663</v>
      </c>
      <c r="C88" s="95" t="s">
        <v>664</v>
      </c>
      <c r="D88" s="95" t="s">
        <v>668</v>
      </c>
      <c r="E88" s="95">
        <v>0.17708333333333334</v>
      </c>
      <c r="F88" s="95">
        <v>0.10817941952506596</v>
      </c>
      <c r="G88" s="95">
        <v>25.246548323471401</v>
      </c>
      <c r="H88" s="95">
        <v>1521</v>
      </c>
      <c r="I88" s="194"/>
      <c r="J88" s="194"/>
    </row>
    <row r="89" spans="1:10" ht="16.8" thickTop="1" thickBot="1" x14ac:dyDescent="0.3">
      <c r="A89" s="94" t="s">
        <v>652</v>
      </c>
      <c r="B89" s="94" t="s">
        <v>663</v>
      </c>
      <c r="C89" s="95" t="s">
        <v>664</v>
      </c>
      <c r="D89" s="95" t="s">
        <v>665</v>
      </c>
      <c r="E89" s="95">
        <v>0.12895377128953772</v>
      </c>
      <c r="F89" s="95">
        <v>0.10526315789473684</v>
      </c>
      <c r="G89" s="95">
        <v>26.499032882011601</v>
      </c>
      <c r="H89" s="95">
        <v>1551</v>
      </c>
      <c r="I89" s="194"/>
      <c r="J89" s="194"/>
    </row>
    <row r="90" spans="1:10" ht="16.8" thickTop="1" thickBot="1" x14ac:dyDescent="0.3">
      <c r="A90" s="94" t="s">
        <v>653</v>
      </c>
      <c r="B90" s="94" t="s">
        <v>663</v>
      </c>
      <c r="C90" s="95" t="s">
        <v>664</v>
      </c>
      <c r="D90" s="95" t="s">
        <v>665</v>
      </c>
      <c r="E90" s="95">
        <v>0.12412177985948478</v>
      </c>
      <c r="F90" s="95">
        <v>0.10332749562171628</v>
      </c>
      <c r="G90" s="95">
        <v>27.214786488209054</v>
      </c>
      <c r="H90" s="95">
        <v>1569</v>
      </c>
      <c r="I90" s="194"/>
      <c r="J90" s="194"/>
    </row>
    <row r="91" spans="1:10" ht="16.8" thickTop="1" thickBot="1" x14ac:dyDescent="0.3">
      <c r="A91" s="94" t="s">
        <v>588</v>
      </c>
      <c r="B91" s="94" t="s">
        <v>663</v>
      </c>
      <c r="C91" s="95" t="s">
        <v>664</v>
      </c>
      <c r="D91" s="95" t="s">
        <v>668</v>
      </c>
      <c r="E91" s="95">
        <v>0.16923076923076924</v>
      </c>
      <c r="F91" s="95">
        <v>0.12253641816623821</v>
      </c>
      <c r="G91" s="95">
        <v>25.048169556840076</v>
      </c>
      <c r="H91" s="95">
        <v>1557</v>
      </c>
      <c r="I91" s="194"/>
      <c r="J91" s="194"/>
    </row>
    <row r="92" spans="1:10" ht="16.8" thickTop="1" thickBot="1" x14ac:dyDescent="0.3">
      <c r="A92" s="95" t="s">
        <v>782</v>
      </c>
      <c r="B92" s="94" t="s">
        <v>663</v>
      </c>
      <c r="C92" s="95" t="s">
        <v>664</v>
      </c>
      <c r="D92" s="95" t="s">
        <v>665</v>
      </c>
      <c r="E92" s="95">
        <v>0.16751269035532995</v>
      </c>
      <c r="F92" s="95">
        <v>0.10559006211180125</v>
      </c>
      <c r="G92" s="95">
        <v>25.904010519395136</v>
      </c>
      <c r="H92" s="95">
        <v>1521</v>
      </c>
      <c r="I92" s="195"/>
      <c r="J92" s="195"/>
    </row>
    <row r="93" spans="1:10" ht="15" thickTop="1" x14ac:dyDescent="0.25"/>
  </sheetData>
  <mergeCells count="31">
    <mergeCell ref="A1:I1"/>
    <mergeCell ref="I63:I68"/>
    <mergeCell ref="I69:I74"/>
    <mergeCell ref="I75:I80"/>
    <mergeCell ref="I81:I86"/>
    <mergeCell ref="I87:I92"/>
    <mergeCell ref="I3:I8"/>
    <mergeCell ref="I9:I14"/>
    <mergeCell ref="I15:I20"/>
    <mergeCell ref="I21:I26"/>
    <mergeCell ref="I39:I44"/>
    <mergeCell ref="I45:I50"/>
    <mergeCell ref="I51:I56"/>
    <mergeCell ref="I57:I62"/>
    <mergeCell ref="I33:I38"/>
    <mergeCell ref="I27:I32"/>
    <mergeCell ref="J3:J8"/>
    <mergeCell ref="J9:J14"/>
    <mergeCell ref="J15:J20"/>
    <mergeCell ref="J21:J26"/>
    <mergeCell ref="J27:J32"/>
    <mergeCell ref="J33:J38"/>
    <mergeCell ref="J39:J44"/>
    <mergeCell ref="J45:J50"/>
    <mergeCell ref="J51:J56"/>
    <mergeCell ref="J57:J62"/>
    <mergeCell ref="J63:J68"/>
    <mergeCell ref="J69:J74"/>
    <mergeCell ref="J75:J80"/>
    <mergeCell ref="J81:J86"/>
    <mergeCell ref="J87:J92"/>
  </mergeCells>
  <phoneticPr fontId="41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67"/>
  <sheetViews>
    <sheetView workbookViewId="0">
      <selection sqref="A1:N1"/>
    </sheetView>
  </sheetViews>
  <sheetFormatPr defaultColWidth="9" defaultRowHeight="14.4" x14ac:dyDescent="0.25"/>
  <cols>
    <col min="1" max="2" width="10.77734375" customWidth="1"/>
    <col min="3" max="3" width="10.77734375" style="90" customWidth="1"/>
    <col min="4" max="9" width="10.77734375" customWidth="1"/>
    <col min="10" max="10" width="12" customWidth="1"/>
    <col min="11" max="13" width="10.77734375" customWidth="1"/>
    <col min="14" max="14" width="11.21875" customWidth="1"/>
  </cols>
  <sheetData>
    <row r="1" spans="1:14" ht="16.8" thickBot="1" x14ac:dyDescent="0.3">
      <c r="A1" s="230" t="s">
        <v>816</v>
      </c>
      <c r="B1" s="231"/>
      <c r="C1" s="231"/>
      <c r="D1" s="231"/>
      <c r="E1" s="231"/>
      <c r="F1" s="231"/>
      <c r="G1" s="231"/>
      <c r="H1" s="231"/>
      <c r="I1" s="231"/>
      <c r="J1" s="231"/>
      <c r="K1" s="231"/>
      <c r="L1" s="231"/>
      <c r="M1" s="231"/>
      <c r="N1" s="231"/>
    </row>
    <row r="2" spans="1:14" ht="17.399999999999999" thickTop="1" thickBot="1" x14ac:dyDescent="0.3">
      <c r="A2" s="227" t="s">
        <v>126</v>
      </c>
      <c r="B2" s="227" t="s">
        <v>127</v>
      </c>
      <c r="C2" s="228" t="s">
        <v>525</v>
      </c>
      <c r="D2" s="228"/>
      <c r="E2" s="229" t="s">
        <v>529</v>
      </c>
      <c r="F2" s="229"/>
      <c r="G2" s="229" t="s">
        <v>526</v>
      </c>
      <c r="H2" s="229"/>
      <c r="I2" s="229" t="s">
        <v>482</v>
      </c>
      <c r="J2" s="229"/>
      <c r="K2" s="229" t="s">
        <v>527</v>
      </c>
      <c r="L2" s="229"/>
      <c r="M2" s="229" t="s">
        <v>779</v>
      </c>
      <c r="N2" s="229"/>
    </row>
    <row r="3" spans="1:14" ht="16.8" thickTop="1" thickBot="1" x14ac:dyDescent="0.3">
      <c r="A3" s="227"/>
      <c r="B3" s="227"/>
      <c r="C3" s="106" t="s">
        <v>128</v>
      </c>
      <c r="D3" s="15" t="s">
        <v>129</v>
      </c>
      <c r="E3" s="15" t="s">
        <v>128</v>
      </c>
      <c r="F3" s="15" t="s">
        <v>129</v>
      </c>
      <c r="G3" s="15" t="s">
        <v>128</v>
      </c>
      <c r="H3" s="15" t="s">
        <v>130</v>
      </c>
      <c r="I3" s="15" t="s">
        <v>128</v>
      </c>
      <c r="J3" s="15" t="s">
        <v>130</v>
      </c>
      <c r="K3" s="89" t="s">
        <v>128</v>
      </c>
      <c r="L3" s="89" t="s">
        <v>130</v>
      </c>
      <c r="M3" s="89" t="s">
        <v>128</v>
      </c>
      <c r="N3" s="89" t="s">
        <v>130</v>
      </c>
    </row>
    <row r="4" spans="1:14" ht="16.8" thickTop="1" thickBot="1" x14ac:dyDescent="0.3">
      <c r="A4" s="226" t="s">
        <v>131</v>
      </c>
      <c r="B4" s="16" t="s">
        <v>132</v>
      </c>
      <c r="C4" s="88">
        <v>32</v>
      </c>
      <c r="D4" s="88">
        <f>C4/8805</f>
        <v>3.6342986939239068E-3</v>
      </c>
      <c r="E4" s="88">
        <v>56</v>
      </c>
      <c r="F4" s="88">
        <f t="shared" ref="F4:F64" si="0">E4/14675</f>
        <v>3.8160136286201022E-3</v>
      </c>
      <c r="G4" s="88">
        <v>38</v>
      </c>
      <c r="H4" s="88">
        <f t="shared" ref="H4:H64" si="1">G4/8812</f>
        <v>4.3123014071720384E-3</v>
      </c>
      <c r="I4" s="88">
        <v>34</v>
      </c>
      <c r="J4" s="88">
        <f t="shared" ref="J4:J64" si="2">I4/9566</f>
        <v>3.5542546518921177E-3</v>
      </c>
      <c r="K4" s="88">
        <v>59</v>
      </c>
      <c r="L4" s="88">
        <f>K4/18121</f>
        <v>3.2558909552452956E-3</v>
      </c>
      <c r="M4" s="88">
        <v>48</v>
      </c>
      <c r="N4" s="88">
        <f>M4/9867</f>
        <v>4.86470051687443E-3</v>
      </c>
    </row>
    <row r="5" spans="1:14" ht="16.8" thickTop="1" thickBot="1" x14ac:dyDescent="0.3">
      <c r="A5" s="226"/>
      <c r="B5" s="16" t="s">
        <v>133</v>
      </c>
      <c r="C5" s="88">
        <v>128</v>
      </c>
      <c r="D5" s="88">
        <f t="shared" ref="D5:D65" si="3">C5/8805</f>
        <v>1.4537194775695627E-2</v>
      </c>
      <c r="E5" s="88">
        <v>189</v>
      </c>
      <c r="F5" s="88">
        <f t="shared" si="0"/>
        <v>1.2879045996592845E-2</v>
      </c>
      <c r="G5" s="88">
        <v>125</v>
      </c>
      <c r="H5" s="88">
        <f>G5/8812</f>
        <v>1.4185201997276442E-2</v>
      </c>
      <c r="I5" s="88">
        <v>138</v>
      </c>
      <c r="J5" s="88">
        <f t="shared" si="2"/>
        <v>1.4426092410620948E-2</v>
      </c>
      <c r="K5" s="88">
        <v>255</v>
      </c>
      <c r="L5" s="88">
        <f t="shared" ref="L5:L64" si="4">K5/18121</f>
        <v>1.4072071077755091E-2</v>
      </c>
      <c r="M5" s="88">
        <v>141</v>
      </c>
      <c r="N5" s="88">
        <f t="shared" ref="N5:N64" si="5">M5/9867</f>
        <v>1.4290057768318638E-2</v>
      </c>
    </row>
    <row r="6" spans="1:14" ht="16.8" thickTop="1" thickBot="1" x14ac:dyDescent="0.3">
      <c r="A6" s="226"/>
      <c r="B6" s="16" t="s">
        <v>134</v>
      </c>
      <c r="C6" s="88">
        <v>264</v>
      </c>
      <c r="D6" s="88">
        <f t="shared" si="3"/>
        <v>2.9982964224872233E-2</v>
      </c>
      <c r="E6" s="88">
        <v>391</v>
      </c>
      <c r="F6" s="88">
        <f t="shared" si="0"/>
        <v>2.6643952299829642E-2</v>
      </c>
      <c r="G6" s="88">
        <v>272</v>
      </c>
      <c r="H6" s="88">
        <f t="shared" si="1"/>
        <v>3.0866999546073536E-2</v>
      </c>
      <c r="I6" s="88">
        <v>272</v>
      </c>
      <c r="J6" s="88">
        <f t="shared" si="2"/>
        <v>2.8434037215136942E-2</v>
      </c>
      <c r="K6" s="88">
        <v>438</v>
      </c>
      <c r="L6" s="88">
        <f t="shared" si="4"/>
        <v>2.4170851498261686E-2</v>
      </c>
      <c r="M6" s="88">
        <v>288</v>
      </c>
      <c r="N6" s="88">
        <f t="shared" si="5"/>
        <v>2.918820310124658E-2</v>
      </c>
    </row>
    <row r="7" spans="1:14" ht="16.8" thickTop="1" thickBot="1" x14ac:dyDescent="0.3">
      <c r="A7" s="226"/>
      <c r="B7" s="16" t="s">
        <v>135</v>
      </c>
      <c r="C7" s="88">
        <v>45</v>
      </c>
      <c r="D7" s="88">
        <f t="shared" si="3"/>
        <v>5.1107325383304937E-3</v>
      </c>
      <c r="E7" s="88">
        <v>85</v>
      </c>
      <c r="F7" s="88">
        <f>E7/14675</f>
        <v>5.7921635434412264E-3</v>
      </c>
      <c r="G7" s="88">
        <v>56</v>
      </c>
      <c r="H7" s="88">
        <f>G7/8812</f>
        <v>6.3549704947798453E-3</v>
      </c>
      <c r="I7" s="88">
        <v>69</v>
      </c>
      <c r="J7" s="88">
        <f>I7/9566</f>
        <v>7.2130462053104742E-3</v>
      </c>
      <c r="K7" s="88">
        <v>109</v>
      </c>
      <c r="L7" s="88">
        <f>K7/18121</f>
        <v>6.0151205783345292E-3</v>
      </c>
      <c r="M7" s="88">
        <v>79</v>
      </c>
      <c r="N7" s="88">
        <f>M7/9867</f>
        <v>8.0064862673558321E-3</v>
      </c>
    </row>
    <row r="8" spans="1:14" ht="16.8" thickTop="1" thickBot="1" x14ac:dyDescent="0.3">
      <c r="A8" s="226" t="s">
        <v>136</v>
      </c>
      <c r="B8" s="16" t="s">
        <v>137</v>
      </c>
      <c r="C8" s="88">
        <v>66</v>
      </c>
      <c r="D8" s="88">
        <f t="shared" si="3"/>
        <v>7.4957410562180582E-3</v>
      </c>
      <c r="E8" s="88">
        <v>118</v>
      </c>
      <c r="F8" s="88">
        <f t="shared" si="0"/>
        <v>8.0408858603066447E-3</v>
      </c>
      <c r="G8" s="88">
        <v>54</v>
      </c>
      <c r="H8" s="88">
        <f t="shared" si="1"/>
        <v>6.1280072628234223E-3</v>
      </c>
      <c r="I8" s="88">
        <v>59</v>
      </c>
      <c r="J8" s="88">
        <f t="shared" si="2"/>
        <v>6.1676771900480874E-3</v>
      </c>
      <c r="K8" s="88">
        <v>168</v>
      </c>
      <c r="L8" s="88">
        <f t="shared" si="4"/>
        <v>9.2710115335798253E-3</v>
      </c>
      <c r="M8" s="88">
        <v>67</v>
      </c>
      <c r="N8" s="88">
        <f t="shared" si="5"/>
        <v>6.790311138137225E-3</v>
      </c>
    </row>
    <row r="9" spans="1:14" ht="16.8" thickTop="1" thickBot="1" x14ac:dyDescent="0.3">
      <c r="A9" s="226"/>
      <c r="B9" s="16" t="s">
        <v>138</v>
      </c>
      <c r="C9" s="88">
        <v>13</v>
      </c>
      <c r="D9" s="88">
        <f t="shared" si="3"/>
        <v>1.4764338444065873E-3</v>
      </c>
      <c r="E9" s="88">
        <v>42</v>
      </c>
      <c r="F9" s="88">
        <f t="shared" si="0"/>
        <v>2.8620102214650766E-3</v>
      </c>
      <c r="G9" s="88">
        <v>12</v>
      </c>
      <c r="H9" s="88">
        <f t="shared" si="1"/>
        <v>1.3617793917385383E-3</v>
      </c>
      <c r="I9" s="88">
        <v>16</v>
      </c>
      <c r="J9" s="88">
        <f t="shared" si="2"/>
        <v>1.6725904244198201E-3</v>
      </c>
      <c r="K9" s="88">
        <v>54</v>
      </c>
      <c r="L9" s="88">
        <f t="shared" si="4"/>
        <v>2.979967992936372E-3</v>
      </c>
      <c r="M9" s="88">
        <v>29</v>
      </c>
      <c r="N9" s="88">
        <f t="shared" si="5"/>
        <v>2.9390898956116345E-3</v>
      </c>
    </row>
    <row r="10" spans="1:14" ht="16.8" thickTop="1" thickBot="1" x14ac:dyDescent="0.3">
      <c r="A10" s="226" t="s">
        <v>139</v>
      </c>
      <c r="B10" s="16" t="s">
        <v>140</v>
      </c>
      <c r="C10" s="88">
        <v>247</v>
      </c>
      <c r="D10" s="88">
        <f t="shared" si="3"/>
        <v>2.8052243043725156E-2</v>
      </c>
      <c r="E10" s="88">
        <v>461</v>
      </c>
      <c r="F10" s="88">
        <f t="shared" si="0"/>
        <v>3.1413969335604773E-2</v>
      </c>
      <c r="G10" s="88">
        <v>242</v>
      </c>
      <c r="H10" s="88">
        <f t="shared" si="1"/>
        <v>2.7462551066727191E-2</v>
      </c>
      <c r="I10" s="88">
        <v>277</v>
      </c>
      <c r="J10" s="88">
        <f t="shared" si="2"/>
        <v>2.8956721722768138E-2</v>
      </c>
      <c r="K10" s="88">
        <v>548</v>
      </c>
      <c r="L10" s="88">
        <f t="shared" si="4"/>
        <v>3.0241156669057998E-2</v>
      </c>
      <c r="M10" s="88">
        <v>257</v>
      </c>
      <c r="N10" s="88">
        <f t="shared" si="5"/>
        <v>2.6046417350765176E-2</v>
      </c>
    </row>
    <row r="11" spans="1:14" ht="16.8" thickTop="1" thickBot="1" x14ac:dyDescent="0.3">
      <c r="A11" s="226"/>
      <c r="B11" s="16" t="s">
        <v>141</v>
      </c>
      <c r="C11" s="88">
        <v>43</v>
      </c>
      <c r="D11" s="88">
        <f t="shared" si="3"/>
        <v>4.88358886996025E-3</v>
      </c>
      <c r="E11" s="88">
        <v>109</v>
      </c>
      <c r="F11" s="88">
        <f t="shared" si="0"/>
        <v>7.4275979557069851E-3</v>
      </c>
      <c r="G11" s="88">
        <v>39</v>
      </c>
      <c r="H11" s="88">
        <f t="shared" si="1"/>
        <v>4.4257830231502499E-3</v>
      </c>
      <c r="I11" s="88">
        <v>48</v>
      </c>
      <c r="J11" s="88">
        <f t="shared" si="2"/>
        <v>5.0177712732594609E-3</v>
      </c>
      <c r="K11" s="88">
        <v>145</v>
      </c>
      <c r="L11" s="88">
        <f t="shared" si="4"/>
        <v>8.0017659069587764E-3</v>
      </c>
      <c r="M11" s="88">
        <v>58</v>
      </c>
      <c r="N11" s="88">
        <f t="shared" si="5"/>
        <v>5.8781797912232691E-3</v>
      </c>
    </row>
    <row r="12" spans="1:14" ht="16.8" thickTop="1" thickBot="1" x14ac:dyDescent="0.3">
      <c r="A12" s="226" t="s">
        <v>142</v>
      </c>
      <c r="B12" s="16" t="s">
        <v>143</v>
      </c>
      <c r="C12" s="88">
        <v>67</v>
      </c>
      <c r="D12" s="88">
        <f t="shared" si="3"/>
        <v>7.60931289040318E-3</v>
      </c>
      <c r="E12" s="88">
        <v>150</v>
      </c>
      <c r="F12" s="88">
        <f t="shared" si="0"/>
        <v>1.0221465076660987E-2</v>
      </c>
      <c r="G12" s="88">
        <v>55</v>
      </c>
      <c r="H12" s="88">
        <f t="shared" si="1"/>
        <v>6.2414888788016338E-3</v>
      </c>
      <c r="I12" s="88">
        <v>66</v>
      </c>
      <c r="J12" s="88">
        <f t="shared" si="2"/>
        <v>6.8994355007317579E-3</v>
      </c>
      <c r="K12" s="88">
        <v>192</v>
      </c>
      <c r="L12" s="88">
        <f t="shared" si="4"/>
        <v>1.0595441752662657E-2</v>
      </c>
      <c r="M12" s="88">
        <v>77</v>
      </c>
      <c r="N12" s="88">
        <f t="shared" si="5"/>
        <v>7.803790412486065E-3</v>
      </c>
    </row>
    <row r="13" spans="1:14" ht="16.8" thickTop="1" thickBot="1" x14ac:dyDescent="0.3">
      <c r="A13" s="226"/>
      <c r="B13" s="16" t="s">
        <v>144</v>
      </c>
      <c r="C13" s="88">
        <v>239</v>
      </c>
      <c r="D13" s="88">
        <f>C13/8805</f>
        <v>2.7143668370244178E-2</v>
      </c>
      <c r="E13" s="88">
        <v>457</v>
      </c>
      <c r="F13" s="88">
        <f t="shared" si="0"/>
        <v>3.1141396933560477E-2</v>
      </c>
      <c r="G13" s="88">
        <v>232</v>
      </c>
      <c r="H13" s="88">
        <f t="shared" si="1"/>
        <v>2.6327734906945077E-2</v>
      </c>
      <c r="I13" s="88">
        <v>266</v>
      </c>
      <c r="J13" s="88">
        <f t="shared" si="2"/>
        <v>2.7806815805979511E-2</v>
      </c>
      <c r="K13" s="88">
        <v>555</v>
      </c>
      <c r="L13" s="88">
        <f t="shared" si="4"/>
        <v>3.0627448816290492E-2</v>
      </c>
      <c r="M13" s="88">
        <v>262</v>
      </c>
      <c r="N13" s="88">
        <f t="shared" si="5"/>
        <v>2.6553156987939596E-2</v>
      </c>
    </row>
    <row r="14" spans="1:14" ht="16.8" thickTop="1" thickBot="1" x14ac:dyDescent="0.3">
      <c r="A14" s="226" t="s">
        <v>145</v>
      </c>
      <c r="B14" s="16" t="s">
        <v>146</v>
      </c>
      <c r="C14" s="88">
        <v>489</v>
      </c>
      <c r="D14" s="88">
        <f t="shared" si="3"/>
        <v>5.5536626916524702E-2</v>
      </c>
      <c r="E14" s="88">
        <v>785</v>
      </c>
      <c r="F14" s="88">
        <f t="shared" si="0"/>
        <v>5.3492333901192506E-2</v>
      </c>
      <c r="G14" s="88">
        <v>494</v>
      </c>
      <c r="H14" s="88">
        <f t="shared" si="1"/>
        <v>5.6059918293236498E-2</v>
      </c>
      <c r="I14" s="88">
        <v>527</v>
      </c>
      <c r="J14" s="88">
        <f t="shared" si="2"/>
        <v>5.5090947104327825E-2</v>
      </c>
      <c r="K14" s="88">
        <v>876</v>
      </c>
      <c r="L14" s="88">
        <f t="shared" si="4"/>
        <v>4.8341702996523371E-2</v>
      </c>
      <c r="M14" s="88">
        <v>501</v>
      </c>
      <c r="N14" s="88">
        <f t="shared" si="5"/>
        <v>5.0775311644876864E-2</v>
      </c>
    </row>
    <row r="15" spans="1:14" ht="16.8" thickTop="1" thickBot="1" x14ac:dyDescent="0.3">
      <c r="A15" s="226"/>
      <c r="B15" s="16" t="s">
        <v>147</v>
      </c>
      <c r="C15" s="88">
        <v>141</v>
      </c>
      <c r="D15" s="88">
        <f t="shared" si="3"/>
        <v>1.6013628620102215E-2</v>
      </c>
      <c r="E15" s="88">
        <v>223</v>
      </c>
      <c r="F15" s="88">
        <f t="shared" si="0"/>
        <v>1.5195911413969336E-2</v>
      </c>
      <c r="G15" s="88">
        <v>122</v>
      </c>
      <c r="H15" s="88">
        <f t="shared" si="1"/>
        <v>1.3844757149341807E-2</v>
      </c>
      <c r="I15" s="88">
        <v>147</v>
      </c>
      <c r="J15" s="88">
        <f t="shared" si="2"/>
        <v>1.5366924524357098E-2</v>
      </c>
      <c r="K15" s="88">
        <v>282</v>
      </c>
      <c r="L15" s="88">
        <f t="shared" si="4"/>
        <v>1.5562055074223277E-2</v>
      </c>
      <c r="M15" s="88">
        <v>165</v>
      </c>
      <c r="N15" s="88">
        <f t="shared" si="5"/>
        <v>1.6722408026755852E-2</v>
      </c>
    </row>
    <row r="16" spans="1:14" ht="16.8" thickTop="1" thickBot="1" x14ac:dyDescent="0.3">
      <c r="A16" s="226" t="s">
        <v>148</v>
      </c>
      <c r="B16" s="16" t="s">
        <v>149</v>
      </c>
      <c r="C16" s="88">
        <v>65</v>
      </c>
      <c r="D16" s="88">
        <f t="shared" si="3"/>
        <v>7.3821692220329355E-3</v>
      </c>
      <c r="E16" s="88">
        <v>130</v>
      </c>
      <c r="F16" s="88">
        <f t="shared" si="0"/>
        <v>8.8586030664395236E-3</v>
      </c>
      <c r="G16" s="88">
        <v>47</v>
      </c>
      <c r="H16" s="88">
        <f t="shared" si="1"/>
        <v>5.3336359509759419E-3</v>
      </c>
      <c r="I16" s="88">
        <v>69</v>
      </c>
      <c r="J16" s="88">
        <f t="shared" si="2"/>
        <v>7.2130462053104742E-3</v>
      </c>
      <c r="K16" s="88">
        <v>156</v>
      </c>
      <c r="L16" s="88">
        <f t="shared" si="4"/>
        <v>8.6087964240384087E-3</v>
      </c>
      <c r="M16" s="88">
        <v>80</v>
      </c>
      <c r="N16" s="88">
        <f t="shared" si="5"/>
        <v>8.1078341947907161E-3</v>
      </c>
    </row>
    <row r="17" spans="1:14" ht="16.8" thickTop="1" thickBot="1" x14ac:dyDescent="0.3">
      <c r="A17" s="226"/>
      <c r="B17" s="16" t="s">
        <v>150</v>
      </c>
      <c r="C17" s="88">
        <v>166</v>
      </c>
      <c r="D17" s="88">
        <f t="shared" si="3"/>
        <v>1.8852924474730266E-2</v>
      </c>
      <c r="E17" s="88">
        <v>295</v>
      </c>
      <c r="F17" s="88">
        <f t="shared" si="0"/>
        <v>2.0102214650766611E-2</v>
      </c>
      <c r="G17" s="88">
        <v>179</v>
      </c>
      <c r="H17" s="88">
        <f t="shared" si="1"/>
        <v>2.0313209260099864E-2</v>
      </c>
      <c r="I17" s="88">
        <v>185</v>
      </c>
      <c r="J17" s="88">
        <f t="shared" si="2"/>
        <v>1.9339326782354171E-2</v>
      </c>
      <c r="K17" s="88">
        <v>316</v>
      </c>
      <c r="L17" s="88">
        <f t="shared" si="4"/>
        <v>1.7438331217923955E-2</v>
      </c>
      <c r="M17" s="88">
        <v>209</v>
      </c>
      <c r="N17" s="88">
        <f t="shared" si="5"/>
        <v>2.1181716833890748E-2</v>
      </c>
    </row>
    <row r="18" spans="1:14" ht="16.8" thickTop="1" thickBot="1" x14ac:dyDescent="0.3">
      <c r="A18" s="226"/>
      <c r="B18" s="16" t="s">
        <v>151</v>
      </c>
      <c r="C18" s="88">
        <v>295</v>
      </c>
      <c r="D18" s="88">
        <f t="shared" si="3"/>
        <v>3.3503691084611015E-2</v>
      </c>
      <c r="E18" s="88">
        <v>457</v>
      </c>
      <c r="F18" s="88">
        <f t="shared" si="0"/>
        <v>3.1141396933560477E-2</v>
      </c>
      <c r="G18" s="88">
        <v>262</v>
      </c>
      <c r="H18" s="88">
        <f t="shared" si="1"/>
        <v>2.9732183386291421E-2</v>
      </c>
      <c r="I18" s="88">
        <v>295</v>
      </c>
      <c r="J18" s="88">
        <f t="shared" si="2"/>
        <v>3.0838385950240434E-2</v>
      </c>
      <c r="K18" s="88">
        <v>526</v>
      </c>
      <c r="L18" s="88">
        <f t="shared" si="4"/>
        <v>2.9027095634898737E-2</v>
      </c>
      <c r="M18" s="88">
        <v>300</v>
      </c>
      <c r="N18" s="88">
        <f t="shared" si="5"/>
        <v>3.0404378230465188E-2</v>
      </c>
    </row>
    <row r="19" spans="1:14" ht="16.8" thickTop="1" thickBot="1" x14ac:dyDescent="0.3">
      <c r="A19" s="226"/>
      <c r="B19" s="16" t="s">
        <v>152</v>
      </c>
      <c r="C19" s="88">
        <v>29</v>
      </c>
      <c r="D19" s="88">
        <f t="shared" si="3"/>
        <v>3.2935831913685405E-3</v>
      </c>
      <c r="E19" s="88">
        <v>37</v>
      </c>
      <c r="F19" s="88">
        <f t="shared" si="0"/>
        <v>2.5212947189097103E-3</v>
      </c>
      <c r="G19" s="88">
        <v>30</v>
      </c>
      <c r="H19" s="88">
        <f t="shared" si="1"/>
        <v>3.4044484793463461E-3</v>
      </c>
      <c r="I19" s="88">
        <v>28</v>
      </c>
      <c r="J19" s="88">
        <f t="shared" si="2"/>
        <v>2.9270332427346855E-3</v>
      </c>
      <c r="K19" s="88">
        <v>85</v>
      </c>
      <c r="L19" s="88">
        <f t="shared" si="4"/>
        <v>4.6906903592516969E-3</v>
      </c>
      <c r="M19" s="88">
        <v>55</v>
      </c>
      <c r="N19" s="88">
        <f t="shared" si="5"/>
        <v>5.5741360089186179E-3</v>
      </c>
    </row>
    <row r="20" spans="1:14" ht="16.8" thickTop="1" thickBot="1" x14ac:dyDescent="0.3">
      <c r="A20" s="226" t="s">
        <v>153</v>
      </c>
      <c r="B20" s="16" t="s">
        <v>154</v>
      </c>
      <c r="C20" s="88">
        <v>114</v>
      </c>
      <c r="D20" s="88">
        <f t="shared" si="3"/>
        <v>1.2947189097103918E-2</v>
      </c>
      <c r="E20" s="88">
        <v>203</v>
      </c>
      <c r="F20" s="88">
        <f t="shared" si="0"/>
        <v>1.383304940374787E-2</v>
      </c>
      <c r="G20" s="88">
        <v>116</v>
      </c>
      <c r="H20" s="88">
        <f t="shared" si="1"/>
        <v>1.3163867453472538E-2</v>
      </c>
      <c r="I20" s="88">
        <v>125</v>
      </c>
      <c r="J20" s="88">
        <f t="shared" si="2"/>
        <v>1.3067112690779845E-2</v>
      </c>
      <c r="K20" s="88">
        <v>253</v>
      </c>
      <c r="L20" s="88">
        <f t="shared" si="4"/>
        <v>1.3961701892831522E-2</v>
      </c>
      <c r="M20" s="88">
        <v>126</v>
      </c>
      <c r="N20" s="88">
        <f t="shared" si="5"/>
        <v>1.2769838856795378E-2</v>
      </c>
    </row>
    <row r="21" spans="1:14" ht="16.8" thickTop="1" thickBot="1" x14ac:dyDescent="0.3">
      <c r="A21" s="226"/>
      <c r="B21" s="16" t="s">
        <v>155</v>
      </c>
      <c r="C21" s="88">
        <v>37</v>
      </c>
      <c r="D21" s="88">
        <f t="shared" si="3"/>
        <v>4.2021578648495173E-3</v>
      </c>
      <c r="E21" s="88">
        <v>75</v>
      </c>
      <c r="F21" s="88">
        <f t="shared" si="0"/>
        <v>5.1107325383304937E-3</v>
      </c>
      <c r="G21" s="88">
        <v>49</v>
      </c>
      <c r="H21" s="88">
        <f t="shared" si="1"/>
        <v>5.5605991829323648E-3</v>
      </c>
      <c r="I21" s="88">
        <v>47</v>
      </c>
      <c r="J21" s="88">
        <f t="shared" si="2"/>
        <v>4.9132343717332222E-3</v>
      </c>
      <c r="K21" s="88">
        <v>94</v>
      </c>
      <c r="L21" s="88">
        <f t="shared" si="4"/>
        <v>5.1873516914077589E-3</v>
      </c>
      <c r="M21" s="88">
        <v>61</v>
      </c>
      <c r="N21" s="88">
        <f t="shared" si="5"/>
        <v>6.182223573527921E-3</v>
      </c>
    </row>
    <row r="22" spans="1:14" ht="16.8" thickTop="1" thickBot="1" x14ac:dyDescent="0.3">
      <c r="A22" s="226" t="s">
        <v>156</v>
      </c>
      <c r="B22" s="16" t="s">
        <v>157</v>
      </c>
      <c r="C22" s="88">
        <v>436</v>
      </c>
      <c r="D22" s="88">
        <f t="shared" si="3"/>
        <v>4.9517319704713229E-2</v>
      </c>
      <c r="E22" s="88">
        <v>620</v>
      </c>
      <c r="F22" s="88">
        <f t="shared" si="0"/>
        <v>4.2248722316865418E-2</v>
      </c>
      <c r="G22" s="88">
        <v>408</v>
      </c>
      <c r="H22" s="88">
        <f t="shared" si="1"/>
        <v>4.6300499319110303E-2</v>
      </c>
      <c r="I22" s="88">
        <v>446</v>
      </c>
      <c r="J22" s="88">
        <f t="shared" si="2"/>
        <v>4.6623458080702486E-2</v>
      </c>
      <c r="K22" s="88">
        <v>735</v>
      </c>
      <c r="L22" s="88">
        <f t="shared" si="4"/>
        <v>4.0560675459411735E-2</v>
      </c>
      <c r="M22" s="88">
        <v>420</v>
      </c>
      <c r="N22" s="88">
        <f t="shared" si="5"/>
        <v>4.2566129522651264E-2</v>
      </c>
    </row>
    <row r="23" spans="1:14" ht="16.8" thickTop="1" thickBot="1" x14ac:dyDescent="0.3">
      <c r="A23" s="226"/>
      <c r="B23" s="16" t="s">
        <v>158</v>
      </c>
      <c r="C23" s="88">
        <v>380</v>
      </c>
      <c r="D23" s="88">
        <f t="shared" si="3"/>
        <v>4.3157296990346393E-2</v>
      </c>
      <c r="E23" s="88">
        <v>584</v>
      </c>
      <c r="F23" s="88">
        <f t="shared" si="0"/>
        <v>3.979557069846678E-2</v>
      </c>
      <c r="G23" s="88">
        <v>377</v>
      </c>
      <c r="H23" s="88">
        <f t="shared" si="1"/>
        <v>4.2782569223785746E-2</v>
      </c>
      <c r="I23" s="88">
        <v>400</v>
      </c>
      <c r="J23" s="88">
        <f t="shared" si="2"/>
        <v>4.1814760610495508E-2</v>
      </c>
      <c r="K23" s="88">
        <v>718</v>
      </c>
      <c r="L23" s="88">
        <f t="shared" si="4"/>
        <v>3.9622537387561392E-2</v>
      </c>
      <c r="M23" s="88">
        <v>393</v>
      </c>
      <c r="N23" s="88">
        <f t="shared" si="5"/>
        <v>3.9829735481909392E-2</v>
      </c>
    </row>
    <row r="24" spans="1:14" ht="16.8" thickTop="1" thickBot="1" x14ac:dyDescent="0.3">
      <c r="A24" s="226"/>
      <c r="B24" s="16" t="s">
        <v>159</v>
      </c>
      <c r="C24" s="88">
        <v>75</v>
      </c>
      <c r="D24" s="88">
        <f t="shared" si="3"/>
        <v>8.5178875638841564E-3</v>
      </c>
      <c r="E24" s="88">
        <v>149</v>
      </c>
      <c r="F24" s="88">
        <f t="shared" si="0"/>
        <v>1.0153321976149914E-2</v>
      </c>
      <c r="G24" s="88">
        <v>77</v>
      </c>
      <c r="H24" s="88">
        <f t="shared" si="1"/>
        <v>8.7380844303222883E-3</v>
      </c>
      <c r="I24" s="88">
        <v>74</v>
      </c>
      <c r="J24" s="88">
        <f t="shared" si="2"/>
        <v>7.7357307129416681E-3</v>
      </c>
      <c r="K24" s="88">
        <v>162</v>
      </c>
      <c r="L24" s="88">
        <f t="shared" si="4"/>
        <v>8.9399039788091161E-3</v>
      </c>
      <c r="M24" s="88">
        <v>95</v>
      </c>
      <c r="N24" s="88">
        <f t="shared" si="5"/>
        <v>9.628053106313976E-3</v>
      </c>
    </row>
    <row r="25" spans="1:14" ht="16.8" thickTop="1" thickBot="1" x14ac:dyDescent="0.3">
      <c r="A25" s="226" t="s">
        <v>160</v>
      </c>
      <c r="B25" s="16" t="s">
        <v>161</v>
      </c>
      <c r="C25" s="88">
        <v>86</v>
      </c>
      <c r="D25" s="88">
        <f t="shared" si="3"/>
        <v>9.7671777399205E-3</v>
      </c>
      <c r="E25" s="88">
        <v>235</v>
      </c>
      <c r="F25" s="88">
        <f t="shared" si="0"/>
        <v>1.6013628620102215E-2</v>
      </c>
      <c r="G25" s="88">
        <v>103</v>
      </c>
      <c r="H25" s="88">
        <f t="shared" si="1"/>
        <v>1.1688606445755787E-2</v>
      </c>
      <c r="I25" s="88">
        <v>100</v>
      </c>
      <c r="J25" s="88">
        <f t="shared" si="2"/>
        <v>1.0453690152623877E-2</v>
      </c>
      <c r="K25" s="88">
        <v>303</v>
      </c>
      <c r="L25" s="88">
        <f t="shared" si="4"/>
        <v>1.6720931515920755E-2</v>
      </c>
      <c r="M25" s="88">
        <v>116</v>
      </c>
      <c r="N25" s="88">
        <f t="shared" si="5"/>
        <v>1.1756359582446538E-2</v>
      </c>
    </row>
    <row r="26" spans="1:14" ht="16.8" thickTop="1" thickBot="1" x14ac:dyDescent="0.3">
      <c r="A26" s="226"/>
      <c r="B26" s="16" t="s">
        <v>162</v>
      </c>
      <c r="C26" s="88">
        <v>439</v>
      </c>
      <c r="D26" s="88">
        <f t="shared" si="3"/>
        <v>4.98580352072686E-2</v>
      </c>
      <c r="E26" s="88">
        <v>786</v>
      </c>
      <c r="F26" s="88">
        <f t="shared" si="0"/>
        <v>5.3560477001703577E-2</v>
      </c>
      <c r="G26" s="88">
        <v>437</v>
      </c>
      <c r="H26" s="88">
        <f t="shared" si="1"/>
        <v>4.9591466182478436E-2</v>
      </c>
      <c r="I26" s="88">
        <v>514</v>
      </c>
      <c r="J26" s="88">
        <f t="shared" si="2"/>
        <v>5.3731967384486726E-2</v>
      </c>
      <c r="K26" s="88">
        <v>953</v>
      </c>
      <c r="L26" s="88">
        <f t="shared" si="4"/>
        <v>5.2590916616080792E-2</v>
      </c>
      <c r="M26" s="88">
        <v>447</v>
      </c>
      <c r="N26" s="88">
        <f t="shared" si="5"/>
        <v>4.5302523563393128E-2</v>
      </c>
    </row>
    <row r="27" spans="1:14" ht="16.8" thickTop="1" thickBot="1" x14ac:dyDescent="0.3">
      <c r="A27" s="226" t="s">
        <v>163</v>
      </c>
      <c r="B27" s="16" t="s">
        <v>164</v>
      </c>
      <c r="C27" s="88">
        <v>76</v>
      </c>
      <c r="D27" s="88">
        <f t="shared" si="3"/>
        <v>8.6314593980692782E-3</v>
      </c>
      <c r="E27" s="88">
        <v>150</v>
      </c>
      <c r="F27" s="88">
        <f t="shared" si="0"/>
        <v>1.0221465076660987E-2</v>
      </c>
      <c r="G27" s="88">
        <v>87</v>
      </c>
      <c r="H27" s="88">
        <f t="shared" si="1"/>
        <v>9.8729005901044033E-3</v>
      </c>
      <c r="I27" s="88">
        <v>87</v>
      </c>
      <c r="J27" s="88">
        <f t="shared" si="2"/>
        <v>9.0947104327827721E-3</v>
      </c>
      <c r="K27" s="88">
        <v>208</v>
      </c>
      <c r="L27" s="88">
        <f t="shared" si="4"/>
        <v>1.147839523205121E-2</v>
      </c>
      <c r="M27" s="88">
        <v>94</v>
      </c>
      <c r="N27" s="88">
        <f t="shared" si="5"/>
        <v>9.526705178879092E-3</v>
      </c>
    </row>
    <row r="28" spans="1:14" ht="16.8" thickTop="1" thickBot="1" x14ac:dyDescent="0.3">
      <c r="A28" s="226"/>
      <c r="B28" s="16" t="s">
        <v>165</v>
      </c>
      <c r="C28" s="88">
        <v>735</v>
      </c>
      <c r="D28" s="88">
        <f t="shared" si="3"/>
        <v>8.3475298126064731E-2</v>
      </c>
      <c r="E28" s="88">
        <v>1042</v>
      </c>
      <c r="F28" s="88">
        <f t="shared" si="0"/>
        <v>7.1005110732538332E-2</v>
      </c>
      <c r="G28" s="88">
        <v>755</v>
      </c>
      <c r="H28" s="88">
        <f t="shared" si="1"/>
        <v>8.5678620063549704E-2</v>
      </c>
      <c r="I28" s="88">
        <v>804</v>
      </c>
      <c r="J28" s="88">
        <f t="shared" si="2"/>
        <v>8.4047668827095967E-2</v>
      </c>
      <c r="K28" s="88">
        <v>1249</v>
      </c>
      <c r="L28" s="88">
        <f t="shared" si="4"/>
        <v>6.8925555984769057E-2</v>
      </c>
      <c r="M28" s="88">
        <v>761</v>
      </c>
      <c r="N28" s="88">
        <f t="shared" si="5"/>
        <v>7.7125772777946688E-2</v>
      </c>
    </row>
    <row r="29" spans="1:14" ht="16.8" thickTop="1" thickBot="1" x14ac:dyDescent="0.3">
      <c r="A29" s="226"/>
      <c r="B29" s="16" t="s">
        <v>166</v>
      </c>
      <c r="C29" s="88">
        <v>21</v>
      </c>
      <c r="D29" s="88">
        <f t="shared" si="3"/>
        <v>2.3850085178875641E-3</v>
      </c>
      <c r="E29" s="88">
        <v>54</v>
      </c>
      <c r="F29" s="88">
        <f t="shared" si="0"/>
        <v>3.6797274275979556E-3</v>
      </c>
      <c r="G29" s="88">
        <v>20</v>
      </c>
      <c r="H29" s="88">
        <f t="shared" si="1"/>
        <v>2.2696323195642307E-3</v>
      </c>
      <c r="I29" s="88">
        <v>19</v>
      </c>
      <c r="J29" s="88">
        <f t="shared" si="2"/>
        <v>1.9862011289985366E-3</v>
      </c>
      <c r="K29" s="88">
        <v>68</v>
      </c>
      <c r="L29" s="88">
        <f t="shared" si="4"/>
        <v>3.7525522874013576E-3</v>
      </c>
      <c r="M29" s="88">
        <v>46</v>
      </c>
      <c r="N29" s="88">
        <f t="shared" si="5"/>
        <v>4.662004662004662E-3</v>
      </c>
    </row>
    <row r="30" spans="1:14" ht="16.8" thickTop="1" thickBot="1" x14ac:dyDescent="0.3">
      <c r="A30" s="226"/>
      <c r="B30" s="16" t="s">
        <v>167</v>
      </c>
      <c r="C30" s="88">
        <v>106</v>
      </c>
      <c r="D30" s="88">
        <f t="shared" si="3"/>
        <v>1.2038614423622942E-2</v>
      </c>
      <c r="E30" s="88">
        <v>165</v>
      </c>
      <c r="F30" s="88">
        <f t="shared" si="0"/>
        <v>1.1243611584327087E-2</v>
      </c>
      <c r="G30" s="88">
        <v>107</v>
      </c>
      <c r="H30" s="88">
        <f t="shared" si="1"/>
        <v>1.2142532909668633E-2</v>
      </c>
      <c r="I30" s="88">
        <v>107</v>
      </c>
      <c r="J30" s="88">
        <f t="shared" si="2"/>
        <v>1.1185448463307547E-2</v>
      </c>
      <c r="K30" s="88">
        <v>236</v>
      </c>
      <c r="L30" s="88">
        <f t="shared" si="4"/>
        <v>1.3023563820981182E-2</v>
      </c>
      <c r="M30" s="88">
        <v>137</v>
      </c>
      <c r="N30" s="88">
        <f t="shared" si="5"/>
        <v>1.3884666058579102E-2</v>
      </c>
    </row>
    <row r="31" spans="1:14" ht="16.8" thickTop="1" thickBot="1" x14ac:dyDescent="0.3">
      <c r="A31" s="226"/>
      <c r="B31" s="16" t="s">
        <v>168</v>
      </c>
      <c r="C31" s="88">
        <v>139</v>
      </c>
      <c r="D31" s="88">
        <f t="shared" si="3"/>
        <v>1.5786484951731971E-2</v>
      </c>
      <c r="E31" s="88">
        <v>251</v>
      </c>
      <c r="F31" s="88">
        <f t="shared" si="0"/>
        <v>1.7103918228279388E-2</v>
      </c>
      <c r="G31" s="88">
        <v>139</v>
      </c>
      <c r="H31" s="88">
        <f t="shared" si="1"/>
        <v>1.5773944620971404E-2</v>
      </c>
      <c r="I31" s="88">
        <v>151</v>
      </c>
      <c r="J31" s="88">
        <f t="shared" si="2"/>
        <v>1.5785072130462052E-2</v>
      </c>
      <c r="K31" s="88">
        <v>323</v>
      </c>
      <c r="L31" s="88">
        <f t="shared" si="4"/>
        <v>1.7824623365156448E-2</v>
      </c>
      <c r="M31" s="88">
        <v>153</v>
      </c>
      <c r="N31" s="88">
        <f t="shared" si="5"/>
        <v>1.5506232897537246E-2</v>
      </c>
    </row>
    <row r="32" spans="1:14" ht="16.8" thickTop="1" thickBot="1" x14ac:dyDescent="0.3">
      <c r="A32" s="226"/>
      <c r="B32" s="16" t="s">
        <v>169</v>
      </c>
      <c r="C32" s="88">
        <v>10</v>
      </c>
      <c r="D32" s="88">
        <f t="shared" si="3"/>
        <v>1.1357183418512209E-3</v>
      </c>
      <c r="E32" s="88">
        <v>42</v>
      </c>
      <c r="F32" s="88">
        <f t="shared" si="0"/>
        <v>2.8620102214650766E-3</v>
      </c>
      <c r="G32" s="88">
        <v>18</v>
      </c>
      <c r="H32" s="88">
        <f t="shared" si="1"/>
        <v>2.0426690876078077E-3</v>
      </c>
      <c r="I32" s="88">
        <v>12</v>
      </c>
      <c r="J32" s="88">
        <f t="shared" si="2"/>
        <v>1.2544428183148652E-3</v>
      </c>
      <c r="K32" s="88">
        <v>66</v>
      </c>
      <c r="L32" s="88">
        <f t="shared" si="4"/>
        <v>3.6421831024777882E-3</v>
      </c>
      <c r="M32" s="88">
        <v>11</v>
      </c>
      <c r="N32" s="88">
        <f t="shared" si="5"/>
        <v>1.1148272017837235E-3</v>
      </c>
    </row>
    <row r="33" spans="1:14" ht="16.8" thickTop="1" thickBot="1" x14ac:dyDescent="0.3">
      <c r="A33" s="16" t="s">
        <v>170</v>
      </c>
      <c r="B33" s="16" t="s">
        <v>124</v>
      </c>
      <c r="C33" s="88">
        <v>206</v>
      </c>
      <c r="D33" s="88">
        <f t="shared" si="3"/>
        <v>2.3395797842135149E-2</v>
      </c>
      <c r="E33" s="88">
        <v>310</v>
      </c>
      <c r="F33" s="88">
        <f t="shared" si="0"/>
        <v>2.1124361158432709E-2</v>
      </c>
      <c r="G33" s="88">
        <v>201</v>
      </c>
      <c r="H33" s="88">
        <f t="shared" si="1"/>
        <v>2.2809804811620517E-2</v>
      </c>
      <c r="I33" s="88">
        <v>205</v>
      </c>
      <c r="J33" s="88">
        <f t="shared" si="2"/>
        <v>2.1430064812878947E-2</v>
      </c>
      <c r="K33" s="88">
        <v>347</v>
      </c>
      <c r="L33" s="88">
        <f t="shared" si="4"/>
        <v>1.9149053584239281E-2</v>
      </c>
      <c r="M33" s="88">
        <v>220</v>
      </c>
      <c r="N33" s="88">
        <f t="shared" si="5"/>
        <v>2.2296544035674472E-2</v>
      </c>
    </row>
    <row r="34" spans="1:14" ht="16.8" thickTop="1" thickBot="1" x14ac:dyDescent="0.3">
      <c r="A34" s="226" t="s">
        <v>171</v>
      </c>
      <c r="B34" s="16" t="s">
        <v>172</v>
      </c>
      <c r="C34" s="88">
        <v>461</v>
      </c>
      <c r="D34" s="88">
        <f t="shared" si="3"/>
        <v>5.2356615559341284E-2</v>
      </c>
      <c r="E34" s="88">
        <v>693</v>
      </c>
      <c r="F34" s="88">
        <f t="shared" si="0"/>
        <v>4.7223168654173767E-2</v>
      </c>
      <c r="G34" s="88">
        <v>475</v>
      </c>
      <c r="H34" s="88">
        <f t="shared" si="1"/>
        <v>5.3903767589650479E-2</v>
      </c>
      <c r="I34" s="88">
        <v>518</v>
      </c>
      <c r="J34" s="88">
        <f t="shared" si="2"/>
        <v>5.4150114990591677E-2</v>
      </c>
      <c r="K34" s="88">
        <v>976</v>
      </c>
      <c r="L34" s="88">
        <f t="shared" si="4"/>
        <v>5.3860162242701841E-2</v>
      </c>
      <c r="M34" s="88">
        <v>468</v>
      </c>
      <c r="N34" s="88">
        <f t="shared" si="5"/>
        <v>4.7430830039525688E-2</v>
      </c>
    </row>
    <row r="35" spans="1:14" ht="16.8" thickTop="1" thickBot="1" x14ac:dyDescent="0.3">
      <c r="A35" s="226"/>
      <c r="B35" s="16" t="s">
        <v>173</v>
      </c>
      <c r="C35" s="88">
        <v>103</v>
      </c>
      <c r="D35" s="88">
        <f t="shared" si="3"/>
        <v>1.1697898921067575E-2</v>
      </c>
      <c r="E35" s="88">
        <v>177</v>
      </c>
      <c r="F35" s="88">
        <f t="shared" si="0"/>
        <v>1.2061328790459966E-2</v>
      </c>
      <c r="G35" s="88">
        <v>119</v>
      </c>
      <c r="H35" s="88">
        <f t="shared" si="1"/>
        <v>1.3504312301407173E-2</v>
      </c>
      <c r="I35" s="88">
        <v>120</v>
      </c>
      <c r="J35" s="88">
        <f t="shared" si="2"/>
        <v>1.2544428183148652E-2</v>
      </c>
      <c r="K35" s="88">
        <v>224</v>
      </c>
      <c r="L35" s="88">
        <f t="shared" si="4"/>
        <v>1.2361348711439766E-2</v>
      </c>
      <c r="M35" s="88">
        <v>129</v>
      </c>
      <c r="N35" s="88">
        <f t="shared" si="5"/>
        <v>1.307388263910003E-2</v>
      </c>
    </row>
    <row r="36" spans="1:14" ht="16.8" thickTop="1" thickBot="1" x14ac:dyDescent="0.3">
      <c r="A36" s="226" t="s">
        <v>174</v>
      </c>
      <c r="B36" s="16" t="s">
        <v>175</v>
      </c>
      <c r="C36" s="88">
        <v>16</v>
      </c>
      <c r="D36" s="88">
        <f t="shared" si="3"/>
        <v>1.8171493469619534E-3</v>
      </c>
      <c r="E36" s="88">
        <v>36</v>
      </c>
      <c r="F36" s="88">
        <f t="shared" si="0"/>
        <v>2.4531516183986372E-3</v>
      </c>
      <c r="G36" s="88">
        <v>23</v>
      </c>
      <c r="H36" s="88">
        <f t="shared" si="1"/>
        <v>2.6100771674988652E-3</v>
      </c>
      <c r="I36" s="88">
        <v>8</v>
      </c>
      <c r="J36" s="88">
        <f t="shared" si="2"/>
        <v>8.3629521220991005E-4</v>
      </c>
      <c r="K36" s="88">
        <v>49</v>
      </c>
      <c r="L36" s="88">
        <f t="shared" si="4"/>
        <v>2.7040450306274489E-3</v>
      </c>
      <c r="M36" s="88">
        <v>30</v>
      </c>
      <c r="N36" s="88">
        <f t="shared" si="5"/>
        <v>3.0404378230465185E-3</v>
      </c>
    </row>
    <row r="37" spans="1:14" ht="16.8" thickTop="1" thickBot="1" x14ac:dyDescent="0.3">
      <c r="A37" s="226"/>
      <c r="B37" s="16" t="s">
        <v>176</v>
      </c>
      <c r="C37" s="88">
        <v>76</v>
      </c>
      <c r="D37" s="88">
        <f t="shared" si="3"/>
        <v>8.6314593980692782E-3</v>
      </c>
      <c r="E37" s="88">
        <v>118</v>
      </c>
      <c r="F37" s="88">
        <f t="shared" si="0"/>
        <v>8.0408858603066447E-3</v>
      </c>
      <c r="G37" s="88">
        <v>80</v>
      </c>
      <c r="H37" s="88">
        <f t="shared" si="1"/>
        <v>9.0785292782569228E-3</v>
      </c>
      <c r="I37" s="88">
        <v>80</v>
      </c>
      <c r="J37" s="88">
        <f t="shared" si="2"/>
        <v>8.3629521220991015E-3</v>
      </c>
      <c r="K37" s="88">
        <v>160</v>
      </c>
      <c r="L37" s="88">
        <f t="shared" si="4"/>
        <v>8.8295347938855476E-3</v>
      </c>
      <c r="M37" s="88">
        <v>98</v>
      </c>
      <c r="N37" s="88">
        <f t="shared" si="5"/>
        <v>9.932096888618628E-3</v>
      </c>
    </row>
    <row r="38" spans="1:14" ht="16.8" thickTop="1" thickBot="1" x14ac:dyDescent="0.3">
      <c r="A38" s="226"/>
      <c r="B38" s="16" t="s">
        <v>177</v>
      </c>
      <c r="C38" s="88">
        <v>169</v>
      </c>
      <c r="D38" s="88">
        <f t="shared" si="3"/>
        <v>1.9193639977285633E-2</v>
      </c>
      <c r="E38" s="88">
        <v>299</v>
      </c>
      <c r="F38" s="88">
        <f t="shared" si="0"/>
        <v>2.0374787052810903E-2</v>
      </c>
      <c r="G38" s="88">
        <v>168</v>
      </c>
      <c r="H38" s="88">
        <f t="shared" si="1"/>
        <v>1.9064911484339538E-2</v>
      </c>
      <c r="I38" s="88">
        <v>197</v>
      </c>
      <c r="J38" s="88">
        <f t="shared" si="2"/>
        <v>2.0593769600669037E-2</v>
      </c>
      <c r="K38" s="88">
        <v>375</v>
      </c>
      <c r="L38" s="88">
        <f t="shared" si="4"/>
        <v>2.0694222173169251E-2</v>
      </c>
      <c r="M38" s="88">
        <v>200</v>
      </c>
      <c r="N38" s="88">
        <f t="shared" si="5"/>
        <v>2.0269585486976792E-2</v>
      </c>
    </row>
    <row r="39" spans="1:14" ht="16.8" thickTop="1" thickBot="1" x14ac:dyDescent="0.3">
      <c r="A39" s="226"/>
      <c r="B39" s="16" t="s">
        <v>178</v>
      </c>
      <c r="C39" s="88">
        <v>24</v>
      </c>
      <c r="D39" s="88">
        <f t="shared" si="3"/>
        <v>2.72572402044293E-3</v>
      </c>
      <c r="E39" s="88">
        <v>33</v>
      </c>
      <c r="F39" s="88">
        <f t="shared" si="0"/>
        <v>2.2487223168654175E-3</v>
      </c>
      <c r="G39" s="88">
        <v>18</v>
      </c>
      <c r="H39" s="88">
        <f t="shared" si="1"/>
        <v>2.0426690876078077E-3</v>
      </c>
      <c r="I39" s="88">
        <v>14</v>
      </c>
      <c r="J39" s="88">
        <f t="shared" si="2"/>
        <v>1.4635166213673428E-3</v>
      </c>
      <c r="K39" s="88">
        <v>83</v>
      </c>
      <c r="L39" s="88">
        <f t="shared" si="4"/>
        <v>4.5803211743281275E-3</v>
      </c>
      <c r="M39" s="88">
        <v>24</v>
      </c>
      <c r="N39" s="88">
        <f t="shared" si="5"/>
        <v>2.432350258437215E-3</v>
      </c>
    </row>
    <row r="40" spans="1:14" ht="16.8" thickTop="1" thickBot="1" x14ac:dyDescent="0.3">
      <c r="A40" s="226" t="s">
        <v>179</v>
      </c>
      <c r="B40" s="16" t="s">
        <v>180</v>
      </c>
      <c r="C40" s="88">
        <v>29</v>
      </c>
      <c r="D40" s="88">
        <f t="shared" si="3"/>
        <v>3.2935831913685405E-3</v>
      </c>
      <c r="E40" s="88">
        <v>76</v>
      </c>
      <c r="F40" s="88">
        <f t="shared" si="0"/>
        <v>5.1788756388415676E-3</v>
      </c>
      <c r="G40" s="88">
        <v>27</v>
      </c>
      <c r="H40" s="88">
        <f t="shared" si="1"/>
        <v>3.0640036314117111E-3</v>
      </c>
      <c r="I40" s="88">
        <v>31</v>
      </c>
      <c r="J40" s="88">
        <f t="shared" si="2"/>
        <v>3.2406439473134014E-3</v>
      </c>
      <c r="K40" s="88">
        <v>100</v>
      </c>
      <c r="L40" s="88">
        <f t="shared" si="4"/>
        <v>5.5184592461784672E-3</v>
      </c>
      <c r="M40" s="88">
        <v>52</v>
      </c>
      <c r="N40" s="88">
        <f t="shared" si="5"/>
        <v>5.270092226613966E-3</v>
      </c>
    </row>
    <row r="41" spans="1:14" ht="16.8" thickTop="1" thickBot="1" x14ac:dyDescent="0.3">
      <c r="A41" s="226"/>
      <c r="B41" s="16" t="s">
        <v>181</v>
      </c>
      <c r="C41" s="88">
        <v>167</v>
      </c>
      <c r="D41" s="88">
        <f t="shared" si="3"/>
        <v>1.8966496308915389E-2</v>
      </c>
      <c r="E41" s="88">
        <v>294</v>
      </c>
      <c r="F41" s="88">
        <f t="shared" si="0"/>
        <v>2.0034071550255536E-2</v>
      </c>
      <c r="G41" s="88">
        <v>177</v>
      </c>
      <c r="H41" s="88">
        <f t="shared" si="1"/>
        <v>2.0086246028143441E-2</v>
      </c>
      <c r="I41" s="88">
        <v>168</v>
      </c>
      <c r="J41" s="88">
        <f t="shared" si="2"/>
        <v>1.7562199456408113E-2</v>
      </c>
      <c r="K41" s="88">
        <v>381</v>
      </c>
      <c r="L41" s="88">
        <f t="shared" si="4"/>
        <v>2.1025329727939961E-2</v>
      </c>
      <c r="M41" s="88">
        <v>191</v>
      </c>
      <c r="N41" s="88">
        <f t="shared" si="5"/>
        <v>1.9357454140062836E-2</v>
      </c>
    </row>
    <row r="42" spans="1:14" ht="16.8" thickTop="1" thickBot="1" x14ac:dyDescent="0.3">
      <c r="A42" s="226" t="s">
        <v>182</v>
      </c>
      <c r="B42" s="16" t="s">
        <v>183</v>
      </c>
      <c r="C42" s="88">
        <v>18</v>
      </c>
      <c r="D42" s="88">
        <f t="shared" si="3"/>
        <v>2.0442930153321977E-3</v>
      </c>
      <c r="E42" s="88">
        <v>52</v>
      </c>
      <c r="F42" s="88">
        <f t="shared" si="0"/>
        <v>3.5434412265758094E-3</v>
      </c>
      <c r="G42" s="88">
        <v>22</v>
      </c>
      <c r="H42" s="88">
        <f t="shared" si="1"/>
        <v>2.4965955515206537E-3</v>
      </c>
      <c r="I42" s="88">
        <v>20</v>
      </c>
      <c r="J42" s="88">
        <f t="shared" si="2"/>
        <v>2.0907380305247754E-3</v>
      </c>
      <c r="K42" s="88">
        <v>54</v>
      </c>
      <c r="L42" s="88">
        <f t="shared" si="4"/>
        <v>2.979967992936372E-3</v>
      </c>
      <c r="M42" s="88">
        <v>44</v>
      </c>
      <c r="N42" s="88">
        <f t="shared" si="5"/>
        <v>4.459308807134894E-3</v>
      </c>
    </row>
    <row r="43" spans="1:14" ht="16.8" thickTop="1" thickBot="1" x14ac:dyDescent="0.3">
      <c r="A43" s="226"/>
      <c r="B43" s="16" t="s">
        <v>184</v>
      </c>
      <c r="C43" s="88">
        <v>198</v>
      </c>
      <c r="D43" s="88">
        <f t="shared" si="3"/>
        <v>2.2487223168654175E-2</v>
      </c>
      <c r="E43" s="88">
        <v>316</v>
      </c>
      <c r="F43" s="88">
        <f t="shared" si="0"/>
        <v>2.1533219761499148E-2</v>
      </c>
      <c r="G43" s="88">
        <v>205</v>
      </c>
      <c r="H43" s="88">
        <f t="shared" si="1"/>
        <v>2.3263731275533363E-2</v>
      </c>
      <c r="I43" s="88">
        <v>249</v>
      </c>
      <c r="J43" s="88">
        <f t="shared" si="2"/>
        <v>2.6029688480033453E-2</v>
      </c>
      <c r="K43" s="88">
        <v>386</v>
      </c>
      <c r="L43" s="88">
        <f t="shared" si="4"/>
        <v>2.1301252690248882E-2</v>
      </c>
      <c r="M43" s="88">
        <v>238</v>
      </c>
      <c r="N43" s="88">
        <f t="shared" si="5"/>
        <v>2.412080672950238E-2</v>
      </c>
    </row>
    <row r="44" spans="1:14" ht="16.8" thickTop="1" thickBot="1" x14ac:dyDescent="0.3">
      <c r="A44" s="226"/>
      <c r="B44" s="16" t="s">
        <v>185</v>
      </c>
      <c r="C44" s="88">
        <v>11</v>
      </c>
      <c r="D44" s="88">
        <f t="shared" si="3"/>
        <v>1.249290176036343E-3</v>
      </c>
      <c r="E44" s="88">
        <v>21</v>
      </c>
      <c r="F44" s="88">
        <f t="shared" si="0"/>
        <v>1.4310051107325383E-3</v>
      </c>
      <c r="G44" s="88">
        <v>12</v>
      </c>
      <c r="H44" s="88">
        <f t="shared" si="1"/>
        <v>1.3617793917385383E-3</v>
      </c>
      <c r="I44" s="88">
        <v>11</v>
      </c>
      <c r="J44" s="88">
        <f t="shared" si="2"/>
        <v>1.1499059167886265E-3</v>
      </c>
      <c r="K44" s="88">
        <v>34</v>
      </c>
      <c r="L44" s="88">
        <f t="shared" si="4"/>
        <v>1.8762761437006788E-3</v>
      </c>
      <c r="M44" s="88">
        <v>19</v>
      </c>
      <c r="N44" s="88">
        <f t="shared" si="5"/>
        <v>1.9256106212627952E-3</v>
      </c>
    </row>
    <row r="45" spans="1:14" ht="16.8" thickTop="1" thickBot="1" x14ac:dyDescent="0.3">
      <c r="A45" s="226"/>
      <c r="B45" s="16" t="s">
        <v>186</v>
      </c>
      <c r="C45" s="88">
        <v>18</v>
      </c>
      <c r="D45" s="88">
        <f t="shared" si="3"/>
        <v>2.0442930153321977E-3</v>
      </c>
      <c r="E45" s="88">
        <v>53</v>
      </c>
      <c r="F45" s="88">
        <f t="shared" si="0"/>
        <v>3.6115843270868825E-3</v>
      </c>
      <c r="G45" s="88">
        <v>13</v>
      </c>
      <c r="H45" s="88">
        <f t="shared" si="1"/>
        <v>1.4752610077167498E-3</v>
      </c>
      <c r="I45" s="88">
        <v>14</v>
      </c>
      <c r="J45" s="88">
        <f t="shared" si="2"/>
        <v>1.4635166213673428E-3</v>
      </c>
      <c r="K45" s="88">
        <v>52</v>
      </c>
      <c r="L45" s="88">
        <f t="shared" si="4"/>
        <v>2.8695988080128026E-3</v>
      </c>
      <c r="M45" s="88">
        <v>23</v>
      </c>
      <c r="N45" s="88">
        <f t="shared" si="5"/>
        <v>2.331002331002331E-3</v>
      </c>
    </row>
    <row r="46" spans="1:14" ht="16.8" thickTop="1" thickBot="1" x14ac:dyDescent="0.3">
      <c r="A46" s="226"/>
      <c r="B46" s="16" t="s">
        <v>187</v>
      </c>
      <c r="C46" s="88">
        <v>55</v>
      </c>
      <c r="D46" s="88">
        <f t="shared" si="3"/>
        <v>6.2464508801817146E-3</v>
      </c>
      <c r="E46" s="88">
        <v>103</v>
      </c>
      <c r="F46" s="88">
        <f t="shared" si="0"/>
        <v>7.0187393526405448E-3</v>
      </c>
      <c r="G46" s="88">
        <v>55</v>
      </c>
      <c r="H46" s="88">
        <f t="shared" si="1"/>
        <v>6.2414888788016338E-3</v>
      </c>
      <c r="I46" s="88">
        <v>67</v>
      </c>
      <c r="J46" s="88">
        <f t="shared" si="2"/>
        <v>7.0039724022579967E-3</v>
      </c>
      <c r="K46" s="88">
        <v>115</v>
      </c>
      <c r="L46" s="88">
        <f t="shared" si="4"/>
        <v>6.3462281331052367E-3</v>
      </c>
      <c r="M46" s="88">
        <v>89</v>
      </c>
      <c r="N46" s="88">
        <f t="shared" si="5"/>
        <v>9.019965541704672E-3</v>
      </c>
    </row>
    <row r="47" spans="1:14" ht="16.8" thickTop="1" thickBot="1" x14ac:dyDescent="0.3">
      <c r="A47" s="226"/>
      <c r="B47" s="16" t="s">
        <v>188</v>
      </c>
      <c r="C47" s="88">
        <v>7</v>
      </c>
      <c r="D47" s="88">
        <f t="shared" si="3"/>
        <v>7.9500283929585466E-4</v>
      </c>
      <c r="E47" s="88">
        <v>32</v>
      </c>
      <c r="F47" s="88">
        <f t="shared" si="0"/>
        <v>2.1805792163543439E-3</v>
      </c>
      <c r="G47" s="88">
        <v>7</v>
      </c>
      <c r="H47" s="88">
        <f t="shared" si="1"/>
        <v>7.9437131184748066E-4</v>
      </c>
      <c r="I47" s="88">
        <v>3</v>
      </c>
      <c r="J47" s="88">
        <f t="shared" si="2"/>
        <v>3.1361070457871631E-4</v>
      </c>
      <c r="K47" s="88">
        <v>38</v>
      </c>
      <c r="L47" s="88">
        <f t="shared" si="4"/>
        <v>2.0970145135478175E-3</v>
      </c>
      <c r="M47" s="88">
        <v>16</v>
      </c>
      <c r="N47" s="88">
        <f t="shared" si="5"/>
        <v>1.6215668389581433E-3</v>
      </c>
    </row>
    <row r="48" spans="1:14" ht="16.8" thickTop="1" thickBot="1" x14ac:dyDescent="0.3">
      <c r="A48" s="226" t="s">
        <v>189</v>
      </c>
      <c r="B48" s="16" t="s">
        <v>190</v>
      </c>
      <c r="C48" s="88">
        <v>286</v>
      </c>
      <c r="D48" s="88">
        <f t="shared" si="3"/>
        <v>3.2481544576944917E-2</v>
      </c>
      <c r="E48" s="88">
        <v>379</v>
      </c>
      <c r="F48" s="88">
        <f t="shared" si="0"/>
        <v>2.5826235093696762E-2</v>
      </c>
      <c r="G48" s="88">
        <v>268</v>
      </c>
      <c r="H48" s="88">
        <f t="shared" si="1"/>
        <v>3.041307308216069E-2</v>
      </c>
      <c r="I48" s="88">
        <v>288</v>
      </c>
      <c r="J48" s="88">
        <f t="shared" si="2"/>
        <v>3.0106627639556762E-2</v>
      </c>
      <c r="K48" s="88">
        <v>453</v>
      </c>
      <c r="L48" s="88">
        <f t="shared" si="4"/>
        <v>2.4998620385188457E-2</v>
      </c>
      <c r="M48" s="88">
        <v>303</v>
      </c>
      <c r="N48" s="88">
        <f t="shared" si="5"/>
        <v>3.070842201276984E-2</v>
      </c>
    </row>
    <row r="49" spans="1:14" ht="16.8" thickTop="1" thickBot="1" x14ac:dyDescent="0.3">
      <c r="A49" s="226"/>
      <c r="B49" s="16" t="s">
        <v>191</v>
      </c>
      <c r="C49" s="88">
        <v>57</v>
      </c>
      <c r="D49" s="88">
        <f t="shared" si="3"/>
        <v>6.4735945485519591E-3</v>
      </c>
      <c r="E49" s="88">
        <v>89</v>
      </c>
      <c r="F49" s="88">
        <f t="shared" si="0"/>
        <v>6.0647359454855197E-3</v>
      </c>
      <c r="G49" s="88">
        <v>38</v>
      </c>
      <c r="H49" s="88">
        <f t="shared" si="1"/>
        <v>4.3123014071720384E-3</v>
      </c>
      <c r="I49" s="88">
        <v>56</v>
      </c>
      <c r="J49" s="88">
        <f t="shared" si="2"/>
        <v>5.8540664854693711E-3</v>
      </c>
      <c r="K49" s="88">
        <v>126</v>
      </c>
      <c r="L49" s="88">
        <f t="shared" si="4"/>
        <v>6.9532586501848681E-3</v>
      </c>
      <c r="M49" s="88">
        <v>92</v>
      </c>
      <c r="N49" s="88">
        <f t="shared" si="5"/>
        <v>9.324009324009324E-3</v>
      </c>
    </row>
    <row r="50" spans="1:14" ht="16.8" thickTop="1" thickBot="1" x14ac:dyDescent="0.3">
      <c r="A50" s="226"/>
      <c r="B50" s="16" t="s">
        <v>192</v>
      </c>
      <c r="C50" s="88">
        <v>25</v>
      </c>
      <c r="D50" s="88">
        <f t="shared" si="3"/>
        <v>2.8392958546280523E-3</v>
      </c>
      <c r="E50" s="88">
        <v>61</v>
      </c>
      <c r="F50" s="88">
        <f t="shared" si="0"/>
        <v>4.1567291311754686E-3</v>
      </c>
      <c r="G50" s="88">
        <v>25</v>
      </c>
      <c r="H50" s="88">
        <f t="shared" si="1"/>
        <v>2.8370403994552882E-3</v>
      </c>
      <c r="I50" s="88">
        <v>25</v>
      </c>
      <c r="J50" s="88">
        <f t="shared" si="2"/>
        <v>2.6134225381559692E-3</v>
      </c>
      <c r="K50" s="88">
        <v>88</v>
      </c>
      <c r="L50" s="88">
        <f t="shared" si="4"/>
        <v>4.8562441366370506E-3</v>
      </c>
      <c r="M50" s="88">
        <v>24</v>
      </c>
      <c r="N50" s="88">
        <f t="shared" si="5"/>
        <v>2.432350258437215E-3</v>
      </c>
    </row>
    <row r="51" spans="1:14" ht="16.8" thickTop="1" thickBot="1" x14ac:dyDescent="0.3">
      <c r="A51" s="226"/>
      <c r="B51" s="16" t="s">
        <v>193</v>
      </c>
      <c r="C51" s="88">
        <v>154</v>
      </c>
      <c r="D51" s="88">
        <f t="shared" si="3"/>
        <v>1.74900624645088E-2</v>
      </c>
      <c r="E51" s="88">
        <v>270</v>
      </c>
      <c r="F51" s="88">
        <f t="shared" si="0"/>
        <v>1.8398637137989778E-2</v>
      </c>
      <c r="G51" s="88">
        <v>159</v>
      </c>
      <c r="H51" s="88">
        <f t="shared" si="1"/>
        <v>1.8043576940535634E-2</v>
      </c>
      <c r="I51" s="88">
        <v>179</v>
      </c>
      <c r="J51" s="88">
        <f t="shared" si="2"/>
        <v>1.8712105373196737E-2</v>
      </c>
      <c r="K51" s="88">
        <v>348</v>
      </c>
      <c r="L51" s="88">
        <f t="shared" si="4"/>
        <v>1.9204238176701065E-2</v>
      </c>
      <c r="M51" s="88">
        <v>188</v>
      </c>
      <c r="N51" s="88">
        <f t="shared" si="5"/>
        <v>1.9053410357758184E-2</v>
      </c>
    </row>
    <row r="52" spans="1:14" ht="16.8" thickTop="1" thickBot="1" x14ac:dyDescent="0.3">
      <c r="A52" s="226"/>
      <c r="B52" s="16" t="s">
        <v>194</v>
      </c>
      <c r="C52" s="88">
        <v>226</v>
      </c>
      <c r="D52" s="88">
        <f t="shared" si="3"/>
        <v>2.5667234525837593E-2</v>
      </c>
      <c r="E52" s="88">
        <v>441</v>
      </c>
      <c r="F52" s="88">
        <f t="shared" si="0"/>
        <v>3.0051107325383304E-2</v>
      </c>
      <c r="G52" s="88">
        <v>245</v>
      </c>
      <c r="H52" s="88">
        <f t="shared" si="1"/>
        <v>2.7802995914661826E-2</v>
      </c>
      <c r="I52" s="88">
        <v>287</v>
      </c>
      <c r="J52" s="88">
        <f t="shared" si="2"/>
        <v>3.0002090738030524E-2</v>
      </c>
      <c r="K52" s="88">
        <v>510</v>
      </c>
      <c r="L52" s="88">
        <f t="shared" si="4"/>
        <v>2.8144142155510182E-2</v>
      </c>
      <c r="M52" s="88">
        <v>280</v>
      </c>
      <c r="N52" s="88">
        <f t="shared" si="5"/>
        <v>2.8377419681767508E-2</v>
      </c>
    </row>
    <row r="53" spans="1:14" ht="16.8" thickTop="1" thickBot="1" x14ac:dyDescent="0.3">
      <c r="A53" s="226"/>
      <c r="B53" s="16" t="s">
        <v>195</v>
      </c>
      <c r="C53" s="88">
        <v>23</v>
      </c>
      <c r="D53" s="88">
        <f t="shared" si="3"/>
        <v>2.6121521862578082E-3</v>
      </c>
      <c r="E53" s="88">
        <v>67</v>
      </c>
      <c r="F53" s="88">
        <f t="shared" si="0"/>
        <v>4.565587734241908E-3</v>
      </c>
      <c r="G53" s="88">
        <v>25</v>
      </c>
      <c r="H53" s="88">
        <f t="shared" si="1"/>
        <v>2.8370403994552882E-3</v>
      </c>
      <c r="I53" s="88">
        <v>15</v>
      </c>
      <c r="J53" s="88">
        <f t="shared" si="2"/>
        <v>1.5680535228935815E-3</v>
      </c>
      <c r="K53" s="88">
        <v>84</v>
      </c>
      <c r="L53" s="88">
        <f t="shared" si="4"/>
        <v>4.6355057667899126E-3</v>
      </c>
      <c r="M53" s="88">
        <v>36</v>
      </c>
      <c r="N53" s="88">
        <f t="shared" si="5"/>
        <v>3.6485253876558225E-3</v>
      </c>
    </row>
    <row r="54" spans="1:14" ht="16.8" thickTop="1" thickBot="1" x14ac:dyDescent="0.3">
      <c r="A54" s="226" t="s">
        <v>196</v>
      </c>
      <c r="B54" s="16" t="s">
        <v>197</v>
      </c>
      <c r="C54" s="88">
        <v>17</v>
      </c>
      <c r="D54" s="88">
        <f t="shared" si="3"/>
        <v>1.9307211811470755E-3</v>
      </c>
      <c r="E54" s="88">
        <v>42</v>
      </c>
      <c r="F54" s="88">
        <f t="shared" si="0"/>
        <v>2.8620102214650766E-3</v>
      </c>
      <c r="G54" s="88">
        <v>29</v>
      </c>
      <c r="H54" s="88">
        <f t="shared" si="1"/>
        <v>3.2909668633681346E-3</v>
      </c>
      <c r="I54" s="88">
        <v>29</v>
      </c>
      <c r="J54" s="88">
        <f t="shared" si="2"/>
        <v>3.0315701442609243E-3</v>
      </c>
      <c r="K54" s="88">
        <v>70</v>
      </c>
      <c r="L54" s="88">
        <f t="shared" si="4"/>
        <v>3.8629214723249271E-3</v>
      </c>
      <c r="M54" s="88">
        <v>34</v>
      </c>
      <c r="N54" s="88">
        <f t="shared" si="5"/>
        <v>3.4458295327860545E-3</v>
      </c>
    </row>
    <row r="55" spans="1:14" ht="16.8" thickTop="1" thickBot="1" x14ac:dyDescent="0.3">
      <c r="A55" s="226"/>
      <c r="B55" s="16" t="s">
        <v>198</v>
      </c>
      <c r="C55" s="88">
        <v>170</v>
      </c>
      <c r="D55" s="88">
        <f t="shared" si="3"/>
        <v>1.9307211811470756E-2</v>
      </c>
      <c r="E55" s="88">
        <v>242</v>
      </c>
      <c r="F55" s="88">
        <f t="shared" si="0"/>
        <v>1.6490630323679728E-2</v>
      </c>
      <c r="G55" s="88">
        <v>162</v>
      </c>
      <c r="H55" s="88">
        <f t="shared" si="1"/>
        <v>1.8384021788470269E-2</v>
      </c>
      <c r="I55" s="88">
        <v>182</v>
      </c>
      <c r="J55" s="88">
        <f t="shared" si="2"/>
        <v>1.9025716077775454E-2</v>
      </c>
      <c r="K55" s="88">
        <v>316</v>
      </c>
      <c r="L55" s="88">
        <f t="shared" si="4"/>
        <v>1.7438331217923955E-2</v>
      </c>
      <c r="M55" s="88">
        <v>177</v>
      </c>
      <c r="N55" s="88">
        <f t="shared" si="5"/>
        <v>1.793858315597446E-2</v>
      </c>
    </row>
    <row r="56" spans="1:14" ht="16.8" thickTop="1" thickBot="1" x14ac:dyDescent="0.3">
      <c r="A56" s="226"/>
      <c r="B56" s="16" t="s">
        <v>199</v>
      </c>
      <c r="C56" s="88">
        <v>223</v>
      </c>
      <c r="D56" s="88">
        <f t="shared" si="3"/>
        <v>2.5326519023282226E-2</v>
      </c>
      <c r="E56" s="88">
        <v>355</v>
      </c>
      <c r="F56" s="88">
        <f t="shared" si="0"/>
        <v>2.4190800681431004E-2</v>
      </c>
      <c r="G56" s="88">
        <v>225</v>
      </c>
      <c r="H56" s="88">
        <f t="shared" si="1"/>
        <v>2.5533363595097593E-2</v>
      </c>
      <c r="I56" s="88">
        <v>241</v>
      </c>
      <c r="J56" s="88">
        <f t="shared" si="2"/>
        <v>2.5193393267823543E-2</v>
      </c>
      <c r="K56" s="88">
        <v>445</v>
      </c>
      <c r="L56" s="88">
        <f t="shared" si="4"/>
        <v>2.4557143645494179E-2</v>
      </c>
      <c r="M56" s="88">
        <v>252</v>
      </c>
      <c r="N56" s="88">
        <f t="shared" si="5"/>
        <v>2.5539677713590756E-2</v>
      </c>
    </row>
    <row r="57" spans="1:14" ht="16.8" thickTop="1" thickBot="1" x14ac:dyDescent="0.3">
      <c r="A57" s="226"/>
      <c r="B57" s="16" t="s">
        <v>200</v>
      </c>
      <c r="C57" s="88">
        <v>27</v>
      </c>
      <c r="D57" s="88">
        <f t="shared" si="3"/>
        <v>3.0664395229982964E-3</v>
      </c>
      <c r="E57" s="88">
        <v>50</v>
      </c>
      <c r="F57" s="88">
        <f t="shared" si="0"/>
        <v>3.4071550255536627E-3</v>
      </c>
      <c r="G57" s="88">
        <v>25</v>
      </c>
      <c r="H57" s="88">
        <f t="shared" si="1"/>
        <v>2.8370403994552882E-3</v>
      </c>
      <c r="I57" s="88">
        <v>23</v>
      </c>
      <c r="J57" s="88">
        <f t="shared" si="2"/>
        <v>2.4043487351034917E-3</v>
      </c>
      <c r="K57" s="88">
        <v>102</v>
      </c>
      <c r="L57" s="88">
        <f t="shared" si="4"/>
        <v>5.6288284311020367E-3</v>
      </c>
      <c r="M57" s="88">
        <v>37</v>
      </c>
      <c r="N57" s="88">
        <f t="shared" si="5"/>
        <v>3.7498733150907065E-3</v>
      </c>
    </row>
    <row r="58" spans="1:14" ht="16.8" thickTop="1" thickBot="1" x14ac:dyDescent="0.3">
      <c r="A58" s="226" t="s">
        <v>201</v>
      </c>
      <c r="B58" s="16" t="s">
        <v>202</v>
      </c>
      <c r="C58" s="88">
        <v>39</v>
      </c>
      <c r="D58" s="88">
        <f t="shared" si="3"/>
        <v>4.4293015332197618E-3</v>
      </c>
      <c r="E58" s="88">
        <v>96</v>
      </c>
      <c r="F58" s="88">
        <f t="shared" si="0"/>
        <v>6.5417376490630322E-3</v>
      </c>
      <c r="G58" s="88">
        <v>52</v>
      </c>
      <c r="H58" s="88">
        <f t="shared" si="1"/>
        <v>5.9010440308669993E-3</v>
      </c>
      <c r="I58" s="88">
        <v>48</v>
      </c>
      <c r="J58" s="88">
        <f t="shared" si="2"/>
        <v>5.0177712732594609E-3</v>
      </c>
      <c r="K58" s="88">
        <v>99</v>
      </c>
      <c r="L58" s="88">
        <f t="shared" si="4"/>
        <v>5.4632746537166821E-3</v>
      </c>
      <c r="M58" s="88">
        <v>61</v>
      </c>
      <c r="N58" s="88">
        <f t="shared" si="5"/>
        <v>6.182223573527921E-3</v>
      </c>
    </row>
    <row r="59" spans="1:14" ht="16.8" thickTop="1" thickBot="1" x14ac:dyDescent="0.3">
      <c r="A59" s="226"/>
      <c r="B59" s="16" t="s">
        <v>203</v>
      </c>
      <c r="C59" s="88">
        <v>222</v>
      </c>
      <c r="D59" s="88">
        <f t="shared" si="3"/>
        <v>2.5212947189097105E-2</v>
      </c>
      <c r="E59" s="88">
        <v>327</v>
      </c>
      <c r="F59" s="88">
        <f t="shared" si="0"/>
        <v>2.2282793867120954E-2</v>
      </c>
      <c r="G59" s="88">
        <v>203</v>
      </c>
      <c r="H59" s="88">
        <f t="shared" si="1"/>
        <v>2.303676804357694E-2</v>
      </c>
      <c r="I59" s="88">
        <v>221</v>
      </c>
      <c r="J59" s="88">
        <f t="shared" si="2"/>
        <v>2.3102655237298767E-2</v>
      </c>
      <c r="K59" s="88">
        <v>395</v>
      </c>
      <c r="L59" s="88">
        <f t="shared" si="4"/>
        <v>2.1797914022404944E-2</v>
      </c>
      <c r="M59" s="88">
        <v>212</v>
      </c>
      <c r="N59" s="88">
        <f t="shared" si="5"/>
        <v>2.14857606161954E-2</v>
      </c>
    </row>
    <row r="60" spans="1:14" ht="16.8" thickTop="1" thickBot="1" x14ac:dyDescent="0.3">
      <c r="A60" s="226"/>
      <c r="B60" s="16" t="s">
        <v>204</v>
      </c>
      <c r="C60" s="88">
        <v>230</v>
      </c>
      <c r="D60" s="88">
        <f t="shared" si="3"/>
        <v>2.612152186257808E-2</v>
      </c>
      <c r="E60" s="88">
        <v>383</v>
      </c>
      <c r="F60" s="88">
        <f>E60/14675</f>
        <v>2.6098807495741057E-2</v>
      </c>
      <c r="G60" s="88">
        <v>236</v>
      </c>
      <c r="H60" s="88">
        <f>G60/8812</f>
        <v>2.6781661370857923E-2</v>
      </c>
      <c r="I60" s="88">
        <v>255</v>
      </c>
      <c r="J60" s="88">
        <f t="shared" si="2"/>
        <v>2.6656909889190884E-2</v>
      </c>
      <c r="K60" s="88">
        <v>465</v>
      </c>
      <c r="L60" s="88">
        <f t="shared" si="4"/>
        <v>2.5660835494729872E-2</v>
      </c>
      <c r="M60" s="88">
        <v>242</v>
      </c>
      <c r="N60" s="88">
        <f t="shared" si="5"/>
        <v>2.4526198439241916E-2</v>
      </c>
    </row>
    <row r="61" spans="1:14" ht="16.8" thickTop="1" thickBot="1" x14ac:dyDescent="0.3">
      <c r="A61" s="226"/>
      <c r="B61" s="16" t="s">
        <v>205</v>
      </c>
      <c r="C61" s="88">
        <v>21</v>
      </c>
      <c r="D61" s="88">
        <f t="shared" si="3"/>
        <v>2.3850085178875641E-3</v>
      </c>
      <c r="E61" s="88">
        <v>52</v>
      </c>
      <c r="F61" s="88">
        <f t="shared" si="0"/>
        <v>3.5434412265758094E-3</v>
      </c>
      <c r="G61" s="88">
        <v>27</v>
      </c>
      <c r="H61" s="88">
        <f t="shared" si="1"/>
        <v>3.0640036314117111E-3</v>
      </c>
      <c r="I61" s="88">
        <v>23</v>
      </c>
      <c r="J61" s="88">
        <f>I61/9566</f>
        <v>2.4043487351034917E-3</v>
      </c>
      <c r="K61" s="88">
        <v>73</v>
      </c>
      <c r="L61" s="88">
        <f t="shared" si="4"/>
        <v>4.0284752497102812E-3</v>
      </c>
      <c r="M61" s="88">
        <v>31</v>
      </c>
      <c r="N61" s="88">
        <f t="shared" si="5"/>
        <v>3.1417857504814025E-3</v>
      </c>
    </row>
    <row r="62" spans="1:14" ht="16.8" thickTop="1" thickBot="1" x14ac:dyDescent="0.3">
      <c r="A62" s="226" t="s">
        <v>206</v>
      </c>
      <c r="B62" s="16" t="s">
        <v>207</v>
      </c>
      <c r="C62" s="88">
        <v>7</v>
      </c>
      <c r="D62" s="88">
        <f>C62/8805</f>
        <v>7.9500283929585466E-4</v>
      </c>
      <c r="E62" s="88">
        <v>21</v>
      </c>
      <c r="F62" s="88">
        <f t="shared" si="0"/>
        <v>1.4310051107325383E-3</v>
      </c>
      <c r="G62" s="88">
        <v>12</v>
      </c>
      <c r="H62" s="88">
        <f t="shared" si="1"/>
        <v>1.3617793917385383E-3</v>
      </c>
      <c r="I62" s="88">
        <v>14</v>
      </c>
      <c r="J62" s="88">
        <f t="shared" si="2"/>
        <v>1.4635166213673428E-3</v>
      </c>
      <c r="K62" s="88">
        <v>38</v>
      </c>
      <c r="L62" s="88">
        <f t="shared" si="4"/>
        <v>2.0970145135478175E-3</v>
      </c>
      <c r="M62" s="88">
        <v>22</v>
      </c>
      <c r="N62" s="88">
        <f t="shared" si="5"/>
        <v>2.229654403567447E-3</v>
      </c>
    </row>
    <row r="63" spans="1:14" ht="16.8" thickTop="1" thickBot="1" x14ac:dyDescent="0.3">
      <c r="A63" s="226"/>
      <c r="B63" s="16" t="s">
        <v>208</v>
      </c>
      <c r="C63" s="88">
        <v>97</v>
      </c>
      <c r="D63" s="88">
        <f t="shared" si="3"/>
        <v>1.1016467915956842E-2</v>
      </c>
      <c r="E63" s="88">
        <v>145</v>
      </c>
      <c r="F63" s="88">
        <f t="shared" si="0"/>
        <v>9.8807495741056219E-3</v>
      </c>
      <c r="G63" s="88">
        <v>100</v>
      </c>
      <c r="H63" s="88">
        <f t="shared" si="1"/>
        <v>1.1348161597821153E-2</v>
      </c>
      <c r="I63" s="88">
        <v>100</v>
      </c>
      <c r="J63" s="88">
        <f t="shared" si="2"/>
        <v>1.0453690152623877E-2</v>
      </c>
      <c r="K63" s="88">
        <v>186</v>
      </c>
      <c r="L63" s="88">
        <f t="shared" si="4"/>
        <v>1.0264334197891949E-2</v>
      </c>
      <c r="M63" s="88">
        <v>102</v>
      </c>
      <c r="N63" s="88">
        <f t="shared" si="5"/>
        <v>1.0337488598358164E-2</v>
      </c>
    </row>
    <row r="64" spans="1:14" ht="16.8" thickTop="1" thickBot="1" x14ac:dyDescent="0.3">
      <c r="A64" s="226" t="s">
        <v>209</v>
      </c>
      <c r="B64" s="16" t="s">
        <v>210</v>
      </c>
      <c r="C64" s="88">
        <v>336</v>
      </c>
      <c r="D64" s="88">
        <f t="shared" si="3"/>
        <v>3.8160136286201025E-2</v>
      </c>
      <c r="E64" s="88">
        <v>537</v>
      </c>
      <c r="F64" s="88">
        <f t="shared" si="0"/>
        <v>3.6592844974446335E-2</v>
      </c>
      <c r="G64" s="88">
        <v>314</v>
      </c>
      <c r="H64" s="88">
        <f t="shared" si="1"/>
        <v>3.5633227417158422E-2</v>
      </c>
      <c r="I64" s="88">
        <v>370</v>
      </c>
      <c r="J64" s="88">
        <f t="shared" si="2"/>
        <v>3.8678653564708343E-2</v>
      </c>
      <c r="K64" s="88">
        <v>604</v>
      </c>
      <c r="L64" s="88">
        <f t="shared" si="4"/>
        <v>3.3331493846917942E-2</v>
      </c>
      <c r="M64" s="88">
        <v>337</v>
      </c>
      <c r="N64" s="88">
        <f t="shared" si="5"/>
        <v>3.4154251545555896E-2</v>
      </c>
    </row>
    <row r="65" spans="1:14" ht="16.8" thickTop="1" thickBot="1" x14ac:dyDescent="0.3">
      <c r="A65" s="226"/>
      <c r="B65" s="16" t="s">
        <v>211</v>
      </c>
      <c r="C65" s="88">
        <v>104</v>
      </c>
      <c r="D65" s="88">
        <f t="shared" si="3"/>
        <v>1.1811470755252698E-2</v>
      </c>
      <c r="E65" s="88">
        <v>164</v>
      </c>
      <c r="F65" s="88">
        <f>E65/14675</f>
        <v>1.1175468483816014E-2</v>
      </c>
      <c r="G65" s="88">
        <v>113</v>
      </c>
      <c r="H65" s="88">
        <f>G65/8812</f>
        <v>1.2823422605537902E-2</v>
      </c>
      <c r="I65" s="88">
        <v>123</v>
      </c>
      <c r="J65" s="88">
        <f>I65/9566</f>
        <v>1.2858038887727368E-2</v>
      </c>
      <c r="K65" s="88">
        <v>213</v>
      </c>
      <c r="L65" s="88">
        <f>K65/18121</f>
        <v>1.1754318194360135E-2</v>
      </c>
      <c r="M65" s="88">
        <v>120</v>
      </c>
      <c r="N65" s="88">
        <f>M65/9867</f>
        <v>1.2161751292186074E-2</v>
      </c>
    </row>
    <row r="66" spans="1:14" ht="15" thickTop="1" x14ac:dyDescent="0.25">
      <c r="C66" s="107"/>
      <c r="E66" s="107"/>
      <c r="G66" s="107"/>
      <c r="I66" s="107"/>
      <c r="K66" s="107"/>
      <c r="M66" s="107"/>
    </row>
    <row r="67" spans="1:14" x14ac:dyDescent="0.25">
      <c r="C67" s="107"/>
    </row>
  </sheetData>
  <mergeCells count="28">
    <mergeCell ref="K2:L2"/>
    <mergeCell ref="M2:N2"/>
    <mergeCell ref="A1:N1"/>
    <mergeCell ref="A8:A9"/>
    <mergeCell ref="A10:A11"/>
    <mergeCell ref="I2:J2"/>
    <mergeCell ref="A12:A13"/>
    <mergeCell ref="A14:A15"/>
    <mergeCell ref="C2:D2"/>
    <mergeCell ref="E2:F2"/>
    <mergeCell ref="G2:H2"/>
    <mergeCell ref="A2:A3"/>
    <mergeCell ref="A54:A57"/>
    <mergeCell ref="A58:A61"/>
    <mergeCell ref="A62:A63"/>
    <mergeCell ref="A64:A65"/>
    <mergeCell ref="B2:B3"/>
    <mergeCell ref="A34:A35"/>
    <mergeCell ref="A36:A39"/>
    <mergeCell ref="A40:A41"/>
    <mergeCell ref="A42:A47"/>
    <mergeCell ref="A48:A53"/>
    <mergeCell ref="A16:A19"/>
    <mergeCell ref="A20:A21"/>
    <mergeCell ref="A22:A24"/>
    <mergeCell ref="A25:A26"/>
    <mergeCell ref="A27:A32"/>
    <mergeCell ref="A4:A7"/>
  </mergeCells>
  <phoneticPr fontId="4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932"/>
  <sheetViews>
    <sheetView zoomScaleNormal="100" workbookViewId="0">
      <selection activeCell="K14" sqref="K14"/>
    </sheetView>
  </sheetViews>
  <sheetFormatPr defaultColWidth="9" defaultRowHeight="14.4" x14ac:dyDescent="0.25"/>
  <cols>
    <col min="1" max="1" width="24.109375" style="58" customWidth="1"/>
    <col min="2" max="2" width="15.77734375" style="49" customWidth="1"/>
    <col min="3" max="3" width="22.88671875" style="49" customWidth="1"/>
    <col min="4" max="4" width="23.77734375" style="49" customWidth="1"/>
    <col min="5" max="10" width="15.77734375" style="49" customWidth="1"/>
  </cols>
  <sheetData>
    <row r="1" spans="1:10" ht="16.8" thickBot="1" x14ac:dyDescent="0.3">
      <c r="A1" s="232" t="s">
        <v>817</v>
      </c>
      <c r="B1" s="233"/>
      <c r="C1" s="233"/>
      <c r="D1" s="233"/>
      <c r="E1" s="233"/>
      <c r="F1" s="233"/>
      <c r="G1" s="233"/>
      <c r="H1" s="233"/>
      <c r="I1" s="233"/>
      <c r="J1" s="233"/>
    </row>
    <row r="2" spans="1:10" ht="16.8" thickTop="1" thickBot="1" x14ac:dyDescent="0.3">
      <c r="A2" s="153" t="s">
        <v>0</v>
      </c>
      <c r="B2" s="153" t="s">
        <v>212</v>
      </c>
      <c r="C2" s="154" t="s">
        <v>213</v>
      </c>
      <c r="D2" s="155" t="s">
        <v>214</v>
      </c>
      <c r="E2" s="155" t="s">
        <v>215</v>
      </c>
      <c r="F2" s="156" t="s">
        <v>216</v>
      </c>
      <c r="G2" s="156" t="s">
        <v>217</v>
      </c>
      <c r="H2" s="156" t="s">
        <v>216</v>
      </c>
      <c r="I2" s="156" t="s">
        <v>217</v>
      </c>
      <c r="J2" s="155" t="s">
        <v>218</v>
      </c>
    </row>
    <row r="3" spans="1:10" ht="16.8" thickTop="1" thickBot="1" x14ac:dyDescent="0.3">
      <c r="A3" s="157" t="s">
        <v>525</v>
      </c>
      <c r="B3" s="145">
        <f xml:space="preserve"> 121/127</f>
        <v>0.952755905511811</v>
      </c>
      <c r="C3" s="146">
        <v>127</v>
      </c>
      <c r="D3" s="146">
        <v>6</v>
      </c>
      <c r="E3" s="146">
        <v>3</v>
      </c>
      <c r="F3" s="146">
        <v>10622</v>
      </c>
      <c r="G3" s="146">
        <v>10745</v>
      </c>
      <c r="H3" s="146">
        <v>7267</v>
      </c>
      <c r="I3" s="146">
        <v>7393</v>
      </c>
      <c r="J3" s="147">
        <v>7.0000000000000001E-52</v>
      </c>
    </row>
    <row r="4" spans="1:10" ht="16.8" thickTop="1" thickBot="1" x14ac:dyDescent="0.3">
      <c r="A4" s="158" t="s">
        <v>525</v>
      </c>
      <c r="B4" s="67">
        <f xml:space="preserve"> 110/119</f>
        <v>0.92436974789915971</v>
      </c>
      <c r="C4" s="68">
        <v>119</v>
      </c>
      <c r="D4" s="68">
        <v>9</v>
      </c>
      <c r="E4" s="68">
        <v>9</v>
      </c>
      <c r="F4" s="68">
        <v>31773</v>
      </c>
      <c r="G4" s="68">
        <v>31891</v>
      </c>
      <c r="H4" s="68">
        <v>11816</v>
      </c>
      <c r="I4" s="68">
        <v>11925</v>
      </c>
      <c r="J4" s="69">
        <v>1.0000000000000001E-43</v>
      </c>
    </row>
    <row r="5" spans="1:10" ht="16.8" thickTop="1" thickBot="1" x14ac:dyDescent="0.3">
      <c r="A5" s="158" t="s">
        <v>525</v>
      </c>
      <c r="B5" s="67">
        <f xml:space="preserve"> 66/67</f>
        <v>0.9850746268656716</v>
      </c>
      <c r="C5" s="68">
        <v>67</v>
      </c>
      <c r="D5" s="68">
        <v>1</v>
      </c>
      <c r="E5" s="68">
        <v>0</v>
      </c>
      <c r="F5" s="68">
        <v>48835</v>
      </c>
      <c r="G5" s="68">
        <v>48901</v>
      </c>
      <c r="H5" s="68">
        <v>16273</v>
      </c>
      <c r="I5" s="68">
        <v>16339</v>
      </c>
      <c r="J5" s="69">
        <v>2.0000000000000001E-26</v>
      </c>
    </row>
    <row r="6" spans="1:10" ht="16.8" thickTop="1" thickBot="1" x14ac:dyDescent="0.3">
      <c r="A6" s="158" t="s">
        <v>525</v>
      </c>
      <c r="B6" s="67">
        <f xml:space="preserve"> 68/70</f>
        <v>0.97142857142857142</v>
      </c>
      <c r="C6" s="68">
        <v>70</v>
      </c>
      <c r="D6" s="68">
        <v>2</v>
      </c>
      <c r="E6" s="68">
        <v>1</v>
      </c>
      <c r="F6" s="68">
        <v>48832</v>
      </c>
      <c r="G6" s="68">
        <v>48901</v>
      </c>
      <c r="H6" s="68">
        <v>5108</v>
      </c>
      <c r="I6" s="68">
        <v>5040</v>
      </c>
      <c r="J6" s="69">
        <v>8.0000000000000003E-26</v>
      </c>
    </row>
    <row r="7" spans="1:10" ht="16.8" thickTop="1" thickBot="1" x14ac:dyDescent="0.3">
      <c r="A7" s="158" t="s">
        <v>525</v>
      </c>
      <c r="B7" s="67">
        <f xml:space="preserve"> 61/62</f>
        <v>0.9838709677419355</v>
      </c>
      <c r="C7" s="68">
        <v>62</v>
      </c>
      <c r="D7" s="68">
        <v>1</v>
      </c>
      <c r="E7" s="68">
        <v>0</v>
      </c>
      <c r="F7" s="68">
        <v>16278</v>
      </c>
      <c r="G7" s="68">
        <v>16339</v>
      </c>
      <c r="H7" s="68">
        <v>5101</v>
      </c>
      <c r="I7" s="68">
        <v>5040</v>
      </c>
      <c r="J7" s="69">
        <v>9.9999999999999996E-24</v>
      </c>
    </row>
    <row r="8" spans="1:10" ht="16.8" thickTop="1" thickBot="1" x14ac:dyDescent="0.3">
      <c r="A8" s="158" t="s">
        <v>525</v>
      </c>
      <c r="B8" s="67">
        <f xml:space="preserve"> 62/63</f>
        <v>0.98412698412698407</v>
      </c>
      <c r="C8" s="68">
        <v>63</v>
      </c>
      <c r="D8" s="68">
        <v>1</v>
      </c>
      <c r="E8" s="68">
        <v>1</v>
      </c>
      <c r="F8" s="68">
        <v>43319</v>
      </c>
      <c r="G8" s="68">
        <v>43381</v>
      </c>
      <c r="H8" s="68">
        <v>40890</v>
      </c>
      <c r="I8" s="68">
        <v>40829</v>
      </c>
      <c r="J8" s="69">
        <v>3.9999999999999998E-23</v>
      </c>
    </row>
    <row r="9" spans="1:10" ht="16.8" thickTop="1" thickBot="1" x14ac:dyDescent="0.3">
      <c r="A9" s="158" t="s">
        <v>525</v>
      </c>
      <c r="B9" s="67">
        <f xml:space="preserve"> 74/85</f>
        <v>0.87058823529411766</v>
      </c>
      <c r="C9" s="68">
        <v>85</v>
      </c>
      <c r="D9" s="68">
        <v>11</v>
      </c>
      <c r="E9" s="68">
        <v>0</v>
      </c>
      <c r="F9" s="68">
        <v>40840</v>
      </c>
      <c r="G9" s="68">
        <v>40924</v>
      </c>
      <c r="H9" s="68">
        <v>36805</v>
      </c>
      <c r="I9" s="68">
        <v>36889</v>
      </c>
      <c r="J9" s="69">
        <v>1E-22</v>
      </c>
    </row>
    <row r="10" spans="1:10" ht="16.8" thickTop="1" thickBot="1" x14ac:dyDescent="0.3">
      <c r="A10" s="158" t="s">
        <v>525</v>
      </c>
      <c r="B10" s="67">
        <f xml:space="preserve"> 54/54</f>
        <v>1</v>
      </c>
      <c r="C10" s="68">
        <v>54</v>
      </c>
      <c r="D10" s="68">
        <v>0</v>
      </c>
      <c r="E10" s="68">
        <v>0</v>
      </c>
      <c r="F10" s="68">
        <v>42980</v>
      </c>
      <c r="G10" s="68">
        <v>43033</v>
      </c>
      <c r="H10" s="68">
        <v>8127</v>
      </c>
      <c r="I10" s="68">
        <v>8074</v>
      </c>
      <c r="J10" s="69">
        <v>5.9999999999999998E-21</v>
      </c>
    </row>
    <row r="11" spans="1:10" ht="16.8" thickTop="1" thickBot="1" x14ac:dyDescent="0.3">
      <c r="A11" s="158" t="s">
        <v>525</v>
      </c>
      <c r="B11" s="67">
        <f xml:space="preserve"> 57/60</f>
        <v>0.95</v>
      </c>
      <c r="C11" s="68">
        <v>60</v>
      </c>
      <c r="D11" s="68">
        <v>3</v>
      </c>
      <c r="E11" s="68">
        <v>0</v>
      </c>
      <c r="F11" s="68">
        <v>53309</v>
      </c>
      <c r="G11" s="68">
        <v>53368</v>
      </c>
      <c r="H11" s="68">
        <v>3910</v>
      </c>
      <c r="I11" s="68">
        <v>3969</v>
      </c>
      <c r="J11" s="69">
        <v>7.0000000000000001E-20</v>
      </c>
    </row>
    <row r="12" spans="1:10" ht="16.8" thickTop="1" thickBot="1" x14ac:dyDescent="0.3">
      <c r="A12" s="158" t="s">
        <v>525</v>
      </c>
      <c r="B12" s="67">
        <f xml:space="preserve"> 146/202</f>
        <v>0.72277227722772275</v>
      </c>
      <c r="C12" s="68">
        <v>202</v>
      </c>
      <c r="D12" s="68">
        <v>56</v>
      </c>
      <c r="E12" s="68">
        <v>6</v>
      </c>
      <c r="F12" s="68">
        <v>10240</v>
      </c>
      <c r="G12" s="68">
        <v>10440</v>
      </c>
      <c r="H12" s="68">
        <v>8127</v>
      </c>
      <c r="I12" s="68">
        <v>8323</v>
      </c>
      <c r="J12" s="69">
        <v>7.0000000000000001E-20</v>
      </c>
    </row>
    <row r="13" spans="1:10" ht="16.8" thickTop="1" thickBot="1" x14ac:dyDescent="0.3">
      <c r="A13" s="158" t="s">
        <v>525</v>
      </c>
      <c r="B13" s="67">
        <f xml:space="preserve"> 65/73</f>
        <v>0.8904109589041096</v>
      </c>
      <c r="C13" s="68">
        <v>73</v>
      </c>
      <c r="D13" s="68">
        <v>8</v>
      </c>
      <c r="E13" s="68">
        <v>3</v>
      </c>
      <c r="F13" s="68">
        <v>42154</v>
      </c>
      <c r="G13" s="68">
        <v>42223</v>
      </c>
      <c r="H13" s="68">
        <v>41541</v>
      </c>
      <c r="I13" s="68">
        <v>41613</v>
      </c>
      <c r="J13" s="69">
        <v>7.0000000000000001E-20</v>
      </c>
    </row>
    <row r="14" spans="1:10" ht="16.8" thickTop="1" thickBot="1" x14ac:dyDescent="0.3">
      <c r="A14" s="158" t="s">
        <v>525</v>
      </c>
      <c r="B14" s="67">
        <f xml:space="preserve"> 51/53</f>
        <v>0.96226415094339623</v>
      </c>
      <c r="C14" s="68">
        <v>53</v>
      </c>
      <c r="D14" s="68">
        <v>2</v>
      </c>
      <c r="E14" s="68">
        <v>0</v>
      </c>
      <c r="F14" s="68">
        <v>43317</v>
      </c>
      <c r="G14" s="68">
        <v>43369</v>
      </c>
      <c r="H14" s="68">
        <v>36857</v>
      </c>
      <c r="I14" s="68">
        <v>36805</v>
      </c>
      <c r="J14" s="69">
        <v>1.0000000000000001E-17</v>
      </c>
    </row>
    <row r="15" spans="1:10" ht="16.8" thickTop="1" thickBot="1" x14ac:dyDescent="0.3">
      <c r="A15" s="158" t="s">
        <v>525</v>
      </c>
      <c r="B15" s="67">
        <f xml:space="preserve"> 56/62</f>
        <v>0.90322580645161288</v>
      </c>
      <c r="C15" s="68">
        <v>62</v>
      </c>
      <c r="D15" s="68">
        <v>6</v>
      </c>
      <c r="E15" s="68">
        <v>0</v>
      </c>
      <c r="F15" s="68">
        <v>33434</v>
      </c>
      <c r="G15" s="68">
        <v>33495</v>
      </c>
      <c r="H15" s="68">
        <v>5032</v>
      </c>
      <c r="I15" s="68">
        <v>5093</v>
      </c>
      <c r="J15" s="69">
        <v>4.0000000000000003E-17</v>
      </c>
    </row>
    <row r="16" spans="1:10" ht="16.8" thickTop="1" thickBot="1" x14ac:dyDescent="0.3">
      <c r="A16" s="158" t="s">
        <v>525</v>
      </c>
      <c r="B16" s="67">
        <f xml:space="preserve"> 55/59</f>
        <v>0.93220338983050843</v>
      </c>
      <c r="C16" s="68">
        <v>59</v>
      </c>
      <c r="D16" s="68">
        <v>4</v>
      </c>
      <c r="E16" s="68">
        <v>1</v>
      </c>
      <c r="F16" s="68">
        <v>40828</v>
      </c>
      <c r="G16" s="68">
        <v>40886</v>
      </c>
      <c r="H16" s="68">
        <v>5036</v>
      </c>
      <c r="I16" s="68">
        <v>5093</v>
      </c>
      <c r="J16" s="69">
        <v>4.0000000000000003E-17</v>
      </c>
    </row>
    <row r="17" spans="1:10" ht="16.8" thickTop="1" thickBot="1" x14ac:dyDescent="0.3">
      <c r="A17" s="158" t="s">
        <v>525</v>
      </c>
      <c r="B17" s="67">
        <f xml:space="preserve"> 54/59</f>
        <v>0.9152542372881356</v>
      </c>
      <c r="C17" s="68">
        <v>59</v>
      </c>
      <c r="D17" s="68">
        <v>5</v>
      </c>
      <c r="E17" s="68">
        <v>0</v>
      </c>
      <c r="F17" s="68">
        <v>43309</v>
      </c>
      <c r="G17" s="68">
        <v>43367</v>
      </c>
      <c r="H17" s="68">
        <v>16272</v>
      </c>
      <c r="I17" s="68">
        <v>16330</v>
      </c>
      <c r="J17" s="69">
        <v>9.9999999999999998E-17</v>
      </c>
    </row>
    <row r="18" spans="1:10" ht="16.8" thickTop="1" thickBot="1" x14ac:dyDescent="0.3">
      <c r="A18" s="158" t="s">
        <v>525</v>
      </c>
      <c r="B18" s="67">
        <f xml:space="preserve"> 48/49</f>
        <v>0.97959183673469385</v>
      </c>
      <c r="C18" s="68">
        <v>49</v>
      </c>
      <c r="D18" s="68">
        <v>1</v>
      </c>
      <c r="E18" s="68">
        <v>0</v>
      </c>
      <c r="F18" s="68">
        <v>33447</v>
      </c>
      <c r="G18" s="68">
        <v>33495</v>
      </c>
      <c r="H18" s="68">
        <v>16334</v>
      </c>
      <c r="I18" s="68">
        <v>16286</v>
      </c>
      <c r="J18" s="69">
        <v>9.9999999999999998E-17</v>
      </c>
    </row>
    <row r="19" spans="1:10" ht="16.8" thickTop="1" thickBot="1" x14ac:dyDescent="0.3">
      <c r="A19" s="158" t="s">
        <v>525</v>
      </c>
      <c r="B19" s="67">
        <f xml:space="preserve"> 59/66</f>
        <v>0.89393939393939392</v>
      </c>
      <c r="C19" s="68">
        <v>66</v>
      </c>
      <c r="D19" s="68">
        <v>7</v>
      </c>
      <c r="E19" s="68">
        <v>1</v>
      </c>
      <c r="F19" s="68">
        <v>36800</v>
      </c>
      <c r="G19" s="68">
        <v>36864</v>
      </c>
      <c r="H19" s="68">
        <v>33443</v>
      </c>
      <c r="I19" s="68">
        <v>33508</v>
      </c>
      <c r="J19" s="69">
        <v>9.9999999999999998E-17</v>
      </c>
    </row>
    <row r="20" spans="1:10" ht="16.8" thickTop="1" thickBot="1" x14ac:dyDescent="0.3">
      <c r="A20" s="158" t="s">
        <v>525</v>
      </c>
      <c r="B20" s="67">
        <f xml:space="preserve"> 48/49</f>
        <v>0.97959183673469385</v>
      </c>
      <c r="C20" s="68">
        <v>49</v>
      </c>
      <c r="D20" s="68">
        <v>1</v>
      </c>
      <c r="E20" s="68">
        <v>0</v>
      </c>
      <c r="F20" s="68">
        <v>48848</v>
      </c>
      <c r="G20" s="68">
        <v>48896</v>
      </c>
      <c r="H20" s="68">
        <v>33495</v>
      </c>
      <c r="I20" s="68">
        <v>33447</v>
      </c>
      <c r="J20" s="69">
        <v>9.9999999999999998E-17</v>
      </c>
    </row>
    <row r="21" spans="1:10" ht="16.8" thickTop="1" thickBot="1" x14ac:dyDescent="0.3">
      <c r="A21" s="158" t="s">
        <v>525</v>
      </c>
      <c r="B21" s="67">
        <f xml:space="preserve"> 52/55</f>
        <v>0.94545454545454544</v>
      </c>
      <c r="C21" s="68">
        <v>55</v>
      </c>
      <c r="D21" s="68">
        <v>3</v>
      </c>
      <c r="E21" s="68">
        <v>1</v>
      </c>
      <c r="F21" s="68">
        <v>40832</v>
      </c>
      <c r="G21" s="68">
        <v>40886</v>
      </c>
      <c r="H21" s="68">
        <v>16339</v>
      </c>
      <c r="I21" s="68">
        <v>16286</v>
      </c>
      <c r="J21" s="69">
        <v>5.0000000000000004E-16</v>
      </c>
    </row>
    <row r="22" spans="1:10" ht="16.8" thickTop="1" thickBot="1" x14ac:dyDescent="0.3">
      <c r="A22" s="158" t="s">
        <v>525</v>
      </c>
      <c r="B22" s="67">
        <f xml:space="preserve"> 52/55</f>
        <v>0.94545454545454544</v>
      </c>
      <c r="C22" s="68">
        <v>55</v>
      </c>
      <c r="D22" s="68">
        <v>3</v>
      </c>
      <c r="E22" s="68">
        <v>1</v>
      </c>
      <c r="F22" s="68">
        <v>48848</v>
      </c>
      <c r="G22" s="68">
        <v>48901</v>
      </c>
      <c r="H22" s="68">
        <v>40886</v>
      </c>
      <c r="I22" s="68">
        <v>40832</v>
      </c>
      <c r="J22" s="69">
        <v>5.0000000000000004E-16</v>
      </c>
    </row>
    <row r="23" spans="1:10" ht="16.8" thickTop="1" thickBot="1" x14ac:dyDescent="0.3">
      <c r="A23" s="158" t="s">
        <v>525</v>
      </c>
      <c r="B23" s="67">
        <f xml:space="preserve"> 45/45</f>
        <v>1</v>
      </c>
      <c r="C23" s="68">
        <v>45</v>
      </c>
      <c r="D23" s="68">
        <v>0</v>
      </c>
      <c r="E23" s="68">
        <v>0</v>
      </c>
      <c r="F23" s="68">
        <v>43323</v>
      </c>
      <c r="G23" s="68">
        <v>43367</v>
      </c>
      <c r="H23" s="68">
        <v>5093</v>
      </c>
      <c r="I23" s="68">
        <v>5049</v>
      </c>
      <c r="J23" s="69">
        <v>5.0000000000000004E-16</v>
      </c>
    </row>
    <row r="24" spans="1:10" ht="16.8" thickTop="1" thickBot="1" x14ac:dyDescent="0.3">
      <c r="A24" s="158" t="s">
        <v>525</v>
      </c>
      <c r="B24" s="67">
        <f xml:space="preserve"> 45/45</f>
        <v>1</v>
      </c>
      <c r="C24" s="68">
        <v>45</v>
      </c>
      <c r="D24" s="68">
        <v>0</v>
      </c>
      <c r="E24" s="68">
        <v>0</v>
      </c>
      <c r="F24" s="68">
        <v>43322</v>
      </c>
      <c r="G24" s="68">
        <v>43366</v>
      </c>
      <c r="H24" s="68">
        <v>33496</v>
      </c>
      <c r="I24" s="68">
        <v>33452</v>
      </c>
      <c r="J24" s="69">
        <v>5.0000000000000004E-16</v>
      </c>
    </row>
    <row r="25" spans="1:10" ht="16.8" thickTop="1" thickBot="1" x14ac:dyDescent="0.3">
      <c r="A25" s="158" t="s">
        <v>525</v>
      </c>
      <c r="B25" s="67">
        <f xml:space="preserve"> 45/45</f>
        <v>1</v>
      </c>
      <c r="C25" s="68">
        <v>45</v>
      </c>
      <c r="D25" s="68">
        <v>0</v>
      </c>
      <c r="E25" s="68">
        <v>0</v>
      </c>
      <c r="F25" s="68">
        <v>40843</v>
      </c>
      <c r="G25" s="68">
        <v>40887</v>
      </c>
      <c r="H25" s="68">
        <v>33452</v>
      </c>
      <c r="I25" s="68">
        <v>33496</v>
      </c>
      <c r="J25" s="69">
        <v>5.0000000000000004E-16</v>
      </c>
    </row>
    <row r="26" spans="1:10" ht="16.8" thickTop="1" thickBot="1" x14ac:dyDescent="0.3">
      <c r="A26" s="158" t="s">
        <v>525</v>
      </c>
      <c r="B26" s="67">
        <f xml:space="preserve"> 45/45</f>
        <v>1</v>
      </c>
      <c r="C26" s="68">
        <v>45</v>
      </c>
      <c r="D26" s="68">
        <v>0</v>
      </c>
      <c r="E26" s="68">
        <v>0</v>
      </c>
      <c r="F26" s="68">
        <v>43323</v>
      </c>
      <c r="G26" s="68">
        <v>43367</v>
      </c>
      <c r="H26" s="68">
        <v>48848</v>
      </c>
      <c r="I26" s="68">
        <v>48892</v>
      </c>
      <c r="J26" s="69">
        <v>5.0000000000000004E-16</v>
      </c>
    </row>
    <row r="27" spans="1:10" ht="16.8" thickTop="1" thickBot="1" x14ac:dyDescent="0.3">
      <c r="A27" s="158" t="s">
        <v>525</v>
      </c>
      <c r="B27" s="67">
        <f xml:space="preserve"> 46/47</f>
        <v>0.97872340425531912</v>
      </c>
      <c r="C27" s="68">
        <v>47</v>
      </c>
      <c r="D27" s="68">
        <v>1</v>
      </c>
      <c r="E27" s="68">
        <v>0</v>
      </c>
      <c r="F27" s="68">
        <v>40842</v>
      </c>
      <c r="G27" s="68">
        <v>40888</v>
      </c>
      <c r="H27" s="68">
        <v>1389</v>
      </c>
      <c r="I27" s="68">
        <v>1343</v>
      </c>
      <c r="J27" s="69">
        <v>2.0000000000000002E-15</v>
      </c>
    </row>
    <row r="28" spans="1:10" ht="16.8" thickTop="1" thickBot="1" x14ac:dyDescent="0.3">
      <c r="A28" s="158" t="s">
        <v>525</v>
      </c>
      <c r="B28" s="67">
        <f xml:space="preserve"> 46/47</f>
        <v>0.97872340425531912</v>
      </c>
      <c r="C28" s="68">
        <v>47</v>
      </c>
      <c r="D28" s="68">
        <v>1</v>
      </c>
      <c r="E28" s="68">
        <v>0</v>
      </c>
      <c r="F28" s="68">
        <v>43321</v>
      </c>
      <c r="G28" s="68">
        <v>43367</v>
      </c>
      <c r="H28" s="68">
        <v>1343</v>
      </c>
      <c r="I28" s="68">
        <v>1389</v>
      </c>
      <c r="J28" s="69">
        <v>2.0000000000000002E-15</v>
      </c>
    </row>
    <row r="29" spans="1:10" ht="16.8" thickTop="1" thickBot="1" x14ac:dyDescent="0.3">
      <c r="A29" s="158" t="s">
        <v>525</v>
      </c>
      <c r="B29" s="67">
        <f t="shared" ref="B29:B35" si="0" xml:space="preserve"> 44/45</f>
        <v>0.97777777777777775</v>
      </c>
      <c r="C29" s="68">
        <v>45</v>
      </c>
      <c r="D29" s="68">
        <v>1</v>
      </c>
      <c r="E29" s="68">
        <v>0</v>
      </c>
      <c r="F29" s="68">
        <v>33452</v>
      </c>
      <c r="G29" s="68">
        <v>33496</v>
      </c>
      <c r="H29" s="68">
        <v>1388</v>
      </c>
      <c r="I29" s="68">
        <v>1344</v>
      </c>
      <c r="J29" s="69">
        <v>2E-14</v>
      </c>
    </row>
    <row r="30" spans="1:10" ht="16.8" thickTop="1" thickBot="1" x14ac:dyDescent="0.3">
      <c r="A30" s="158" t="s">
        <v>525</v>
      </c>
      <c r="B30" s="67">
        <f t="shared" si="0"/>
        <v>0.97777777777777775</v>
      </c>
      <c r="C30" s="68">
        <v>45</v>
      </c>
      <c r="D30" s="68">
        <v>1</v>
      </c>
      <c r="E30" s="68">
        <v>0</v>
      </c>
      <c r="F30" s="68">
        <v>16286</v>
      </c>
      <c r="G30" s="68">
        <v>16330</v>
      </c>
      <c r="H30" s="68">
        <v>1345</v>
      </c>
      <c r="I30" s="68">
        <v>1389</v>
      </c>
      <c r="J30" s="69">
        <v>2E-14</v>
      </c>
    </row>
    <row r="31" spans="1:10" ht="16.8" thickTop="1" thickBot="1" x14ac:dyDescent="0.3">
      <c r="A31" s="158" t="s">
        <v>525</v>
      </c>
      <c r="B31" s="67">
        <f t="shared" si="0"/>
        <v>0.97777777777777775</v>
      </c>
      <c r="C31" s="68">
        <v>45</v>
      </c>
      <c r="D31" s="68">
        <v>1</v>
      </c>
      <c r="E31" s="68">
        <v>0</v>
      </c>
      <c r="F31" s="68">
        <v>48848</v>
      </c>
      <c r="G31" s="68">
        <v>48892</v>
      </c>
      <c r="H31" s="68">
        <v>1345</v>
      </c>
      <c r="I31" s="68">
        <v>1389</v>
      </c>
      <c r="J31" s="69">
        <v>2E-14</v>
      </c>
    </row>
    <row r="32" spans="1:10" ht="16.8" thickTop="1" thickBot="1" x14ac:dyDescent="0.3">
      <c r="A32" s="158" t="s">
        <v>525</v>
      </c>
      <c r="B32" s="67">
        <f t="shared" si="0"/>
        <v>0.97777777777777775</v>
      </c>
      <c r="C32" s="68">
        <v>45</v>
      </c>
      <c r="D32" s="68">
        <v>1</v>
      </c>
      <c r="E32" s="68">
        <v>0</v>
      </c>
      <c r="F32" s="68">
        <v>5049</v>
      </c>
      <c r="G32" s="68">
        <v>5093</v>
      </c>
      <c r="H32" s="68">
        <v>1389</v>
      </c>
      <c r="I32" s="68">
        <v>1345</v>
      </c>
      <c r="J32" s="69">
        <v>2E-14</v>
      </c>
    </row>
    <row r="33" spans="1:10" ht="16.8" thickTop="1" thickBot="1" x14ac:dyDescent="0.3">
      <c r="A33" s="158" t="s">
        <v>525</v>
      </c>
      <c r="B33" s="67">
        <f t="shared" si="0"/>
        <v>0.97777777777777775</v>
      </c>
      <c r="C33" s="68">
        <v>45</v>
      </c>
      <c r="D33" s="68">
        <v>1</v>
      </c>
      <c r="E33" s="68">
        <v>0</v>
      </c>
      <c r="F33" s="68">
        <v>36807</v>
      </c>
      <c r="G33" s="68">
        <v>36851</v>
      </c>
      <c r="H33" s="68">
        <v>5049</v>
      </c>
      <c r="I33" s="68">
        <v>5093</v>
      </c>
      <c r="J33" s="69">
        <v>2E-14</v>
      </c>
    </row>
    <row r="34" spans="1:10" ht="16.8" thickTop="1" thickBot="1" x14ac:dyDescent="0.3">
      <c r="A34" s="158" t="s">
        <v>525</v>
      </c>
      <c r="B34" s="67">
        <f t="shared" si="0"/>
        <v>0.97777777777777775</v>
      </c>
      <c r="C34" s="68">
        <v>45</v>
      </c>
      <c r="D34" s="68">
        <v>1</v>
      </c>
      <c r="E34" s="68">
        <v>0</v>
      </c>
      <c r="F34" s="68">
        <v>36807</v>
      </c>
      <c r="G34" s="68">
        <v>36851</v>
      </c>
      <c r="H34" s="68">
        <v>16330</v>
      </c>
      <c r="I34" s="68">
        <v>16286</v>
      </c>
      <c r="J34" s="69">
        <v>2E-14</v>
      </c>
    </row>
    <row r="35" spans="1:10" ht="16.8" thickTop="1" thickBot="1" x14ac:dyDescent="0.3">
      <c r="A35" s="158" t="s">
        <v>525</v>
      </c>
      <c r="B35" s="67">
        <f t="shared" si="0"/>
        <v>0.97777777777777775</v>
      </c>
      <c r="C35" s="68">
        <v>45</v>
      </c>
      <c r="D35" s="68">
        <v>1</v>
      </c>
      <c r="E35" s="68">
        <v>0</v>
      </c>
      <c r="F35" s="68">
        <v>48848</v>
      </c>
      <c r="G35" s="68">
        <v>48892</v>
      </c>
      <c r="H35" s="68">
        <v>36851</v>
      </c>
      <c r="I35" s="68">
        <v>36807</v>
      </c>
      <c r="J35" s="69">
        <v>2E-14</v>
      </c>
    </row>
    <row r="36" spans="1:10" ht="16.8" thickTop="1" thickBot="1" x14ac:dyDescent="0.3">
      <c r="A36" s="158" t="s">
        <v>525</v>
      </c>
      <c r="B36" s="67">
        <f xml:space="preserve"> 45/47</f>
        <v>0.95744680851063835</v>
      </c>
      <c r="C36" s="68">
        <v>47</v>
      </c>
      <c r="D36" s="68">
        <v>2</v>
      </c>
      <c r="E36" s="68">
        <v>0</v>
      </c>
      <c r="F36" s="68">
        <v>36807</v>
      </c>
      <c r="G36" s="68">
        <v>36853</v>
      </c>
      <c r="H36" s="68">
        <v>1389</v>
      </c>
      <c r="I36" s="68">
        <v>1343</v>
      </c>
      <c r="J36" s="69">
        <v>2E-14</v>
      </c>
    </row>
    <row r="37" spans="1:10" ht="16.8" thickTop="1" thickBot="1" x14ac:dyDescent="0.3">
      <c r="A37" s="158" t="s">
        <v>525</v>
      </c>
      <c r="B37" s="67">
        <f xml:space="preserve"> 44/47</f>
        <v>0.93617021276595747</v>
      </c>
      <c r="C37" s="68">
        <v>47</v>
      </c>
      <c r="D37" s="68">
        <v>3</v>
      </c>
      <c r="E37" s="68">
        <v>0</v>
      </c>
      <c r="F37" s="68">
        <v>21108</v>
      </c>
      <c r="G37" s="68">
        <v>21154</v>
      </c>
      <c r="H37" s="68">
        <v>21154</v>
      </c>
      <c r="I37" s="68">
        <v>21108</v>
      </c>
      <c r="J37" s="69">
        <v>8.0000000000000002E-13</v>
      </c>
    </row>
    <row r="38" spans="1:10" ht="16.8" thickTop="1" thickBot="1" x14ac:dyDescent="0.3">
      <c r="A38" s="158" t="s">
        <v>525</v>
      </c>
      <c r="B38" s="67">
        <f xml:space="preserve"> 44/47</f>
        <v>0.93617021276595747</v>
      </c>
      <c r="C38" s="68">
        <v>47</v>
      </c>
      <c r="D38" s="68">
        <v>3</v>
      </c>
      <c r="E38" s="68">
        <v>0</v>
      </c>
      <c r="F38" s="68">
        <v>24625</v>
      </c>
      <c r="G38" s="68">
        <v>24671</v>
      </c>
      <c r="H38" s="68">
        <v>24671</v>
      </c>
      <c r="I38" s="68">
        <v>24625</v>
      </c>
      <c r="J38" s="69">
        <v>8.0000000000000002E-13</v>
      </c>
    </row>
    <row r="39" spans="1:10" ht="16.8" thickTop="1" thickBot="1" x14ac:dyDescent="0.3">
      <c r="A39" s="158" t="s">
        <v>525</v>
      </c>
      <c r="B39" s="67">
        <f xml:space="preserve"> 43/46</f>
        <v>0.93478260869565222</v>
      </c>
      <c r="C39" s="68">
        <v>46</v>
      </c>
      <c r="D39" s="68">
        <v>3</v>
      </c>
      <c r="E39" s="68">
        <v>0</v>
      </c>
      <c r="F39" s="68">
        <v>36907</v>
      </c>
      <c r="G39" s="68">
        <v>36952</v>
      </c>
      <c r="H39" s="68">
        <v>21096</v>
      </c>
      <c r="I39" s="68">
        <v>21141</v>
      </c>
      <c r="J39" s="69">
        <v>3.0000000000000001E-12</v>
      </c>
    </row>
    <row r="40" spans="1:10" ht="16.8" thickTop="1" thickBot="1" x14ac:dyDescent="0.3">
      <c r="A40" s="158" t="s">
        <v>525</v>
      </c>
      <c r="B40" s="67">
        <f xml:space="preserve"> 64/80</f>
        <v>0.8</v>
      </c>
      <c r="C40" s="68">
        <v>80</v>
      </c>
      <c r="D40" s="68">
        <v>16</v>
      </c>
      <c r="E40" s="68">
        <v>5</v>
      </c>
      <c r="F40" s="68">
        <v>30325</v>
      </c>
      <c r="G40" s="68">
        <v>30404</v>
      </c>
      <c r="H40" s="68">
        <v>24889</v>
      </c>
      <c r="I40" s="68">
        <v>24963</v>
      </c>
      <c r="J40" s="69">
        <v>9.9999999999999994E-12</v>
      </c>
    </row>
    <row r="41" spans="1:10" ht="16.8" thickTop="1" thickBot="1" x14ac:dyDescent="0.3">
      <c r="A41" s="158" t="s">
        <v>525</v>
      </c>
      <c r="B41" s="67">
        <v>0.83333333333333337</v>
      </c>
      <c r="C41" s="68">
        <v>66</v>
      </c>
      <c r="D41" s="68">
        <v>11</v>
      </c>
      <c r="E41" s="68">
        <v>2</v>
      </c>
      <c r="F41" s="68">
        <v>35757</v>
      </c>
      <c r="G41" s="68">
        <v>35820</v>
      </c>
      <c r="H41" s="68">
        <v>5627</v>
      </c>
      <c r="I41" s="68">
        <v>5692</v>
      </c>
      <c r="J41" s="69">
        <v>9.9999999999999994E-12</v>
      </c>
    </row>
    <row r="42" spans="1:10" ht="16.8" thickTop="1" thickBot="1" x14ac:dyDescent="0.3">
      <c r="A42" s="25" t="s">
        <v>635</v>
      </c>
      <c r="B42" s="70">
        <f>513/592</f>
        <v>0.86655405405405406</v>
      </c>
      <c r="C42" s="47">
        <v>592</v>
      </c>
      <c r="D42" s="47">
        <v>79</v>
      </c>
      <c r="E42" s="47">
        <v>0</v>
      </c>
      <c r="F42" s="47">
        <v>37165</v>
      </c>
      <c r="G42" s="47">
        <v>37756</v>
      </c>
      <c r="H42" s="47">
        <v>33682</v>
      </c>
      <c r="I42" s="47">
        <v>34273</v>
      </c>
      <c r="J42" s="48">
        <v>0</v>
      </c>
    </row>
    <row r="43" spans="1:10" ht="16.8" thickTop="1" thickBot="1" x14ac:dyDescent="0.3">
      <c r="A43" s="25" t="s">
        <v>635</v>
      </c>
      <c r="B43" s="70">
        <f>358/384</f>
        <v>0.93229166666666663</v>
      </c>
      <c r="C43" s="47">
        <v>384</v>
      </c>
      <c r="D43" s="47">
        <v>26</v>
      </c>
      <c r="E43" s="47">
        <v>4</v>
      </c>
      <c r="F43" s="47">
        <v>49462</v>
      </c>
      <c r="G43" s="47">
        <v>49842</v>
      </c>
      <c r="H43" s="47">
        <v>8514</v>
      </c>
      <c r="I43" s="47">
        <v>8896</v>
      </c>
      <c r="J43" s="48">
        <v>8.9999999999999995E-163</v>
      </c>
    </row>
    <row r="44" spans="1:10" ht="16.8" thickTop="1" thickBot="1" x14ac:dyDescent="0.3">
      <c r="A44" s="25" t="s">
        <v>635</v>
      </c>
      <c r="B44" s="70">
        <f>368/455</f>
        <v>0.8087912087912088</v>
      </c>
      <c r="C44" s="47">
        <v>455</v>
      </c>
      <c r="D44" s="47">
        <v>87</v>
      </c>
      <c r="E44" s="47">
        <v>0</v>
      </c>
      <c r="F44" s="47">
        <v>36684</v>
      </c>
      <c r="G44" s="47">
        <v>37138</v>
      </c>
      <c r="H44" s="47">
        <v>33051</v>
      </c>
      <c r="I44" s="47">
        <v>33505</v>
      </c>
      <c r="J44" s="48">
        <v>6.9999999999999997E-120</v>
      </c>
    </row>
    <row r="45" spans="1:10" ht="16.8" thickTop="1" thickBot="1" x14ac:dyDescent="0.3">
      <c r="A45" s="25" t="s">
        <v>635</v>
      </c>
      <c r="B45" s="70">
        <f>201/218</f>
        <v>0.92201834862385323</v>
      </c>
      <c r="C45" s="47">
        <v>218</v>
      </c>
      <c r="D45" s="47">
        <v>17</v>
      </c>
      <c r="E45" s="47">
        <v>0</v>
      </c>
      <c r="F45" s="47">
        <v>16504</v>
      </c>
      <c r="G45" s="47">
        <v>16721</v>
      </c>
      <c r="H45" s="47">
        <v>14159</v>
      </c>
      <c r="I45" s="47">
        <v>14376</v>
      </c>
      <c r="J45" s="48">
        <v>3.0000000000000001E-86</v>
      </c>
    </row>
    <row r="46" spans="1:10" ht="16.8" thickTop="1" thickBot="1" x14ac:dyDescent="0.3">
      <c r="A46" s="25" t="s">
        <v>635</v>
      </c>
      <c r="B46" s="70">
        <f>156/175</f>
        <v>0.89142857142857146</v>
      </c>
      <c r="C46" s="47">
        <v>175</v>
      </c>
      <c r="D46" s="47">
        <v>19</v>
      </c>
      <c r="E46" s="47">
        <v>0</v>
      </c>
      <c r="F46" s="47">
        <v>12753</v>
      </c>
      <c r="G46" s="47">
        <v>12927</v>
      </c>
      <c r="H46" s="47">
        <v>8092</v>
      </c>
      <c r="I46" s="47">
        <v>8266</v>
      </c>
      <c r="J46" s="48">
        <v>3.9999999999999999E-60</v>
      </c>
    </row>
    <row r="47" spans="1:10" ht="16.8" thickTop="1" thickBot="1" x14ac:dyDescent="0.3">
      <c r="A47" s="25" t="s">
        <v>635</v>
      </c>
      <c r="B47" s="70">
        <f>511/761</f>
        <v>0.67148488830486197</v>
      </c>
      <c r="C47" s="47">
        <v>761</v>
      </c>
      <c r="D47" s="47">
        <v>250</v>
      </c>
      <c r="E47" s="47">
        <v>19</v>
      </c>
      <c r="F47" s="47">
        <v>79029</v>
      </c>
      <c r="G47" s="47">
        <v>79781</v>
      </c>
      <c r="H47" s="47">
        <v>10147</v>
      </c>
      <c r="I47" s="47">
        <v>9398</v>
      </c>
      <c r="J47" s="48">
        <v>2.0000000000000001E-56</v>
      </c>
    </row>
    <row r="48" spans="1:10" ht="16.8" thickTop="1" thickBot="1" x14ac:dyDescent="0.3">
      <c r="A48" s="25" t="s">
        <v>635</v>
      </c>
      <c r="B48" s="70">
        <f>509/770</f>
        <v>0.66103896103896109</v>
      </c>
      <c r="C48" s="47">
        <v>770</v>
      </c>
      <c r="D48" s="47">
        <v>261</v>
      </c>
      <c r="E48" s="47">
        <v>92</v>
      </c>
      <c r="F48" s="47">
        <v>64789</v>
      </c>
      <c r="G48" s="47">
        <v>65542</v>
      </c>
      <c r="H48" s="47">
        <v>38935</v>
      </c>
      <c r="I48" s="47">
        <v>39628</v>
      </c>
      <c r="J48" s="48">
        <v>1E-52</v>
      </c>
    </row>
    <row r="49" spans="1:10" ht="16.8" thickTop="1" thickBot="1" x14ac:dyDescent="0.3">
      <c r="A49" s="25" t="s">
        <v>635</v>
      </c>
      <c r="B49" s="70">
        <f>179/231</f>
        <v>0.77489177489177485</v>
      </c>
      <c r="C49" s="47">
        <v>231</v>
      </c>
      <c r="D49" s="47">
        <v>52</v>
      </c>
      <c r="E49" s="47">
        <v>21</v>
      </c>
      <c r="F49" s="47">
        <v>10358</v>
      </c>
      <c r="G49" s="47">
        <v>10587</v>
      </c>
      <c r="H49" s="47">
        <v>8181</v>
      </c>
      <c r="I49" s="47">
        <v>8391</v>
      </c>
      <c r="J49" s="48">
        <v>4.9999999999999999E-46</v>
      </c>
    </row>
    <row r="50" spans="1:10" ht="16.8" thickTop="1" thickBot="1" x14ac:dyDescent="0.3">
      <c r="A50" s="25" t="s">
        <v>635</v>
      </c>
      <c r="B50" s="70">
        <f>215/289</f>
        <v>0.74394463667820065</v>
      </c>
      <c r="C50" s="47">
        <v>289</v>
      </c>
      <c r="D50" s="47">
        <v>84</v>
      </c>
      <c r="E50" s="47">
        <v>21</v>
      </c>
      <c r="F50" s="47">
        <v>38927</v>
      </c>
      <c r="G50" s="47">
        <v>39203</v>
      </c>
      <c r="H50" s="47">
        <v>22497</v>
      </c>
      <c r="I50" s="47">
        <v>22776</v>
      </c>
      <c r="J50" s="48">
        <v>6.0000000000000002E-45</v>
      </c>
    </row>
    <row r="51" spans="1:10" ht="16.8" thickTop="1" thickBot="1" x14ac:dyDescent="0.3">
      <c r="A51" s="25" t="s">
        <v>635</v>
      </c>
      <c r="B51" s="70">
        <f>151/194</f>
        <v>0.77835051546391754</v>
      </c>
      <c r="C51" s="47">
        <v>194</v>
      </c>
      <c r="D51" s="47">
        <v>43</v>
      </c>
      <c r="E51" s="47">
        <v>9</v>
      </c>
      <c r="F51" s="47">
        <v>42238</v>
      </c>
      <c r="G51" s="47">
        <v>42422</v>
      </c>
      <c r="H51" s="47">
        <v>38941</v>
      </c>
      <c r="I51" s="47">
        <v>39134</v>
      </c>
      <c r="J51" s="48">
        <v>4.9999999999999998E-39</v>
      </c>
    </row>
    <row r="52" spans="1:10" ht="16.8" thickTop="1" thickBot="1" x14ac:dyDescent="0.3">
      <c r="A52" s="25" t="s">
        <v>635</v>
      </c>
      <c r="B52" s="70">
        <f>142/179</f>
        <v>0.79329608938547491</v>
      </c>
      <c r="C52" s="47">
        <v>179</v>
      </c>
      <c r="D52" s="47">
        <v>39</v>
      </c>
      <c r="E52" s="47">
        <v>9</v>
      </c>
      <c r="F52" s="47">
        <v>42240</v>
      </c>
      <c r="G52" s="47">
        <v>42412</v>
      </c>
      <c r="H52" s="47">
        <v>22513</v>
      </c>
      <c r="I52" s="47">
        <v>22688</v>
      </c>
      <c r="J52" s="48">
        <v>3.0000000000000002E-36</v>
      </c>
    </row>
    <row r="53" spans="1:10" ht="16.8" thickTop="1" thickBot="1" x14ac:dyDescent="0.3">
      <c r="A53" s="25" t="s">
        <v>635</v>
      </c>
      <c r="B53" s="70">
        <f>281/410</f>
        <v>0.68536585365853664</v>
      </c>
      <c r="C53" s="47">
        <v>410</v>
      </c>
      <c r="D53" s="47">
        <v>129</v>
      </c>
      <c r="E53" s="47">
        <v>11</v>
      </c>
      <c r="F53" s="47">
        <v>39260</v>
      </c>
      <c r="G53" s="47">
        <v>39665</v>
      </c>
      <c r="H53" s="47">
        <v>3785</v>
      </c>
      <c r="I53" s="47">
        <v>4187</v>
      </c>
      <c r="J53" s="48">
        <v>6.0000000000000001E-32</v>
      </c>
    </row>
    <row r="54" spans="1:10" ht="16.8" thickTop="1" thickBot="1" x14ac:dyDescent="0.3">
      <c r="A54" s="25" t="s">
        <v>635</v>
      </c>
      <c r="B54" s="70">
        <f>116/142</f>
        <v>0.81690140845070425</v>
      </c>
      <c r="C54" s="47">
        <v>142</v>
      </c>
      <c r="D54" s="47">
        <v>26</v>
      </c>
      <c r="E54" s="47">
        <v>7</v>
      </c>
      <c r="F54" s="47">
        <v>85724</v>
      </c>
      <c r="G54" s="47">
        <v>85865</v>
      </c>
      <c r="H54" s="47">
        <v>28027</v>
      </c>
      <c r="I54" s="47">
        <v>28161</v>
      </c>
      <c r="J54" s="48">
        <v>6.0000000000000001E-32</v>
      </c>
    </row>
    <row r="55" spans="1:10" ht="16.8" thickTop="1" thickBot="1" x14ac:dyDescent="0.3">
      <c r="A55" s="25" t="s">
        <v>635</v>
      </c>
      <c r="B55" s="70">
        <f>252/371</f>
        <v>0.67924528301886788</v>
      </c>
      <c r="C55" s="47">
        <v>371</v>
      </c>
      <c r="D55" s="47">
        <v>119</v>
      </c>
      <c r="E55" s="47">
        <v>48</v>
      </c>
      <c r="F55" s="47">
        <v>26029</v>
      </c>
      <c r="G55" s="47">
        <v>26396</v>
      </c>
      <c r="H55" s="47">
        <v>22478</v>
      </c>
      <c r="I55" s="47">
        <v>22803</v>
      </c>
      <c r="J55" s="48">
        <v>6.0000000000000001E-32</v>
      </c>
    </row>
    <row r="56" spans="1:10" ht="16.8" thickTop="1" thickBot="1" x14ac:dyDescent="0.3">
      <c r="A56" s="25" t="s">
        <v>635</v>
      </c>
      <c r="B56" s="70">
        <f>111/136</f>
        <v>0.81617647058823528</v>
      </c>
      <c r="C56" s="47">
        <v>136</v>
      </c>
      <c r="D56" s="47">
        <v>25</v>
      </c>
      <c r="E56" s="47">
        <v>0</v>
      </c>
      <c r="F56" s="47">
        <v>64794</v>
      </c>
      <c r="G56" s="47">
        <v>64929</v>
      </c>
      <c r="H56" s="47">
        <v>22510</v>
      </c>
      <c r="I56" s="47">
        <v>22645</v>
      </c>
      <c r="J56" s="48">
        <v>8.0000000000000007E-31</v>
      </c>
    </row>
    <row r="57" spans="1:10" ht="16.8" thickTop="1" thickBot="1" x14ac:dyDescent="0.3">
      <c r="A57" s="25" t="s">
        <v>635</v>
      </c>
      <c r="B57" s="70">
        <f>93/106</f>
        <v>0.87735849056603776</v>
      </c>
      <c r="C57" s="47">
        <v>106</v>
      </c>
      <c r="D57" s="47">
        <v>13</v>
      </c>
      <c r="E57" s="47">
        <v>0</v>
      </c>
      <c r="F57" s="47">
        <v>80650</v>
      </c>
      <c r="G57" s="47">
        <v>80755</v>
      </c>
      <c r="H57" s="47">
        <v>80546</v>
      </c>
      <c r="I57" s="47">
        <v>80651</v>
      </c>
      <c r="J57" s="48">
        <v>8.0000000000000007E-31</v>
      </c>
    </row>
    <row r="58" spans="1:10" ht="16.8" thickTop="1" thickBot="1" x14ac:dyDescent="0.3">
      <c r="A58" s="25" t="s">
        <v>635</v>
      </c>
      <c r="B58" s="70">
        <f>141/187</f>
        <v>0.75401069518716579</v>
      </c>
      <c r="C58" s="47">
        <v>187</v>
      </c>
      <c r="D58" s="47">
        <v>46</v>
      </c>
      <c r="E58" s="47">
        <v>12</v>
      </c>
      <c r="F58" s="47">
        <v>72128</v>
      </c>
      <c r="G58" s="47">
        <v>72314</v>
      </c>
      <c r="H58" s="47">
        <v>42237</v>
      </c>
      <c r="I58" s="47">
        <v>72314</v>
      </c>
      <c r="J58" s="48">
        <v>8.0000000000000007E-31</v>
      </c>
    </row>
    <row r="59" spans="1:10" ht="16.8" thickTop="1" thickBot="1" x14ac:dyDescent="0.3">
      <c r="A59" s="25" t="s">
        <v>635</v>
      </c>
      <c r="B59" s="70">
        <f>111/138</f>
        <v>0.80434782608695654</v>
      </c>
      <c r="C59" s="47">
        <v>138</v>
      </c>
      <c r="D59" s="47">
        <v>27</v>
      </c>
      <c r="E59" s="47">
        <v>0</v>
      </c>
      <c r="F59" s="47">
        <v>64796</v>
      </c>
      <c r="G59" s="47">
        <v>64933</v>
      </c>
      <c r="H59" s="47">
        <v>42239</v>
      </c>
      <c r="I59" s="47">
        <v>42376</v>
      </c>
      <c r="J59" s="48">
        <v>3.0000000000000003E-29</v>
      </c>
    </row>
    <row r="60" spans="1:10" ht="16.8" thickTop="1" thickBot="1" x14ac:dyDescent="0.3">
      <c r="A60" s="25" t="s">
        <v>635</v>
      </c>
      <c r="B60" s="70">
        <f>148/200</f>
        <v>0.74</v>
      </c>
      <c r="C60" s="47">
        <v>200</v>
      </c>
      <c r="D60" s="47">
        <v>52</v>
      </c>
      <c r="E60" s="47">
        <v>19</v>
      </c>
      <c r="F60" s="47">
        <v>72130</v>
      </c>
      <c r="G60" s="47">
        <v>72324</v>
      </c>
      <c r="H60" s="47">
        <v>22512</v>
      </c>
      <c r="I60" s="47">
        <v>22697</v>
      </c>
      <c r="J60" s="48">
        <v>1E-27</v>
      </c>
    </row>
    <row r="61" spans="1:10" ht="16.8" thickTop="1" thickBot="1" x14ac:dyDescent="0.3">
      <c r="A61" s="25" t="s">
        <v>635</v>
      </c>
      <c r="B61" s="70">
        <f>145/196</f>
        <v>0.73979591836734693</v>
      </c>
      <c r="C61" s="47">
        <v>196</v>
      </c>
      <c r="D61" s="47">
        <v>51</v>
      </c>
      <c r="E61" s="47">
        <v>9</v>
      </c>
      <c r="F61" s="47">
        <v>38942</v>
      </c>
      <c r="G61" s="47">
        <v>39128</v>
      </c>
      <c r="H61" s="47">
        <v>26063</v>
      </c>
      <c r="I61" s="47">
        <v>26258</v>
      </c>
      <c r="J61" s="48">
        <v>2.0000000000000001E-26</v>
      </c>
    </row>
    <row r="62" spans="1:10" ht="16.8" thickTop="1" thickBot="1" x14ac:dyDescent="0.3">
      <c r="A62" s="25" t="s">
        <v>635</v>
      </c>
      <c r="B62" s="70">
        <f>78/85</f>
        <v>0.91764705882352937</v>
      </c>
      <c r="C62" s="47">
        <v>85</v>
      </c>
      <c r="D62" s="47">
        <v>7</v>
      </c>
      <c r="E62" s="47">
        <v>1</v>
      </c>
      <c r="F62" s="47">
        <v>70283</v>
      </c>
      <c r="G62" s="47">
        <v>70367</v>
      </c>
      <c r="H62" s="47">
        <v>69741</v>
      </c>
      <c r="I62" s="47">
        <v>69824</v>
      </c>
      <c r="J62" s="48">
        <v>2.0000000000000001E-26</v>
      </c>
    </row>
    <row r="63" spans="1:10" ht="16.8" thickTop="1" thickBot="1" x14ac:dyDescent="0.3">
      <c r="A63" s="25" t="s">
        <v>635</v>
      </c>
      <c r="B63" s="70">
        <f>107/137</f>
        <v>0.78102189781021902</v>
      </c>
      <c r="C63" s="47">
        <v>137</v>
      </c>
      <c r="D63" s="47">
        <v>30</v>
      </c>
      <c r="E63" s="47">
        <v>0</v>
      </c>
      <c r="F63" s="47">
        <v>72131</v>
      </c>
      <c r="G63" s="47">
        <v>72267</v>
      </c>
      <c r="H63" s="47">
        <v>64797</v>
      </c>
      <c r="I63" s="47">
        <v>64933</v>
      </c>
      <c r="J63" s="48">
        <v>7.0000000000000004E-25</v>
      </c>
    </row>
    <row r="64" spans="1:10" ht="16.8" thickTop="1" thickBot="1" x14ac:dyDescent="0.3">
      <c r="A64" s="25" t="s">
        <v>635</v>
      </c>
      <c r="B64" s="70">
        <f>145/200</f>
        <v>0.72499999999999998</v>
      </c>
      <c r="C64" s="47">
        <v>200</v>
      </c>
      <c r="D64" s="47">
        <v>55</v>
      </c>
      <c r="E64" s="47">
        <v>12</v>
      </c>
      <c r="F64" s="47">
        <v>72119</v>
      </c>
      <c r="G64" s="47">
        <v>72314</v>
      </c>
      <c r="H64" s="47">
        <v>38932</v>
      </c>
      <c r="I64" s="47">
        <v>39123</v>
      </c>
      <c r="J64" s="48">
        <v>1.9999999999999998E-24</v>
      </c>
    </row>
    <row r="65" spans="1:10" ht="16.8" thickTop="1" thickBot="1" x14ac:dyDescent="0.3">
      <c r="A65" s="25" t="s">
        <v>635</v>
      </c>
      <c r="B65" s="70">
        <f>149/203</f>
        <v>0.73399014778325122</v>
      </c>
      <c r="C65" s="47">
        <v>203</v>
      </c>
      <c r="D65" s="47">
        <v>54</v>
      </c>
      <c r="E65" s="47">
        <v>24</v>
      </c>
      <c r="F65" s="47">
        <v>42231</v>
      </c>
      <c r="G65" s="47">
        <v>42412</v>
      </c>
      <c r="H65" s="47">
        <v>26055</v>
      </c>
      <c r="I65" s="47">
        <v>26254</v>
      </c>
      <c r="J65" s="48">
        <v>8.9999999999999995E-24</v>
      </c>
    </row>
    <row r="66" spans="1:10" ht="16.8" thickTop="1" thickBot="1" x14ac:dyDescent="0.3">
      <c r="A66" s="25" t="s">
        <v>635</v>
      </c>
      <c r="B66" s="70">
        <f>114/148</f>
        <v>0.77027027027027029</v>
      </c>
      <c r="C66" s="47">
        <v>148</v>
      </c>
      <c r="D66" s="47">
        <v>34</v>
      </c>
      <c r="E66" s="47">
        <v>2</v>
      </c>
      <c r="F66" s="47">
        <v>64788</v>
      </c>
      <c r="G66" s="47">
        <v>64934</v>
      </c>
      <c r="H66" s="47">
        <v>26055</v>
      </c>
      <c r="I66" s="47">
        <v>64934</v>
      </c>
      <c r="J66" s="48">
        <v>3E-23</v>
      </c>
    </row>
    <row r="67" spans="1:10" ht="16.8" thickTop="1" thickBot="1" x14ac:dyDescent="0.3">
      <c r="A67" s="25" t="s">
        <v>635</v>
      </c>
      <c r="B67" s="70">
        <f>73/86</f>
        <v>0.84883720930232553</v>
      </c>
      <c r="C67" s="47">
        <v>86</v>
      </c>
      <c r="D67" s="47">
        <v>13</v>
      </c>
      <c r="E67" s="47">
        <v>1</v>
      </c>
      <c r="F67" s="47">
        <v>12842</v>
      </c>
      <c r="G67" s="47">
        <v>12927</v>
      </c>
      <c r="H67" s="47">
        <v>10358</v>
      </c>
      <c r="I67" s="47">
        <v>10443</v>
      </c>
      <c r="J67" s="48">
        <v>6.0000000000000006E-20</v>
      </c>
    </row>
    <row r="68" spans="1:10" ht="16.8" thickTop="1" thickBot="1" x14ac:dyDescent="0.3">
      <c r="A68" s="25" t="s">
        <v>635</v>
      </c>
      <c r="B68" s="70">
        <f>259/385</f>
        <v>0.67272727272727273</v>
      </c>
      <c r="C68" s="47">
        <v>385</v>
      </c>
      <c r="D68" s="47">
        <v>126</v>
      </c>
      <c r="E68" s="47">
        <v>14</v>
      </c>
      <c r="F68" s="47">
        <v>21006</v>
      </c>
      <c r="G68" s="47">
        <v>21380</v>
      </c>
      <c r="H68" s="47">
        <v>3930</v>
      </c>
      <c r="I68" s="47">
        <v>4310</v>
      </c>
      <c r="J68" s="48">
        <v>2E-19</v>
      </c>
    </row>
    <row r="69" spans="1:10" ht="16.8" thickTop="1" thickBot="1" x14ac:dyDescent="0.3">
      <c r="A69" s="25" t="s">
        <v>635</v>
      </c>
      <c r="B69" s="70">
        <f>131/181</f>
        <v>0.72375690607734811</v>
      </c>
      <c r="C69" s="47">
        <v>181</v>
      </c>
      <c r="D69" s="47">
        <v>50</v>
      </c>
      <c r="E69" s="47">
        <v>6</v>
      </c>
      <c r="F69" s="47">
        <v>21006</v>
      </c>
      <c r="G69" s="47">
        <v>21380</v>
      </c>
      <c r="H69" s="47">
        <v>3930</v>
      </c>
      <c r="I69" s="47">
        <v>4310</v>
      </c>
      <c r="J69" s="48">
        <v>7.0000000000000003E-19</v>
      </c>
    </row>
    <row r="70" spans="1:10" ht="16.8" thickTop="1" thickBot="1" x14ac:dyDescent="0.3">
      <c r="A70" s="25" t="s">
        <v>635</v>
      </c>
      <c r="B70" s="70">
        <f>61/69</f>
        <v>0.88405797101449279</v>
      </c>
      <c r="C70" s="47">
        <v>69</v>
      </c>
      <c r="D70" s="47">
        <v>8</v>
      </c>
      <c r="E70" s="47">
        <v>0</v>
      </c>
      <c r="F70" s="47">
        <v>62741</v>
      </c>
      <c r="G70" s="47">
        <v>62809</v>
      </c>
      <c r="H70" s="47">
        <v>21988</v>
      </c>
      <c r="I70" s="47">
        <v>22056</v>
      </c>
      <c r="J70" s="48">
        <v>8.0000000000000006E-18</v>
      </c>
    </row>
    <row r="71" spans="1:10" ht="16.8" thickTop="1" thickBot="1" x14ac:dyDescent="0.3">
      <c r="A71" s="25" t="s">
        <v>635</v>
      </c>
      <c r="B71" s="70">
        <f>120/163</f>
        <v>0.73619631901840488</v>
      </c>
      <c r="C71" s="47">
        <v>163</v>
      </c>
      <c r="D71" s="47">
        <v>43</v>
      </c>
      <c r="E71" s="47">
        <v>18</v>
      </c>
      <c r="F71" s="47">
        <v>41739</v>
      </c>
      <c r="G71" s="47">
        <v>41888</v>
      </c>
      <c r="H71" s="47">
        <v>277</v>
      </c>
      <c r="I71" s="47">
        <v>434</v>
      </c>
      <c r="J71" s="48">
        <v>9.9999999999999998E-17</v>
      </c>
    </row>
    <row r="72" spans="1:10" ht="16.8" thickTop="1" thickBot="1" x14ac:dyDescent="0.3">
      <c r="A72" s="25" t="s">
        <v>635</v>
      </c>
      <c r="B72" s="70">
        <f>68/85</f>
        <v>0.8</v>
      </c>
      <c r="C72" s="47">
        <v>85</v>
      </c>
      <c r="D72" s="47">
        <v>17</v>
      </c>
      <c r="E72" s="47">
        <v>11</v>
      </c>
      <c r="F72" s="47">
        <v>38328</v>
      </c>
      <c r="G72" s="47">
        <v>38412</v>
      </c>
      <c r="H72" s="47">
        <v>30696</v>
      </c>
      <c r="I72" s="47">
        <v>30769</v>
      </c>
      <c r="J72" s="48">
        <v>1E-14</v>
      </c>
    </row>
    <row r="73" spans="1:10" ht="16.8" thickTop="1" thickBot="1" x14ac:dyDescent="0.3">
      <c r="A73" s="25" t="s">
        <v>635</v>
      </c>
      <c r="B73" s="70">
        <f>46/48</f>
        <v>0.95833333333333337</v>
      </c>
      <c r="C73" s="47">
        <v>48</v>
      </c>
      <c r="D73" s="47">
        <v>2</v>
      </c>
      <c r="E73" s="47">
        <v>0</v>
      </c>
      <c r="F73" s="47">
        <v>78307</v>
      </c>
      <c r="G73" s="47">
        <v>78354</v>
      </c>
      <c r="H73" s="47">
        <v>75925</v>
      </c>
      <c r="I73" s="47">
        <v>75972</v>
      </c>
      <c r="J73" s="48">
        <v>1E-14</v>
      </c>
    </row>
    <row r="74" spans="1:10" ht="16.8" thickTop="1" thickBot="1" x14ac:dyDescent="0.3">
      <c r="A74" s="25" t="s">
        <v>635</v>
      </c>
      <c r="B74" s="70">
        <f>60/72</f>
        <v>0.83333333333333337</v>
      </c>
      <c r="C74" s="47">
        <v>72</v>
      </c>
      <c r="D74" s="47">
        <v>12</v>
      </c>
      <c r="E74" s="47">
        <v>0</v>
      </c>
      <c r="F74" s="47">
        <v>51761</v>
      </c>
      <c r="G74" s="47">
        <v>51832</v>
      </c>
      <c r="H74" s="47">
        <v>39498</v>
      </c>
      <c r="I74" s="47">
        <v>39569</v>
      </c>
      <c r="J74" s="48">
        <v>5.0000000000000002E-14</v>
      </c>
    </row>
    <row r="75" spans="1:10" ht="16.8" thickTop="1" thickBot="1" x14ac:dyDescent="0.3">
      <c r="A75" s="25" t="s">
        <v>635</v>
      </c>
      <c r="B75" s="70">
        <f>114/158</f>
        <v>0.72151898734177211</v>
      </c>
      <c r="C75" s="47">
        <v>158</v>
      </c>
      <c r="D75" s="47">
        <v>44</v>
      </c>
      <c r="E75" s="47">
        <v>8</v>
      </c>
      <c r="F75" s="47">
        <v>84942</v>
      </c>
      <c r="G75" s="47">
        <v>85095</v>
      </c>
      <c r="H75" s="47">
        <v>39973</v>
      </c>
      <c r="I75" s="47">
        <v>40126</v>
      </c>
      <c r="J75" s="48">
        <v>5.0000000000000002E-14</v>
      </c>
    </row>
    <row r="76" spans="1:10" ht="16.8" thickTop="1" thickBot="1" x14ac:dyDescent="0.3">
      <c r="A76" s="25" t="s">
        <v>635</v>
      </c>
      <c r="B76" s="70">
        <f>135/194</f>
        <v>0.69587628865979378</v>
      </c>
      <c r="C76" s="47">
        <v>194</v>
      </c>
      <c r="D76" s="47">
        <v>59</v>
      </c>
      <c r="E76" s="47">
        <v>14</v>
      </c>
      <c r="F76" s="47">
        <v>72131</v>
      </c>
      <c r="G76" s="47">
        <v>72314</v>
      </c>
      <c r="H76" s="47">
        <v>26064</v>
      </c>
      <c r="I76" s="47">
        <v>26253</v>
      </c>
      <c r="J76" s="48">
        <v>2.0000000000000001E-13</v>
      </c>
    </row>
    <row r="77" spans="1:10" ht="16.8" thickTop="1" thickBot="1" x14ac:dyDescent="0.3">
      <c r="A77" s="25" t="s">
        <v>635</v>
      </c>
      <c r="B77" s="70">
        <f>68/86</f>
        <v>0.79069767441860461</v>
      </c>
      <c r="C77" s="47">
        <v>86</v>
      </c>
      <c r="D77" s="47">
        <v>18</v>
      </c>
      <c r="E77" s="47">
        <v>0</v>
      </c>
      <c r="F77" s="47">
        <v>39146</v>
      </c>
      <c r="G77" s="47">
        <v>39231</v>
      </c>
      <c r="H77" s="47">
        <v>26312</v>
      </c>
      <c r="I77" s="47">
        <v>26397</v>
      </c>
      <c r="J77" s="48">
        <v>2.0000000000000001E-13</v>
      </c>
    </row>
    <row r="78" spans="1:10" ht="16.8" thickTop="1" thickBot="1" x14ac:dyDescent="0.3">
      <c r="A78" s="25" t="s">
        <v>635</v>
      </c>
      <c r="B78" s="70">
        <f>417/650</f>
        <v>0.6415384615384615</v>
      </c>
      <c r="C78" s="47">
        <v>650</v>
      </c>
      <c r="D78" s="47">
        <v>233</v>
      </c>
      <c r="E78" s="47">
        <v>31</v>
      </c>
      <c r="F78" s="47">
        <v>41055</v>
      </c>
      <c r="G78" s="47">
        <v>41681</v>
      </c>
      <c r="H78" s="47">
        <v>23055</v>
      </c>
      <c r="I78" s="47">
        <v>23696</v>
      </c>
      <c r="J78" s="48">
        <v>5.9999999999999997E-13</v>
      </c>
    </row>
    <row r="79" spans="1:10" ht="16.8" thickTop="1" thickBot="1" x14ac:dyDescent="0.3">
      <c r="A79" s="25" t="s">
        <v>635</v>
      </c>
      <c r="B79" s="70">
        <f>123/176</f>
        <v>0.69886363636363635</v>
      </c>
      <c r="C79" s="47">
        <v>176</v>
      </c>
      <c r="D79" s="47">
        <v>53</v>
      </c>
      <c r="E79" s="47">
        <v>2</v>
      </c>
      <c r="F79" s="47">
        <v>39952</v>
      </c>
      <c r="G79" s="47">
        <v>40126</v>
      </c>
      <c r="H79" s="47">
        <v>21553</v>
      </c>
      <c r="I79" s="47">
        <v>21727</v>
      </c>
      <c r="J79" s="48">
        <v>2E-12</v>
      </c>
    </row>
    <row r="80" spans="1:10" ht="16.8" thickTop="1" thickBot="1" x14ac:dyDescent="0.3">
      <c r="A80" s="25" t="s">
        <v>635</v>
      </c>
      <c r="B80" s="70">
        <f>73/92</f>
        <v>0.79347826086956519</v>
      </c>
      <c r="C80" s="47">
        <v>92</v>
      </c>
      <c r="D80" s="47">
        <v>19</v>
      </c>
      <c r="E80" s="47">
        <v>4</v>
      </c>
      <c r="F80" s="47">
        <v>41034</v>
      </c>
      <c r="G80" s="47">
        <v>41123</v>
      </c>
      <c r="H80" s="47">
        <v>26663</v>
      </c>
      <c r="I80" s="47">
        <v>26752</v>
      </c>
      <c r="J80" s="48">
        <v>2E-12</v>
      </c>
    </row>
    <row r="81" spans="1:10" ht="16.8" thickTop="1" thickBot="1" x14ac:dyDescent="0.3">
      <c r="A81" s="25" t="s">
        <v>635</v>
      </c>
      <c r="B81" s="70">
        <f>102/142</f>
        <v>0.71830985915492962</v>
      </c>
      <c r="C81" s="47">
        <v>142</v>
      </c>
      <c r="D81" s="47">
        <v>40</v>
      </c>
      <c r="E81" s="47">
        <v>4</v>
      </c>
      <c r="F81" s="47">
        <v>72769</v>
      </c>
      <c r="G81" s="47">
        <v>72908</v>
      </c>
      <c r="H81" s="47">
        <v>41066</v>
      </c>
      <c r="I81" s="47">
        <v>41205</v>
      </c>
      <c r="J81" s="48">
        <v>2E-12</v>
      </c>
    </row>
    <row r="82" spans="1:10" ht="16.8" thickTop="1" thickBot="1" x14ac:dyDescent="0.3">
      <c r="A82" s="25" t="s">
        <v>635</v>
      </c>
      <c r="B82" s="70">
        <f>45/49</f>
        <v>0.91836734693877553</v>
      </c>
      <c r="C82" s="47">
        <v>49</v>
      </c>
      <c r="D82" s="47">
        <v>4</v>
      </c>
      <c r="E82" s="47">
        <v>0</v>
      </c>
      <c r="F82" s="47">
        <v>69678</v>
      </c>
      <c r="G82" s="47">
        <v>69726</v>
      </c>
      <c r="H82" s="47">
        <v>66950</v>
      </c>
      <c r="I82" s="47">
        <v>66902</v>
      </c>
      <c r="J82" s="48">
        <v>2E-12</v>
      </c>
    </row>
    <row r="83" spans="1:10" ht="16.8" thickTop="1" thickBot="1" x14ac:dyDescent="0.3">
      <c r="A83" s="25" t="s">
        <v>635</v>
      </c>
      <c r="B83" s="70">
        <f>92/128</f>
        <v>0.71875</v>
      </c>
      <c r="C83" s="47">
        <v>128</v>
      </c>
      <c r="D83" s="47">
        <v>36</v>
      </c>
      <c r="E83" s="47">
        <v>0</v>
      </c>
      <c r="F83" s="47">
        <v>34726</v>
      </c>
      <c r="G83" s="47">
        <v>34853</v>
      </c>
      <c r="H83" s="47">
        <v>41066</v>
      </c>
      <c r="I83" s="47">
        <v>41193</v>
      </c>
      <c r="J83" s="48">
        <v>7.9999999999999998E-12</v>
      </c>
    </row>
    <row r="84" spans="1:10" ht="16.8" thickTop="1" thickBot="1" x14ac:dyDescent="0.3">
      <c r="A84" s="25" t="s">
        <v>635</v>
      </c>
      <c r="B84" s="70">
        <f>44/48</f>
        <v>0.91666666666666663</v>
      </c>
      <c r="C84" s="47">
        <v>48</v>
      </c>
      <c r="D84" s="47">
        <v>4</v>
      </c>
      <c r="E84" s="47">
        <v>0</v>
      </c>
      <c r="F84" s="47">
        <v>56847</v>
      </c>
      <c r="G84" s="47">
        <v>56894</v>
      </c>
      <c r="H84" s="47">
        <v>56894</v>
      </c>
      <c r="I84" s="47">
        <v>56847</v>
      </c>
      <c r="J84" s="48">
        <v>7.9999999999999998E-12</v>
      </c>
    </row>
    <row r="85" spans="1:10" ht="16.8" thickTop="1" thickBot="1" x14ac:dyDescent="0.3">
      <c r="A85" s="25" t="s">
        <v>635</v>
      </c>
      <c r="B85" s="70">
        <f>63/78</f>
        <v>0.80769230769230771</v>
      </c>
      <c r="C85" s="47">
        <v>78</v>
      </c>
      <c r="D85" s="47">
        <v>15</v>
      </c>
      <c r="E85" s="47">
        <v>3</v>
      </c>
      <c r="F85" s="47">
        <v>27900</v>
      </c>
      <c r="G85" s="47">
        <v>27975</v>
      </c>
      <c r="H85" s="47">
        <v>25731</v>
      </c>
      <c r="I85" s="47">
        <v>25807</v>
      </c>
      <c r="J85" s="48">
        <v>3E-11</v>
      </c>
    </row>
    <row r="86" spans="1:10" ht="16.8" thickTop="1" thickBot="1" x14ac:dyDescent="0.3">
      <c r="A86" s="159" t="s">
        <v>526</v>
      </c>
      <c r="B86" s="71">
        <v>0.89583333333333337</v>
      </c>
      <c r="C86" s="72">
        <v>336</v>
      </c>
      <c r="D86" s="72">
        <v>35</v>
      </c>
      <c r="E86" s="72">
        <v>12</v>
      </c>
      <c r="F86" s="72">
        <v>50384</v>
      </c>
      <c r="G86" s="72">
        <v>50716</v>
      </c>
      <c r="H86" s="72">
        <v>49328</v>
      </c>
      <c r="I86" s="72">
        <v>49654</v>
      </c>
      <c r="J86" s="73">
        <v>5.0000000000000003E-123</v>
      </c>
    </row>
    <row r="87" spans="1:10" ht="16.8" thickTop="1" thickBot="1" x14ac:dyDescent="0.3">
      <c r="A87" s="159" t="s">
        <v>526</v>
      </c>
      <c r="B87" s="71">
        <v>0.82266009852216748</v>
      </c>
      <c r="C87" s="72">
        <v>203</v>
      </c>
      <c r="D87" s="72">
        <v>36</v>
      </c>
      <c r="E87" s="72">
        <v>0</v>
      </c>
      <c r="F87" s="72">
        <v>21582</v>
      </c>
      <c r="G87" s="72">
        <v>21784</v>
      </c>
      <c r="H87" s="72">
        <v>20463</v>
      </c>
      <c r="I87" s="72">
        <v>20665</v>
      </c>
      <c r="J87" s="73">
        <v>5E-53</v>
      </c>
    </row>
    <row r="88" spans="1:10" ht="16.8" thickTop="1" thickBot="1" x14ac:dyDescent="0.3">
      <c r="A88" s="159" t="s">
        <v>526</v>
      </c>
      <c r="B88" s="71">
        <v>0.93846153846153846</v>
      </c>
      <c r="C88" s="72">
        <v>130</v>
      </c>
      <c r="D88" s="72">
        <v>8</v>
      </c>
      <c r="E88" s="72">
        <v>3</v>
      </c>
      <c r="F88" s="72">
        <v>39944</v>
      </c>
      <c r="G88" s="72">
        <v>40073</v>
      </c>
      <c r="H88" s="72">
        <v>39154</v>
      </c>
      <c r="I88" s="72">
        <v>39280</v>
      </c>
      <c r="J88" s="73">
        <v>8.0000000000000001E-51</v>
      </c>
    </row>
    <row r="89" spans="1:10" ht="16.8" thickTop="1" thickBot="1" x14ac:dyDescent="0.3">
      <c r="A89" s="159" t="s">
        <v>526</v>
      </c>
      <c r="B89" s="71">
        <v>0.98550724637681164</v>
      </c>
      <c r="C89" s="72">
        <v>69</v>
      </c>
      <c r="D89" s="72">
        <v>1</v>
      </c>
      <c r="E89" s="72">
        <v>0</v>
      </c>
      <c r="F89" s="72">
        <v>39958</v>
      </c>
      <c r="G89" s="72">
        <v>40026</v>
      </c>
      <c r="H89" s="72">
        <v>13786</v>
      </c>
      <c r="I89" s="72">
        <v>13854</v>
      </c>
      <c r="J89" s="73">
        <v>2.0000000000000001E-27</v>
      </c>
    </row>
    <row r="90" spans="1:10" ht="16.8" thickTop="1" thickBot="1" x14ac:dyDescent="0.3">
      <c r="A90" s="159" t="s">
        <v>526</v>
      </c>
      <c r="B90" s="71">
        <v>0.87368421052631584</v>
      </c>
      <c r="C90" s="72">
        <v>95</v>
      </c>
      <c r="D90" s="72">
        <v>12</v>
      </c>
      <c r="E90" s="72">
        <v>10</v>
      </c>
      <c r="F90" s="72">
        <v>40027</v>
      </c>
      <c r="G90" s="72">
        <v>40116</v>
      </c>
      <c r="H90" s="72">
        <v>7783</v>
      </c>
      <c r="I90" s="72">
        <v>7872</v>
      </c>
      <c r="J90" s="73">
        <v>2.9999999999999998E-25</v>
      </c>
    </row>
    <row r="91" spans="1:10" ht="16.8" thickTop="1" thickBot="1" x14ac:dyDescent="0.3">
      <c r="A91" s="159" t="s">
        <v>526</v>
      </c>
      <c r="B91" s="71">
        <v>0.95652173913043481</v>
      </c>
      <c r="C91" s="72">
        <v>69</v>
      </c>
      <c r="D91" s="72">
        <v>3</v>
      </c>
      <c r="E91" s="72">
        <v>0</v>
      </c>
      <c r="F91" s="72">
        <v>39168</v>
      </c>
      <c r="G91" s="72">
        <v>39236</v>
      </c>
      <c r="H91" s="72">
        <v>13786</v>
      </c>
      <c r="I91" s="72">
        <v>13854</v>
      </c>
      <c r="J91" s="73">
        <v>9.0000000000000002E-25</v>
      </c>
    </row>
    <row r="92" spans="1:10" ht="16.8" thickTop="1" thickBot="1" x14ac:dyDescent="0.3">
      <c r="A92" s="159" t="s">
        <v>526</v>
      </c>
      <c r="B92" s="71">
        <v>0.93243243243243246</v>
      </c>
      <c r="C92" s="72">
        <v>74</v>
      </c>
      <c r="D92" s="72">
        <v>5</v>
      </c>
      <c r="E92" s="72">
        <v>4</v>
      </c>
      <c r="F92" s="72">
        <v>27498</v>
      </c>
      <c r="G92" s="72">
        <v>27567</v>
      </c>
      <c r="H92" s="72">
        <v>21988</v>
      </c>
      <c r="I92" s="72">
        <v>21915</v>
      </c>
      <c r="J92" s="73">
        <v>9.0000000000000002E-25</v>
      </c>
    </row>
    <row r="93" spans="1:10" ht="16.8" thickTop="1" thickBot="1" x14ac:dyDescent="0.3">
      <c r="A93" s="159" t="s">
        <v>526</v>
      </c>
      <c r="B93" s="71">
        <v>0.8764044943820225</v>
      </c>
      <c r="C93" s="72">
        <v>89</v>
      </c>
      <c r="D93" s="72">
        <v>11</v>
      </c>
      <c r="E93" s="72">
        <v>1</v>
      </c>
      <c r="F93" s="72">
        <v>21137</v>
      </c>
      <c r="G93" s="72">
        <v>21225</v>
      </c>
      <c r="H93" s="72">
        <v>20670</v>
      </c>
      <c r="I93" s="72">
        <v>20757</v>
      </c>
      <c r="J93" s="73">
        <v>9.9999999999999996E-24</v>
      </c>
    </row>
    <row r="94" spans="1:10" ht="16.8" thickTop="1" thickBot="1" x14ac:dyDescent="0.3">
      <c r="A94" s="159" t="s">
        <v>526</v>
      </c>
      <c r="B94" s="71">
        <v>0.98305084745762716</v>
      </c>
      <c r="C94" s="72">
        <v>59</v>
      </c>
      <c r="D94" s="72">
        <v>1</v>
      </c>
      <c r="E94" s="72">
        <v>0</v>
      </c>
      <c r="F94" s="72">
        <v>41853</v>
      </c>
      <c r="G94" s="72">
        <v>41911</v>
      </c>
      <c r="H94" s="72">
        <v>40980</v>
      </c>
      <c r="I94" s="72">
        <v>41038</v>
      </c>
      <c r="J94" s="73">
        <v>4.9999999999999995E-22</v>
      </c>
    </row>
    <row r="95" spans="1:10" ht="16.8" thickTop="1" thickBot="1" x14ac:dyDescent="0.3">
      <c r="A95" s="159" t="s">
        <v>526</v>
      </c>
      <c r="B95" s="71">
        <v>1</v>
      </c>
      <c r="C95" s="72">
        <v>54</v>
      </c>
      <c r="D95" s="72">
        <v>0</v>
      </c>
      <c r="E95" s="72">
        <v>0</v>
      </c>
      <c r="F95" s="72">
        <v>38355</v>
      </c>
      <c r="G95" s="72">
        <v>38408</v>
      </c>
      <c r="H95" s="72">
        <v>25266</v>
      </c>
      <c r="I95" s="72">
        <v>25319</v>
      </c>
      <c r="J95" s="73">
        <v>5.9999999999999998E-21</v>
      </c>
    </row>
    <row r="96" spans="1:10" ht="16.8" thickTop="1" thickBot="1" x14ac:dyDescent="0.3">
      <c r="A96" s="159" t="s">
        <v>526</v>
      </c>
      <c r="B96" s="71">
        <v>0.96551724137931039</v>
      </c>
      <c r="C96" s="72">
        <v>58</v>
      </c>
      <c r="D96" s="72">
        <v>2</v>
      </c>
      <c r="E96" s="72">
        <v>0</v>
      </c>
      <c r="F96" s="72">
        <v>29702</v>
      </c>
      <c r="G96" s="72">
        <v>29759</v>
      </c>
      <c r="H96" s="72">
        <v>7826</v>
      </c>
      <c r="I96" s="72">
        <v>7883</v>
      </c>
      <c r="J96" s="73">
        <v>1.9999999999999999E-20</v>
      </c>
    </row>
    <row r="97" spans="1:10" ht="16.8" thickTop="1" thickBot="1" x14ac:dyDescent="0.3">
      <c r="A97" s="159" t="s">
        <v>526</v>
      </c>
      <c r="B97" s="71">
        <v>0.9375</v>
      </c>
      <c r="C97" s="72">
        <v>64</v>
      </c>
      <c r="D97" s="72">
        <v>4</v>
      </c>
      <c r="E97" s="72">
        <v>3</v>
      </c>
      <c r="F97" s="72">
        <v>40977</v>
      </c>
      <c r="G97" s="72">
        <v>41037</v>
      </c>
      <c r="H97" s="72">
        <v>28344</v>
      </c>
      <c r="I97" s="72">
        <v>28281</v>
      </c>
      <c r="J97" s="73">
        <v>1.9999999999999999E-20</v>
      </c>
    </row>
    <row r="98" spans="1:10" ht="16.8" thickTop="1" thickBot="1" x14ac:dyDescent="0.3">
      <c r="A98" s="159" t="s">
        <v>526</v>
      </c>
      <c r="B98" s="71">
        <v>0.87179487179487181</v>
      </c>
      <c r="C98" s="72">
        <v>78</v>
      </c>
      <c r="D98" s="72">
        <v>10</v>
      </c>
      <c r="E98" s="72">
        <v>2</v>
      </c>
      <c r="F98" s="72">
        <v>25265</v>
      </c>
      <c r="G98" s="72">
        <v>25340</v>
      </c>
      <c r="H98" s="72">
        <v>17296</v>
      </c>
      <c r="I98" s="72">
        <v>17373</v>
      </c>
      <c r="J98" s="73">
        <v>2E-19</v>
      </c>
    </row>
    <row r="99" spans="1:10" ht="16.8" thickTop="1" thickBot="1" x14ac:dyDescent="0.3">
      <c r="A99" s="159" t="s">
        <v>526</v>
      </c>
      <c r="B99" s="71">
        <v>0.9642857142857143</v>
      </c>
      <c r="C99" s="72">
        <v>56</v>
      </c>
      <c r="D99" s="72">
        <v>2</v>
      </c>
      <c r="E99" s="72">
        <v>0</v>
      </c>
      <c r="F99" s="72">
        <v>38350</v>
      </c>
      <c r="G99" s="72">
        <v>38405</v>
      </c>
      <c r="H99" s="72">
        <v>17292</v>
      </c>
      <c r="I99" s="72">
        <v>17347</v>
      </c>
      <c r="J99" s="73">
        <v>2E-19</v>
      </c>
    </row>
    <row r="100" spans="1:10" ht="16.8" thickTop="1" thickBot="1" x14ac:dyDescent="0.3">
      <c r="A100" s="159" t="s">
        <v>526</v>
      </c>
      <c r="B100" s="71">
        <v>0.96363636363636362</v>
      </c>
      <c r="C100" s="72">
        <v>55</v>
      </c>
      <c r="D100" s="72">
        <v>2</v>
      </c>
      <c r="E100" s="72">
        <v>0</v>
      </c>
      <c r="F100" s="72">
        <v>30594</v>
      </c>
      <c r="G100" s="72">
        <v>30648</v>
      </c>
      <c r="H100" s="72">
        <v>30253</v>
      </c>
      <c r="I100" s="72">
        <v>30307</v>
      </c>
      <c r="J100" s="73">
        <v>7.9999999999999998E-19</v>
      </c>
    </row>
    <row r="101" spans="1:10" ht="16.8" thickTop="1" thickBot="1" x14ac:dyDescent="0.3">
      <c r="A101" s="159" t="s">
        <v>526</v>
      </c>
      <c r="B101" s="71">
        <v>0.91935483870967738</v>
      </c>
      <c r="C101" s="72">
        <v>62</v>
      </c>
      <c r="D101" s="72">
        <v>5</v>
      </c>
      <c r="E101" s="72">
        <v>0</v>
      </c>
      <c r="F101" s="72">
        <v>25259</v>
      </c>
      <c r="G101" s="72">
        <v>25320</v>
      </c>
      <c r="H101" s="72">
        <v>17212</v>
      </c>
      <c r="I101" s="72">
        <v>17273</v>
      </c>
      <c r="J101" s="73">
        <v>2.9999999999999998E-18</v>
      </c>
    </row>
    <row r="102" spans="1:10" ht="16.8" thickTop="1" thickBot="1" x14ac:dyDescent="0.3">
      <c r="A102" s="159" t="s">
        <v>526</v>
      </c>
      <c r="B102" s="71">
        <v>0.98039215686274506</v>
      </c>
      <c r="C102" s="72">
        <v>51</v>
      </c>
      <c r="D102" s="72">
        <v>1</v>
      </c>
      <c r="E102" s="72">
        <v>0</v>
      </c>
      <c r="F102" s="72">
        <v>38356</v>
      </c>
      <c r="G102" s="72">
        <v>38406</v>
      </c>
      <c r="H102" s="72">
        <v>17220</v>
      </c>
      <c r="I102" s="72">
        <v>17270</v>
      </c>
      <c r="J102" s="73">
        <v>1.0000000000000001E-17</v>
      </c>
    </row>
    <row r="103" spans="1:10" ht="16.8" thickTop="1" thickBot="1" x14ac:dyDescent="0.3">
      <c r="A103" s="159" t="s">
        <v>526</v>
      </c>
      <c r="B103" s="71">
        <v>0.93333333333333335</v>
      </c>
      <c r="C103" s="72">
        <v>60</v>
      </c>
      <c r="D103" s="72">
        <v>4</v>
      </c>
      <c r="E103" s="72">
        <v>1</v>
      </c>
      <c r="F103" s="72">
        <v>31495</v>
      </c>
      <c r="G103" s="72">
        <v>31554</v>
      </c>
      <c r="H103" s="72">
        <v>30257</v>
      </c>
      <c r="I103" s="72">
        <v>30315</v>
      </c>
      <c r="J103" s="73">
        <v>1.0000000000000001E-17</v>
      </c>
    </row>
    <row r="104" spans="1:10" ht="16.8" thickTop="1" thickBot="1" x14ac:dyDescent="0.3">
      <c r="A104" s="159" t="s">
        <v>526</v>
      </c>
      <c r="B104" s="71">
        <v>0.91803278688524592</v>
      </c>
      <c r="C104" s="72">
        <v>61</v>
      </c>
      <c r="D104" s="72">
        <v>5</v>
      </c>
      <c r="E104" s="72">
        <v>3</v>
      </c>
      <c r="F104" s="72">
        <v>41853</v>
      </c>
      <c r="G104" s="72">
        <v>41910</v>
      </c>
      <c r="H104" s="72">
        <v>28341</v>
      </c>
      <c r="I104" s="72">
        <v>28281</v>
      </c>
      <c r="J104" s="73">
        <v>4.0000000000000003E-17</v>
      </c>
    </row>
    <row r="105" spans="1:10" ht="16.8" thickTop="1" thickBot="1" x14ac:dyDescent="0.3">
      <c r="A105" s="159" t="s">
        <v>526</v>
      </c>
      <c r="B105" s="71">
        <v>0.89230769230769236</v>
      </c>
      <c r="C105" s="72">
        <v>65</v>
      </c>
      <c r="D105" s="72">
        <v>7</v>
      </c>
      <c r="E105" s="72">
        <v>0</v>
      </c>
      <c r="F105" s="72">
        <v>39240</v>
      </c>
      <c r="G105" s="72">
        <v>39304</v>
      </c>
      <c r="H105" s="72">
        <v>39304</v>
      </c>
      <c r="I105" s="72">
        <v>39240</v>
      </c>
      <c r="J105" s="73">
        <v>4.0000000000000003E-17</v>
      </c>
    </row>
    <row r="106" spans="1:10" ht="16.8" thickTop="1" thickBot="1" x14ac:dyDescent="0.3">
      <c r="A106" s="159" t="s">
        <v>526</v>
      </c>
      <c r="B106" s="71">
        <v>1</v>
      </c>
      <c r="C106" s="72">
        <v>47</v>
      </c>
      <c r="D106" s="72">
        <v>0</v>
      </c>
      <c r="E106" s="72">
        <v>0</v>
      </c>
      <c r="F106" s="72">
        <v>17301</v>
      </c>
      <c r="G106" s="72">
        <v>17347</v>
      </c>
      <c r="H106" s="72">
        <v>17223</v>
      </c>
      <c r="I106" s="72">
        <v>17269</v>
      </c>
      <c r="J106" s="73">
        <v>4.0000000000000003E-17</v>
      </c>
    </row>
    <row r="107" spans="1:10" ht="16.8" thickTop="1" thickBot="1" x14ac:dyDescent="0.3">
      <c r="A107" s="159" t="s">
        <v>526</v>
      </c>
      <c r="B107" s="71">
        <v>0.75</v>
      </c>
      <c r="C107" s="72">
        <v>124</v>
      </c>
      <c r="D107" s="72">
        <v>31</v>
      </c>
      <c r="E107" s="72">
        <v>26</v>
      </c>
      <c r="F107" s="72">
        <v>41793</v>
      </c>
      <c r="G107" s="72">
        <v>41909</v>
      </c>
      <c r="H107" s="72">
        <v>37368</v>
      </c>
      <c r="I107" s="72">
        <v>37264</v>
      </c>
      <c r="J107" s="73">
        <v>4.0000000000000003E-17</v>
      </c>
    </row>
    <row r="108" spans="1:10" ht="16.8" thickTop="1" thickBot="1" x14ac:dyDescent="0.3">
      <c r="A108" s="159" t="s">
        <v>526</v>
      </c>
      <c r="B108" s="71">
        <v>0.97959183673469385</v>
      </c>
      <c r="C108" s="72">
        <v>49</v>
      </c>
      <c r="D108" s="72">
        <v>1</v>
      </c>
      <c r="E108" s="72">
        <v>0</v>
      </c>
      <c r="F108" s="72">
        <v>39313</v>
      </c>
      <c r="G108" s="72">
        <v>39361</v>
      </c>
      <c r="H108" s="72">
        <v>27639</v>
      </c>
      <c r="I108" s="72">
        <v>27687</v>
      </c>
      <c r="J108" s="73">
        <v>9.9999999999999998E-17</v>
      </c>
    </row>
    <row r="109" spans="1:10" ht="16.8" thickTop="1" thickBot="1" x14ac:dyDescent="0.3">
      <c r="A109" s="159" t="s">
        <v>526</v>
      </c>
      <c r="B109" s="71">
        <v>0.96078431372549022</v>
      </c>
      <c r="C109" s="72">
        <v>51</v>
      </c>
      <c r="D109" s="72">
        <v>2</v>
      </c>
      <c r="E109" s="72">
        <v>0</v>
      </c>
      <c r="F109" s="72">
        <v>25691</v>
      </c>
      <c r="G109" s="72">
        <v>25741</v>
      </c>
      <c r="H109" s="72">
        <v>17413</v>
      </c>
      <c r="I109" s="72">
        <v>17463</v>
      </c>
      <c r="J109" s="73">
        <v>9.9999999999999998E-17</v>
      </c>
    </row>
    <row r="110" spans="1:10" ht="16.8" thickTop="1" thickBot="1" x14ac:dyDescent="0.3">
      <c r="A110" s="159" t="s">
        <v>526</v>
      </c>
      <c r="B110" s="71">
        <v>0.84090909090909094</v>
      </c>
      <c r="C110" s="72">
        <v>88</v>
      </c>
      <c r="D110" s="72">
        <v>14</v>
      </c>
      <c r="E110" s="72">
        <v>4</v>
      </c>
      <c r="F110" s="72">
        <v>40041</v>
      </c>
      <c r="G110" s="72">
        <v>40126</v>
      </c>
      <c r="H110" s="72">
        <v>7869</v>
      </c>
      <c r="I110" s="72">
        <v>7784</v>
      </c>
      <c r="J110" s="73">
        <v>3.9999999999999999E-16</v>
      </c>
    </row>
    <row r="111" spans="1:10" ht="16.8" thickTop="1" thickBot="1" x14ac:dyDescent="0.3">
      <c r="A111" s="159" t="s">
        <v>526</v>
      </c>
      <c r="B111" s="71">
        <v>0.79611650485436891</v>
      </c>
      <c r="C111" s="72">
        <v>103</v>
      </c>
      <c r="D111" s="72">
        <v>21</v>
      </c>
      <c r="E111" s="72">
        <v>8</v>
      </c>
      <c r="F111" s="72">
        <v>40028</v>
      </c>
      <c r="G111" s="72">
        <v>40126</v>
      </c>
      <c r="H111" s="72">
        <v>40126</v>
      </c>
      <c r="I111" s="72">
        <v>40028</v>
      </c>
      <c r="J111" s="73">
        <v>2.0000000000000002E-15</v>
      </c>
    </row>
    <row r="112" spans="1:10" ht="16.8" thickTop="1" thickBot="1" x14ac:dyDescent="0.3">
      <c r="A112" s="159" t="s">
        <v>526</v>
      </c>
      <c r="B112" s="71">
        <v>0.96078431372549022</v>
      </c>
      <c r="C112" s="72">
        <v>51</v>
      </c>
      <c r="D112" s="72">
        <v>2</v>
      </c>
      <c r="E112" s="72">
        <v>1</v>
      </c>
      <c r="F112" s="72">
        <v>31496</v>
      </c>
      <c r="G112" s="72">
        <v>31546</v>
      </c>
      <c r="H112" s="72">
        <v>30599</v>
      </c>
      <c r="I112" s="72">
        <v>30648</v>
      </c>
      <c r="J112" s="73">
        <v>2.0000000000000002E-15</v>
      </c>
    </row>
    <row r="113" spans="1:10" ht="16.8" thickTop="1" thickBot="1" x14ac:dyDescent="0.3">
      <c r="A113" s="159" t="s">
        <v>526</v>
      </c>
      <c r="B113" s="71">
        <v>1</v>
      </c>
      <c r="C113" s="72">
        <v>44</v>
      </c>
      <c r="D113" s="72">
        <v>0</v>
      </c>
      <c r="E113" s="72">
        <v>0</v>
      </c>
      <c r="F113" s="72">
        <v>53531</v>
      </c>
      <c r="G113" s="72">
        <v>53574</v>
      </c>
      <c r="H113" s="72">
        <v>53574</v>
      </c>
      <c r="I113" s="72">
        <v>53531</v>
      </c>
      <c r="J113" s="73">
        <v>2.0000000000000002E-15</v>
      </c>
    </row>
    <row r="114" spans="1:10" ht="16.8" thickTop="1" thickBot="1" x14ac:dyDescent="0.3">
      <c r="A114" s="159" t="s">
        <v>526</v>
      </c>
      <c r="B114" s="71">
        <v>0.83561643835616439</v>
      </c>
      <c r="C114" s="72">
        <v>73</v>
      </c>
      <c r="D114" s="72">
        <v>12</v>
      </c>
      <c r="E114" s="72">
        <v>8</v>
      </c>
      <c r="F114" s="72">
        <v>28364</v>
      </c>
      <c r="G114" s="72">
        <v>28428</v>
      </c>
      <c r="H114" s="72">
        <v>28268</v>
      </c>
      <c r="I114" s="72">
        <v>28340</v>
      </c>
      <c r="J114" s="73">
        <v>2E-14</v>
      </c>
    </row>
    <row r="115" spans="1:10" ht="16.8" thickTop="1" thickBot="1" x14ac:dyDescent="0.3">
      <c r="A115" s="159" t="s">
        <v>526</v>
      </c>
      <c r="B115" s="71">
        <v>0.92452830188679247</v>
      </c>
      <c r="C115" s="72">
        <v>53</v>
      </c>
      <c r="D115" s="72">
        <v>4</v>
      </c>
      <c r="E115" s="72">
        <v>2</v>
      </c>
      <c r="F115" s="72">
        <v>40981</v>
      </c>
      <c r="G115" s="72">
        <v>41033</v>
      </c>
      <c r="H115" s="72">
        <v>28428</v>
      </c>
      <c r="I115" s="72">
        <v>28378</v>
      </c>
      <c r="J115" s="73">
        <v>7.0000000000000005E-14</v>
      </c>
    </row>
    <row r="116" spans="1:10" ht="16.8" thickTop="1" thickBot="1" x14ac:dyDescent="0.3">
      <c r="A116" s="159" t="s">
        <v>526</v>
      </c>
      <c r="B116" s="71">
        <v>0.69117647058823528</v>
      </c>
      <c r="C116" s="72">
        <v>204</v>
      </c>
      <c r="D116" s="72">
        <v>63</v>
      </c>
      <c r="E116" s="72">
        <v>12</v>
      </c>
      <c r="F116" s="72">
        <v>13059</v>
      </c>
      <c r="G116" s="72">
        <v>13252</v>
      </c>
      <c r="H116" s="72">
        <v>10935</v>
      </c>
      <c r="I116" s="72">
        <v>11136</v>
      </c>
      <c r="J116" s="73">
        <v>2.0000000000000001E-13</v>
      </c>
    </row>
    <row r="117" spans="1:10" ht="16.8" thickTop="1" thickBot="1" x14ac:dyDescent="0.3">
      <c r="A117" s="159" t="s">
        <v>526</v>
      </c>
      <c r="B117" s="71">
        <v>0.90740740740740744</v>
      </c>
      <c r="C117" s="72">
        <v>54</v>
      </c>
      <c r="D117" s="72">
        <v>5</v>
      </c>
      <c r="E117" s="72">
        <v>1</v>
      </c>
      <c r="F117" s="72">
        <v>24823</v>
      </c>
      <c r="G117" s="72">
        <v>24876</v>
      </c>
      <c r="H117" s="72">
        <v>23879</v>
      </c>
      <c r="I117" s="72">
        <v>23931</v>
      </c>
      <c r="J117" s="73">
        <v>8.0000000000000002E-13</v>
      </c>
    </row>
    <row r="118" spans="1:10" ht="16.8" thickTop="1" thickBot="1" x14ac:dyDescent="0.3">
      <c r="A118" s="159" t="s">
        <v>526</v>
      </c>
      <c r="B118" s="71">
        <v>0.93617021276595747</v>
      </c>
      <c r="C118" s="72">
        <v>47</v>
      </c>
      <c r="D118" s="72">
        <v>3</v>
      </c>
      <c r="E118" s="72">
        <v>0</v>
      </c>
      <c r="F118" s="72">
        <v>39590</v>
      </c>
      <c r="G118" s="72">
        <v>39636</v>
      </c>
      <c r="H118" s="72">
        <v>28993</v>
      </c>
      <c r="I118" s="72">
        <v>29039</v>
      </c>
      <c r="J118" s="73">
        <v>8.0000000000000002E-13</v>
      </c>
    </row>
    <row r="119" spans="1:10" ht="16.8" thickTop="1" thickBot="1" x14ac:dyDescent="0.3">
      <c r="A119" s="159" t="s">
        <v>526</v>
      </c>
      <c r="B119" s="71">
        <v>0.90566037735849059</v>
      </c>
      <c r="C119" s="72">
        <v>53</v>
      </c>
      <c r="D119" s="72">
        <v>5</v>
      </c>
      <c r="E119" s="72">
        <v>2</v>
      </c>
      <c r="F119" s="72">
        <v>41854</v>
      </c>
      <c r="G119" s="72">
        <v>41906</v>
      </c>
      <c r="H119" s="72">
        <v>28428</v>
      </c>
      <c r="I119" s="72">
        <v>28378</v>
      </c>
      <c r="J119" s="73">
        <v>8.0000000000000002E-13</v>
      </c>
    </row>
    <row r="120" spans="1:10" ht="16.8" thickTop="1" thickBot="1" x14ac:dyDescent="0.3">
      <c r="A120" s="159" t="s">
        <v>526</v>
      </c>
      <c r="B120" s="71">
        <v>0.93478260869565222</v>
      </c>
      <c r="C120" s="72">
        <v>46</v>
      </c>
      <c r="D120" s="72">
        <v>3</v>
      </c>
      <c r="E120" s="72">
        <v>0</v>
      </c>
      <c r="F120" s="72">
        <v>22458</v>
      </c>
      <c r="G120" s="72">
        <v>22503</v>
      </c>
      <c r="H120" s="72">
        <v>8229</v>
      </c>
      <c r="I120" s="72">
        <v>8274</v>
      </c>
      <c r="J120" s="73">
        <v>3.0000000000000001E-12</v>
      </c>
    </row>
    <row r="121" spans="1:10" ht="16.8" thickTop="1" thickBot="1" x14ac:dyDescent="0.3">
      <c r="A121" s="159" t="s">
        <v>526</v>
      </c>
      <c r="B121" s="71">
        <v>0.91666666666666663</v>
      </c>
      <c r="C121" s="72">
        <v>48</v>
      </c>
      <c r="D121" s="72">
        <v>4</v>
      </c>
      <c r="E121" s="72">
        <v>0</v>
      </c>
      <c r="F121" s="72">
        <v>29719</v>
      </c>
      <c r="G121" s="72">
        <v>29766</v>
      </c>
      <c r="H121" s="72">
        <v>29034</v>
      </c>
      <c r="I121" s="72">
        <v>28987</v>
      </c>
      <c r="J121" s="73">
        <v>3.0000000000000001E-12</v>
      </c>
    </row>
    <row r="122" spans="1:10" ht="16.8" thickTop="1" thickBot="1" x14ac:dyDescent="0.3">
      <c r="A122" s="159" t="s">
        <v>526</v>
      </c>
      <c r="B122" s="71">
        <v>0.91666666666666663</v>
      </c>
      <c r="C122" s="72">
        <v>48</v>
      </c>
      <c r="D122" s="72">
        <v>4</v>
      </c>
      <c r="E122" s="72">
        <v>0</v>
      </c>
      <c r="F122" s="72">
        <v>37321</v>
      </c>
      <c r="G122" s="72">
        <v>37368</v>
      </c>
      <c r="H122" s="72">
        <v>37368</v>
      </c>
      <c r="I122" s="72">
        <v>37321</v>
      </c>
      <c r="J122" s="73">
        <v>3.0000000000000001E-12</v>
      </c>
    </row>
    <row r="123" spans="1:10" ht="16.8" thickTop="1" thickBot="1" x14ac:dyDescent="0.3">
      <c r="A123" s="159" t="s">
        <v>526</v>
      </c>
      <c r="B123" s="71">
        <v>0.91666666666666663</v>
      </c>
      <c r="C123" s="72">
        <v>48</v>
      </c>
      <c r="D123" s="72">
        <v>4</v>
      </c>
      <c r="E123" s="72">
        <v>0</v>
      </c>
      <c r="F123" s="72">
        <v>41792</v>
      </c>
      <c r="G123" s="72">
        <v>41839</v>
      </c>
      <c r="H123" s="72">
        <v>41839</v>
      </c>
      <c r="I123" s="72">
        <v>41792</v>
      </c>
      <c r="J123" s="73">
        <v>3.0000000000000001E-12</v>
      </c>
    </row>
    <row r="124" spans="1:10" ht="16.8" thickTop="1" thickBot="1" x14ac:dyDescent="0.3">
      <c r="A124" s="159" t="s">
        <v>526</v>
      </c>
      <c r="B124" s="71">
        <v>0.810126582278481</v>
      </c>
      <c r="C124" s="72">
        <v>79</v>
      </c>
      <c r="D124" s="72">
        <v>15</v>
      </c>
      <c r="E124" s="72">
        <v>12</v>
      </c>
      <c r="F124" s="72">
        <v>7797</v>
      </c>
      <c r="G124" s="72">
        <v>7869</v>
      </c>
      <c r="H124" s="72">
        <v>7869</v>
      </c>
      <c r="I124" s="72">
        <v>7797</v>
      </c>
      <c r="J124" s="73">
        <v>9.9999999999999994E-12</v>
      </c>
    </row>
    <row r="125" spans="1:10" ht="16.8" thickTop="1" thickBot="1" x14ac:dyDescent="0.3">
      <c r="A125" s="159" t="s">
        <v>526</v>
      </c>
      <c r="B125" s="71">
        <v>0.97499999999999998</v>
      </c>
      <c r="C125" s="72">
        <v>40</v>
      </c>
      <c r="D125" s="72">
        <v>1</v>
      </c>
      <c r="E125" s="72">
        <v>0</v>
      </c>
      <c r="F125" s="72">
        <v>39779</v>
      </c>
      <c r="G125" s="72">
        <v>39818</v>
      </c>
      <c r="H125" s="72">
        <v>27948</v>
      </c>
      <c r="I125" s="72">
        <v>27909</v>
      </c>
      <c r="J125" s="73">
        <v>9.9999999999999994E-12</v>
      </c>
    </row>
    <row r="126" spans="1:10" ht="16.8" thickTop="1" thickBot="1" x14ac:dyDescent="0.3">
      <c r="A126" s="159" t="s">
        <v>526</v>
      </c>
      <c r="B126" s="71">
        <v>0.88461538461538458</v>
      </c>
      <c r="C126" s="72">
        <v>52</v>
      </c>
      <c r="D126" s="72">
        <v>6</v>
      </c>
      <c r="E126" s="72">
        <v>0</v>
      </c>
      <c r="F126" s="72">
        <v>28813</v>
      </c>
      <c r="G126" s="72">
        <v>28864</v>
      </c>
      <c r="H126" s="72">
        <v>28864</v>
      </c>
      <c r="I126" s="72">
        <v>28813</v>
      </c>
      <c r="J126" s="73">
        <v>9.9999999999999994E-12</v>
      </c>
    </row>
    <row r="127" spans="1:10" ht="16.8" thickTop="1" thickBot="1" x14ac:dyDescent="0.3">
      <c r="A127" s="159" t="s">
        <v>526</v>
      </c>
      <c r="B127" s="71">
        <v>0.86486486486486491</v>
      </c>
      <c r="C127" s="72">
        <v>74</v>
      </c>
      <c r="D127" s="72">
        <v>10</v>
      </c>
      <c r="E127" s="72">
        <v>6</v>
      </c>
      <c r="F127" s="72">
        <v>29660</v>
      </c>
      <c r="G127" s="72">
        <v>29730</v>
      </c>
      <c r="H127" s="72">
        <v>29730</v>
      </c>
      <c r="I127" s="72">
        <v>29660</v>
      </c>
      <c r="J127" s="73">
        <v>9.9999999999999994E-12</v>
      </c>
    </row>
    <row r="128" spans="1:10" ht="16.8" thickTop="1" thickBot="1" x14ac:dyDescent="0.3">
      <c r="A128" s="159" t="s">
        <v>526</v>
      </c>
      <c r="B128" s="71">
        <v>1</v>
      </c>
      <c r="C128" s="72">
        <v>37</v>
      </c>
      <c r="D128" s="72">
        <v>0</v>
      </c>
      <c r="E128" s="72">
        <v>0</v>
      </c>
      <c r="F128" s="72">
        <v>40437</v>
      </c>
      <c r="G128" s="72">
        <v>40473</v>
      </c>
      <c r="H128" s="72">
        <v>35067</v>
      </c>
      <c r="I128" s="72">
        <v>35031</v>
      </c>
      <c r="J128" s="73">
        <v>9.9999999999999994E-12</v>
      </c>
    </row>
    <row r="129" spans="1:10" ht="16.8" thickTop="1" thickBot="1" x14ac:dyDescent="0.3">
      <c r="A129" s="159" t="s">
        <v>526</v>
      </c>
      <c r="B129" s="71">
        <v>0.84615384615384615</v>
      </c>
      <c r="C129" s="72">
        <v>65</v>
      </c>
      <c r="D129" s="72">
        <v>10</v>
      </c>
      <c r="E129" s="72">
        <v>4</v>
      </c>
      <c r="F129" s="72">
        <v>40033</v>
      </c>
      <c r="G129" s="72">
        <v>40097</v>
      </c>
      <c r="H129" s="72">
        <v>38933</v>
      </c>
      <c r="I129" s="72">
        <v>38873</v>
      </c>
      <c r="J129" s="73">
        <v>9.9999999999999994E-12</v>
      </c>
    </row>
    <row r="130" spans="1:10" ht="16.8" thickTop="1" thickBot="1" x14ac:dyDescent="0.3">
      <c r="A130" s="159" t="s">
        <v>526</v>
      </c>
      <c r="B130" s="71">
        <v>0.86206896551724133</v>
      </c>
      <c r="C130" s="72">
        <v>58</v>
      </c>
      <c r="D130" s="72">
        <v>8</v>
      </c>
      <c r="E130" s="72">
        <v>3</v>
      </c>
      <c r="F130" s="72">
        <v>46894</v>
      </c>
      <c r="G130" s="72">
        <v>46951</v>
      </c>
      <c r="H130" s="72">
        <v>40418</v>
      </c>
      <c r="I130" s="72">
        <v>40472</v>
      </c>
      <c r="J130" s="73">
        <v>9.9999999999999994E-12</v>
      </c>
    </row>
    <row r="131" spans="1:10" ht="16.8" thickTop="1" thickBot="1" x14ac:dyDescent="0.3">
      <c r="A131" s="159" t="s">
        <v>526</v>
      </c>
      <c r="B131" s="71">
        <v>0.97435897435897434</v>
      </c>
      <c r="C131" s="72">
        <v>39</v>
      </c>
      <c r="D131" s="72">
        <v>1</v>
      </c>
      <c r="E131" s="72">
        <v>0</v>
      </c>
      <c r="F131" s="72">
        <v>39266</v>
      </c>
      <c r="G131" s="72">
        <v>39304</v>
      </c>
      <c r="H131" s="72">
        <v>38895</v>
      </c>
      <c r="I131" s="72">
        <v>38933</v>
      </c>
      <c r="J131" s="73">
        <v>3E-11</v>
      </c>
    </row>
    <row r="132" spans="1:10" ht="16.8" thickTop="1" thickBot="1" x14ac:dyDescent="0.3">
      <c r="A132" s="159" t="s">
        <v>526</v>
      </c>
      <c r="B132" s="71">
        <v>0.91489361702127658</v>
      </c>
      <c r="C132" s="72">
        <v>47</v>
      </c>
      <c r="D132" s="72">
        <v>4</v>
      </c>
      <c r="E132" s="72">
        <v>3</v>
      </c>
      <c r="F132" s="72">
        <v>35106</v>
      </c>
      <c r="G132" s="72">
        <v>35149</v>
      </c>
      <c r="H132" s="72">
        <v>28438</v>
      </c>
      <c r="I132" s="72">
        <v>28484</v>
      </c>
      <c r="J132" s="73">
        <v>3E-11</v>
      </c>
    </row>
    <row r="133" spans="1:10" ht="16.8" thickTop="1" thickBot="1" x14ac:dyDescent="0.3">
      <c r="A133" s="13" t="s">
        <v>482</v>
      </c>
      <c r="B133" s="77">
        <f>506/620</f>
        <v>0.81612903225806455</v>
      </c>
      <c r="C133" s="78">
        <v>45</v>
      </c>
      <c r="D133" s="78">
        <v>1</v>
      </c>
      <c r="E133" s="78">
        <v>0</v>
      </c>
      <c r="F133" s="78">
        <v>34217</v>
      </c>
      <c r="G133" s="78">
        <v>34836</v>
      </c>
      <c r="H133" s="78">
        <v>32301</v>
      </c>
      <c r="I133" s="78">
        <v>32920</v>
      </c>
      <c r="J133" s="79">
        <v>2.0000000000000001E-173</v>
      </c>
    </row>
    <row r="134" spans="1:10" ht="16.8" thickTop="1" thickBot="1" x14ac:dyDescent="0.3">
      <c r="A134" s="13" t="s">
        <v>482</v>
      </c>
      <c r="B134" s="77">
        <f>323/386</f>
        <v>0.83678756476683935</v>
      </c>
      <c r="C134" s="78">
        <v>386</v>
      </c>
      <c r="D134" s="78">
        <v>63</v>
      </c>
      <c r="E134" s="78">
        <v>2</v>
      </c>
      <c r="F134" s="78">
        <v>40025</v>
      </c>
      <c r="G134" s="78">
        <v>40409</v>
      </c>
      <c r="H134" s="78">
        <v>39941</v>
      </c>
      <c r="I134" s="78">
        <v>40325</v>
      </c>
      <c r="J134" s="79">
        <v>3.9999999999999999E-113</v>
      </c>
    </row>
    <row r="135" spans="1:10" ht="16.8" thickTop="1" thickBot="1" x14ac:dyDescent="0.3">
      <c r="A135" s="13" t="s">
        <v>482</v>
      </c>
      <c r="B135" s="77">
        <f>185/201</f>
        <v>0.92039800995024879</v>
      </c>
      <c r="C135" s="78">
        <v>201</v>
      </c>
      <c r="D135" s="78">
        <v>16</v>
      </c>
      <c r="E135" s="78">
        <v>1</v>
      </c>
      <c r="F135" s="78">
        <v>40759</v>
      </c>
      <c r="G135" s="78">
        <v>40958</v>
      </c>
      <c r="H135" s="78">
        <v>38753</v>
      </c>
      <c r="I135" s="78">
        <v>38953</v>
      </c>
      <c r="J135" s="79">
        <v>8E-78</v>
      </c>
    </row>
    <row r="136" spans="1:10" ht="16.8" thickTop="1" thickBot="1" x14ac:dyDescent="0.3">
      <c r="A136" s="13" t="s">
        <v>482</v>
      </c>
      <c r="B136" s="77">
        <f>238/291</f>
        <v>0.81786941580756012</v>
      </c>
      <c r="C136" s="78">
        <v>291</v>
      </c>
      <c r="D136" s="78">
        <v>53</v>
      </c>
      <c r="E136" s="78">
        <v>2</v>
      </c>
      <c r="F136" s="78">
        <v>40120</v>
      </c>
      <c r="G136" s="78">
        <v>40409</v>
      </c>
      <c r="H136" s="78">
        <v>39952</v>
      </c>
      <c r="I136" s="78">
        <v>40241</v>
      </c>
      <c r="J136" s="79">
        <v>3.9999999999999998E-75</v>
      </c>
    </row>
    <row r="137" spans="1:10" ht="16.8" thickTop="1" thickBot="1" x14ac:dyDescent="0.3">
      <c r="A137" s="13" t="s">
        <v>482</v>
      </c>
      <c r="B137" s="77">
        <f>177/206</f>
        <v>0.85922330097087374</v>
      </c>
      <c r="C137" s="78">
        <v>206</v>
      </c>
      <c r="D137" s="78">
        <v>29</v>
      </c>
      <c r="E137" s="78">
        <v>0</v>
      </c>
      <c r="F137" s="78">
        <v>40204</v>
      </c>
      <c r="G137" s="78">
        <v>40409</v>
      </c>
      <c r="H137" s="78">
        <v>39952</v>
      </c>
      <c r="I137" s="78">
        <v>40157</v>
      </c>
      <c r="J137" s="79">
        <v>1.0000000000000001E-63</v>
      </c>
    </row>
    <row r="138" spans="1:10" ht="16.8" thickTop="1" thickBot="1" x14ac:dyDescent="0.3">
      <c r="A138" s="13" t="s">
        <v>482</v>
      </c>
      <c r="B138" s="77">
        <f>145/165</f>
        <v>0.87878787878787878</v>
      </c>
      <c r="C138" s="78">
        <v>165</v>
      </c>
      <c r="D138" s="78">
        <v>20</v>
      </c>
      <c r="E138" s="78">
        <v>6</v>
      </c>
      <c r="F138" s="78">
        <v>38289</v>
      </c>
      <c r="G138" s="78">
        <v>38448</v>
      </c>
      <c r="H138" s="78">
        <v>9359</v>
      </c>
      <c r="I138" s="78">
        <v>9522</v>
      </c>
      <c r="J138" s="79">
        <v>3E-51</v>
      </c>
    </row>
    <row r="139" spans="1:10" ht="16.8" thickTop="1" thickBot="1" x14ac:dyDescent="0.3">
      <c r="A139" s="13" t="s">
        <v>482</v>
      </c>
      <c r="B139" s="77">
        <f>107/114</f>
        <v>0.93859649122807021</v>
      </c>
      <c r="C139" s="78">
        <v>114</v>
      </c>
      <c r="D139" s="78">
        <v>7</v>
      </c>
      <c r="E139" s="78">
        <v>6</v>
      </c>
      <c r="F139" s="78">
        <v>23400</v>
      </c>
      <c r="G139" s="78">
        <v>23512</v>
      </c>
      <c r="H139" s="78">
        <v>23173</v>
      </c>
      <c r="I139" s="78">
        <v>23281</v>
      </c>
      <c r="J139" s="79">
        <v>2E-41</v>
      </c>
    </row>
    <row r="140" spans="1:10" ht="16.8" thickTop="1" thickBot="1" x14ac:dyDescent="0.3">
      <c r="A140" s="13" t="s">
        <v>482</v>
      </c>
      <c r="B140" s="77">
        <f>109/133</f>
        <v>0.81954887218045114</v>
      </c>
      <c r="C140" s="78">
        <v>133</v>
      </c>
      <c r="D140" s="78">
        <v>24</v>
      </c>
      <c r="E140" s="78">
        <v>0</v>
      </c>
      <c r="F140" s="78">
        <v>40277</v>
      </c>
      <c r="G140" s="78">
        <v>40409</v>
      </c>
      <c r="H140" s="78">
        <v>39941</v>
      </c>
      <c r="I140" s="78">
        <v>40073</v>
      </c>
      <c r="J140" s="79">
        <v>4.0000000000000003E-31</v>
      </c>
    </row>
    <row r="141" spans="1:10" ht="16.8" thickTop="1" thickBot="1" x14ac:dyDescent="0.3">
      <c r="A141" s="13" t="s">
        <v>482</v>
      </c>
      <c r="B141" s="77">
        <f>94/109</f>
        <v>0.86238532110091748</v>
      </c>
      <c r="C141" s="78">
        <v>109</v>
      </c>
      <c r="D141" s="78">
        <v>15</v>
      </c>
      <c r="E141" s="78">
        <v>6</v>
      </c>
      <c r="F141" s="78">
        <v>29000</v>
      </c>
      <c r="G141" s="78">
        <v>29108</v>
      </c>
      <c r="H141" s="78">
        <v>23162</v>
      </c>
      <c r="I141" s="78">
        <v>23264</v>
      </c>
      <c r="J141" s="79">
        <v>1.0000000000000001E-30</v>
      </c>
    </row>
    <row r="142" spans="1:10" ht="16.8" thickTop="1" thickBot="1" x14ac:dyDescent="0.3">
      <c r="A142" s="13" t="s">
        <v>482</v>
      </c>
      <c r="B142" s="77">
        <f>68/70</f>
        <v>0.97142857142857142</v>
      </c>
      <c r="C142" s="78">
        <v>70</v>
      </c>
      <c r="D142" s="78">
        <v>2</v>
      </c>
      <c r="E142" s="78">
        <v>0</v>
      </c>
      <c r="F142" s="78">
        <v>2326</v>
      </c>
      <c r="G142" s="78">
        <v>2395</v>
      </c>
      <c r="H142" s="78">
        <v>1422</v>
      </c>
      <c r="I142" s="78">
        <v>1491</v>
      </c>
      <c r="J142" s="79">
        <v>8.0000000000000003E-27</v>
      </c>
    </row>
    <row r="143" spans="1:10" ht="16.8" thickTop="1" thickBot="1" x14ac:dyDescent="0.3">
      <c r="A143" s="13" t="s">
        <v>482</v>
      </c>
      <c r="B143" s="77">
        <f>70/74</f>
        <v>0.94594594594594594</v>
      </c>
      <c r="C143" s="78">
        <v>74</v>
      </c>
      <c r="D143" s="78">
        <v>4</v>
      </c>
      <c r="E143" s="78">
        <v>1</v>
      </c>
      <c r="F143" s="78">
        <v>57590</v>
      </c>
      <c r="G143" s="78">
        <v>57663</v>
      </c>
      <c r="H143" s="78">
        <v>49559</v>
      </c>
      <c r="I143" s="78">
        <v>49487</v>
      </c>
      <c r="J143" s="79">
        <v>2.9999999999999998E-25</v>
      </c>
    </row>
    <row r="144" spans="1:10" ht="16.8" thickTop="1" thickBot="1" x14ac:dyDescent="0.3">
      <c r="A144" s="13" t="s">
        <v>482</v>
      </c>
      <c r="B144" s="77">
        <f>87/104</f>
        <v>0.83653846153846156</v>
      </c>
      <c r="C144" s="78">
        <v>104</v>
      </c>
      <c r="D144" s="78">
        <v>17</v>
      </c>
      <c r="E144" s="78">
        <v>9</v>
      </c>
      <c r="F144" s="78">
        <v>29011</v>
      </c>
      <c r="G144" s="78">
        <v>29111</v>
      </c>
      <c r="H144" s="78">
        <v>23400</v>
      </c>
      <c r="I144" s="78">
        <v>23497</v>
      </c>
      <c r="J144" s="79">
        <v>9.9999999999999992E-25</v>
      </c>
    </row>
    <row r="145" spans="1:10" ht="16.8" thickTop="1" thickBot="1" x14ac:dyDescent="0.3">
      <c r="A145" s="13" t="s">
        <v>482</v>
      </c>
      <c r="B145" s="77">
        <f>96/117</f>
        <v>0.82051282051282048</v>
      </c>
      <c r="C145" s="78">
        <v>117</v>
      </c>
      <c r="D145" s="78">
        <v>21</v>
      </c>
      <c r="E145" s="78">
        <v>12</v>
      </c>
      <c r="F145" s="78">
        <v>42264</v>
      </c>
      <c r="G145" s="78">
        <v>42370</v>
      </c>
      <c r="H145" s="78">
        <v>18916</v>
      </c>
      <c r="I145" s="78">
        <v>19030</v>
      </c>
      <c r="J145" s="79">
        <v>3.9999999999999997E-24</v>
      </c>
    </row>
    <row r="146" spans="1:10" ht="16.8" thickTop="1" thickBot="1" x14ac:dyDescent="0.3">
      <c r="A146" s="13" t="s">
        <v>482</v>
      </c>
      <c r="B146" s="77">
        <f>60/60</f>
        <v>1</v>
      </c>
      <c r="C146" s="78">
        <v>60</v>
      </c>
      <c r="D146" s="78">
        <v>0</v>
      </c>
      <c r="E146" s="78">
        <v>0</v>
      </c>
      <c r="F146" s="78">
        <v>61101</v>
      </c>
      <c r="G146" s="78">
        <v>61160</v>
      </c>
      <c r="H146" s="78">
        <v>1077</v>
      </c>
      <c r="I146" s="78">
        <v>1018</v>
      </c>
      <c r="J146" s="79">
        <v>3.9999999999999997E-24</v>
      </c>
    </row>
    <row r="147" spans="1:10" ht="16.8" thickTop="1" thickBot="1" x14ac:dyDescent="0.3">
      <c r="A147" s="13" t="s">
        <v>482</v>
      </c>
      <c r="B147" s="77">
        <f>70/77</f>
        <v>0.90909090909090906</v>
      </c>
      <c r="C147" s="78">
        <v>77</v>
      </c>
      <c r="D147" s="78">
        <v>7</v>
      </c>
      <c r="E147" s="78">
        <v>5</v>
      </c>
      <c r="F147" s="78">
        <v>54042</v>
      </c>
      <c r="G147" s="78">
        <v>54113</v>
      </c>
      <c r="H147" s="78">
        <v>53681</v>
      </c>
      <c r="I147" s="78">
        <v>53605</v>
      </c>
      <c r="J147" s="79">
        <v>9.9999999999999996E-24</v>
      </c>
    </row>
    <row r="148" spans="1:10" ht="16.8" thickTop="1" thickBot="1" x14ac:dyDescent="0.3">
      <c r="A148" s="13" t="s">
        <v>482</v>
      </c>
      <c r="B148" s="77">
        <f>69/76</f>
        <v>0.90789473684210531</v>
      </c>
      <c r="C148" s="78">
        <v>76</v>
      </c>
      <c r="D148" s="78">
        <v>7</v>
      </c>
      <c r="E148" s="78">
        <v>4</v>
      </c>
      <c r="F148" s="78">
        <v>61448</v>
      </c>
      <c r="G148" s="78">
        <v>61519</v>
      </c>
      <c r="H148" s="78">
        <v>517</v>
      </c>
      <c r="I148" s="78">
        <v>592</v>
      </c>
      <c r="J148" s="79">
        <v>5.0000000000000002E-23</v>
      </c>
    </row>
    <row r="149" spans="1:10" ht="16.8" thickTop="1" thickBot="1" x14ac:dyDescent="0.3">
      <c r="A149" s="13" t="s">
        <v>482</v>
      </c>
      <c r="B149" s="77">
        <f>69/75</f>
        <v>0.92</v>
      </c>
      <c r="C149" s="78">
        <v>75</v>
      </c>
      <c r="D149" s="78">
        <v>6</v>
      </c>
      <c r="E149" s="78">
        <v>1</v>
      </c>
      <c r="F149" s="78">
        <v>49463</v>
      </c>
      <c r="G149" s="78">
        <v>49537</v>
      </c>
      <c r="H149" s="78">
        <v>49403</v>
      </c>
      <c r="I149" s="78">
        <v>49476</v>
      </c>
      <c r="J149" s="79">
        <v>5.0000000000000002E-23</v>
      </c>
    </row>
    <row r="150" spans="1:10" ht="16.8" thickTop="1" thickBot="1" x14ac:dyDescent="0.3">
      <c r="A150" s="13" t="s">
        <v>482</v>
      </c>
      <c r="B150" s="77">
        <f>56/57</f>
        <v>0.98245614035087714</v>
      </c>
      <c r="C150" s="78">
        <v>57</v>
      </c>
      <c r="D150" s="78">
        <v>1</v>
      </c>
      <c r="E150" s="78">
        <v>0</v>
      </c>
      <c r="F150" s="78">
        <v>49479</v>
      </c>
      <c r="G150" s="78">
        <v>49535</v>
      </c>
      <c r="H150" s="78">
        <v>42464</v>
      </c>
      <c r="I150" s="78">
        <v>42408</v>
      </c>
      <c r="J150" s="79">
        <v>7.9999999999999993E-21</v>
      </c>
    </row>
    <row r="151" spans="1:10" ht="16.8" thickTop="1" thickBot="1" x14ac:dyDescent="0.3">
      <c r="A151" s="13" t="s">
        <v>482</v>
      </c>
      <c r="B151" s="77">
        <f>57/59</f>
        <v>0.96610169491525422</v>
      </c>
      <c r="C151" s="78">
        <v>59</v>
      </c>
      <c r="D151" s="78">
        <v>2</v>
      </c>
      <c r="E151" s="78">
        <v>0</v>
      </c>
      <c r="F151" s="78">
        <v>49415</v>
      </c>
      <c r="G151" s="78">
        <v>49473</v>
      </c>
      <c r="H151" s="78">
        <v>42467</v>
      </c>
      <c r="I151" s="78">
        <v>42409</v>
      </c>
      <c r="J151" s="79">
        <v>7.9999999999999993E-21</v>
      </c>
    </row>
    <row r="152" spans="1:10" ht="16.8" thickTop="1" thickBot="1" x14ac:dyDescent="0.3">
      <c r="A152" s="13" t="s">
        <v>482</v>
      </c>
      <c r="B152" s="77">
        <f>61/66</f>
        <v>0.9242424242424242</v>
      </c>
      <c r="C152" s="78">
        <v>66</v>
      </c>
      <c r="D152" s="78">
        <v>5</v>
      </c>
      <c r="E152" s="78">
        <v>0</v>
      </c>
      <c r="F152" s="78">
        <v>48989</v>
      </c>
      <c r="G152" s="78">
        <v>49054</v>
      </c>
      <c r="H152" s="78">
        <v>44897</v>
      </c>
      <c r="I152" s="78">
        <v>44832</v>
      </c>
      <c r="J152" s="79">
        <v>3.0000000000000003E-20</v>
      </c>
    </row>
    <row r="153" spans="1:10" ht="16.8" thickTop="1" thickBot="1" x14ac:dyDescent="0.3">
      <c r="A153" s="13" t="s">
        <v>482</v>
      </c>
      <c r="B153" s="77">
        <f>58/61</f>
        <v>0.95081967213114749</v>
      </c>
      <c r="C153" s="78">
        <v>61</v>
      </c>
      <c r="D153" s="78">
        <v>3</v>
      </c>
      <c r="E153" s="78">
        <v>0</v>
      </c>
      <c r="F153" s="78">
        <v>49849</v>
      </c>
      <c r="G153" s="78">
        <v>49909</v>
      </c>
      <c r="H153" s="78">
        <v>49620</v>
      </c>
      <c r="I153" s="78">
        <v>49680</v>
      </c>
      <c r="J153" s="79">
        <v>3.0000000000000003E-20</v>
      </c>
    </row>
    <row r="154" spans="1:10" ht="16.8" thickTop="1" thickBot="1" x14ac:dyDescent="0.3">
      <c r="A154" s="13" t="s">
        <v>482</v>
      </c>
      <c r="B154" s="77">
        <f>79/94</f>
        <v>0.84042553191489366</v>
      </c>
      <c r="C154" s="78">
        <v>94</v>
      </c>
      <c r="D154" s="78">
        <v>15</v>
      </c>
      <c r="E154" s="78">
        <v>8</v>
      </c>
      <c r="F154" s="78">
        <v>52147</v>
      </c>
      <c r="G154" s="78">
        <v>52236</v>
      </c>
      <c r="H154" s="78">
        <v>29111</v>
      </c>
      <c r="I154" s="78">
        <v>29022</v>
      </c>
      <c r="J154" s="79">
        <v>3.0000000000000003E-20</v>
      </c>
    </row>
    <row r="155" spans="1:10" ht="16.8" thickTop="1" thickBot="1" x14ac:dyDescent="0.3">
      <c r="A155" s="13" t="s">
        <v>482</v>
      </c>
      <c r="B155" s="77">
        <f>56/59</f>
        <v>0.94915254237288138</v>
      </c>
      <c r="C155" s="78">
        <v>59</v>
      </c>
      <c r="D155" s="78">
        <v>3</v>
      </c>
      <c r="E155" s="78">
        <v>0</v>
      </c>
      <c r="F155" s="78">
        <v>49841</v>
      </c>
      <c r="G155" s="78">
        <v>49899</v>
      </c>
      <c r="H155" s="78">
        <v>10575</v>
      </c>
      <c r="I155" s="78">
        <v>10517</v>
      </c>
      <c r="J155" s="79">
        <v>2.9999999999999999E-19</v>
      </c>
    </row>
    <row r="156" spans="1:10" ht="16.8" thickTop="1" thickBot="1" x14ac:dyDescent="0.3">
      <c r="A156" s="13" t="s">
        <v>482</v>
      </c>
      <c r="B156" s="77">
        <f>53/54</f>
        <v>0.98148148148148151</v>
      </c>
      <c r="C156" s="78">
        <v>54</v>
      </c>
      <c r="D156" s="78">
        <v>1</v>
      </c>
      <c r="E156" s="78">
        <v>0</v>
      </c>
      <c r="F156" s="78">
        <v>51345</v>
      </c>
      <c r="G156" s="78">
        <v>51398</v>
      </c>
      <c r="H156" s="78">
        <v>50695</v>
      </c>
      <c r="I156" s="78">
        <v>50642</v>
      </c>
      <c r="J156" s="79">
        <v>2.9999999999999999E-19</v>
      </c>
    </row>
    <row r="157" spans="1:10" ht="16.8" thickTop="1" thickBot="1" x14ac:dyDescent="0.3">
      <c r="A157" s="13" t="s">
        <v>482</v>
      </c>
      <c r="B157" s="77">
        <f>51/51</f>
        <v>1</v>
      </c>
      <c r="C157" s="78">
        <v>51</v>
      </c>
      <c r="D157" s="78">
        <v>0</v>
      </c>
      <c r="E157" s="78">
        <v>0</v>
      </c>
      <c r="F157" s="78">
        <v>49620</v>
      </c>
      <c r="G157" s="78">
        <v>49670</v>
      </c>
      <c r="H157" s="78">
        <v>10567</v>
      </c>
      <c r="I157" s="78">
        <v>10517</v>
      </c>
      <c r="J157" s="79">
        <v>2.9999999999999999E-19</v>
      </c>
    </row>
    <row r="158" spans="1:10" ht="16.8" thickTop="1" thickBot="1" x14ac:dyDescent="0.3">
      <c r="A158" s="13" t="s">
        <v>482</v>
      </c>
      <c r="B158" s="77">
        <f>65/74</f>
        <v>0.8783783783783784</v>
      </c>
      <c r="C158" s="78">
        <v>74</v>
      </c>
      <c r="D158" s="78">
        <v>9</v>
      </c>
      <c r="E158" s="78">
        <v>1</v>
      </c>
      <c r="F158" s="78">
        <v>57933</v>
      </c>
      <c r="G158" s="78">
        <v>58006</v>
      </c>
      <c r="H158" s="78">
        <v>22239</v>
      </c>
      <c r="I158" s="78">
        <v>22311</v>
      </c>
      <c r="J158" s="79">
        <v>4.0000000000000003E-18</v>
      </c>
    </row>
    <row r="159" spans="1:10" ht="16.8" thickTop="1" thickBot="1" x14ac:dyDescent="0.3">
      <c r="A159" s="13" t="s">
        <v>482</v>
      </c>
      <c r="B159" s="77">
        <f>54/57</f>
        <v>0.94736842105263153</v>
      </c>
      <c r="C159" s="78">
        <v>57</v>
      </c>
      <c r="D159" s="78">
        <v>3</v>
      </c>
      <c r="E159" s="78">
        <v>0</v>
      </c>
      <c r="F159" s="78">
        <v>57607</v>
      </c>
      <c r="G159" s="78">
        <v>57663</v>
      </c>
      <c r="H159" s="78">
        <v>49482</v>
      </c>
      <c r="I159" s="78">
        <v>49426</v>
      </c>
      <c r="J159" s="79">
        <v>4.0000000000000003E-18</v>
      </c>
    </row>
    <row r="160" spans="1:10" ht="16.8" thickTop="1" thickBot="1" x14ac:dyDescent="0.3">
      <c r="A160" s="13" t="s">
        <v>482</v>
      </c>
      <c r="B160" s="77">
        <f>47/47</f>
        <v>1</v>
      </c>
      <c r="C160" s="78">
        <v>47</v>
      </c>
      <c r="D160" s="78">
        <v>0</v>
      </c>
      <c r="E160" s="78">
        <v>0</v>
      </c>
      <c r="F160" s="78">
        <v>50070</v>
      </c>
      <c r="G160" s="78">
        <v>50116</v>
      </c>
      <c r="H160" s="78">
        <v>44878</v>
      </c>
      <c r="I160" s="78">
        <v>44832</v>
      </c>
      <c r="J160" s="79">
        <v>4.9999999999999999E-17</v>
      </c>
    </row>
    <row r="161" spans="1:10" ht="16.8" thickTop="1" thickBot="1" x14ac:dyDescent="0.3">
      <c r="A161" s="13" t="s">
        <v>482</v>
      </c>
      <c r="B161" s="77">
        <f>47/47</f>
        <v>1</v>
      </c>
      <c r="C161" s="78">
        <v>47</v>
      </c>
      <c r="D161" s="78">
        <v>0</v>
      </c>
      <c r="E161" s="78">
        <v>0</v>
      </c>
      <c r="F161" s="78">
        <v>50070</v>
      </c>
      <c r="G161" s="78">
        <v>50116</v>
      </c>
      <c r="H161" s="78">
        <v>49008</v>
      </c>
      <c r="I161" s="78">
        <v>49054</v>
      </c>
      <c r="J161" s="79">
        <v>4.9999999999999999E-17</v>
      </c>
    </row>
    <row r="162" spans="1:10" ht="16.8" thickTop="1" thickBot="1" x14ac:dyDescent="0.3">
      <c r="A162" s="13" t="s">
        <v>482</v>
      </c>
      <c r="B162" s="77">
        <f>48/49</f>
        <v>0.97959183673469385</v>
      </c>
      <c r="C162" s="78">
        <v>49</v>
      </c>
      <c r="D162" s="78">
        <v>1</v>
      </c>
      <c r="E162" s="78">
        <v>0</v>
      </c>
      <c r="F162" s="78">
        <v>57615</v>
      </c>
      <c r="G162" s="78">
        <v>57663</v>
      </c>
      <c r="H162" s="78">
        <v>42408</v>
      </c>
      <c r="I162" s="78">
        <v>42456</v>
      </c>
      <c r="J162" s="79">
        <v>2E-16</v>
      </c>
    </row>
    <row r="163" spans="1:10" ht="16.8" thickTop="1" thickBot="1" x14ac:dyDescent="0.3">
      <c r="A163" s="13" t="s">
        <v>482</v>
      </c>
      <c r="B163" s="77">
        <f>66/80</f>
        <v>0.82499999999999996</v>
      </c>
      <c r="C163" s="78">
        <v>80</v>
      </c>
      <c r="D163" s="78">
        <v>14</v>
      </c>
      <c r="E163" s="78">
        <v>0</v>
      </c>
      <c r="F163" s="78">
        <v>14653</v>
      </c>
      <c r="G163" s="78">
        <v>14732</v>
      </c>
      <c r="H163" s="78">
        <v>7988</v>
      </c>
      <c r="I163" s="78">
        <v>8067</v>
      </c>
      <c r="J163" s="79">
        <v>5.9999999999999999E-16</v>
      </c>
    </row>
    <row r="164" spans="1:10" ht="16.8" thickTop="1" thickBot="1" x14ac:dyDescent="0.3">
      <c r="A164" s="13" t="s">
        <v>482</v>
      </c>
      <c r="B164" s="77">
        <f>48/50</f>
        <v>0.96</v>
      </c>
      <c r="C164" s="78">
        <v>50</v>
      </c>
      <c r="D164" s="78">
        <v>2</v>
      </c>
      <c r="E164" s="78">
        <v>0</v>
      </c>
      <c r="F164" s="78">
        <v>52198</v>
      </c>
      <c r="G164" s="78">
        <v>52247</v>
      </c>
      <c r="H164" s="78">
        <v>51912</v>
      </c>
      <c r="I164" s="78">
        <v>51863</v>
      </c>
      <c r="J164" s="79">
        <v>5.9999999999999999E-16</v>
      </c>
    </row>
    <row r="165" spans="1:10" ht="16.8" thickTop="1" thickBot="1" x14ac:dyDescent="0.3">
      <c r="A165" s="13" t="s">
        <v>482</v>
      </c>
      <c r="B165" s="77">
        <f>52/57</f>
        <v>0.91228070175438591</v>
      </c>
      <c r="C165" s="78">
        <v>57</v>
      </c>
      <c r="D165" s="78">
        <v>2</v>
      </c>
      <c r="E165" s="78">
        <v>3</v>
      </c>
      <c r="F165" s="78">
        <v>50061</v>
      </c>
      <c r="G165" s="78">
        <v>50117</v>
      </c>
      <c r="H165" s="78">
        <v>44823</v>
      </c>
      <c r="I165" s="78">
        <v>44876</v>
      </c>
      <c r="J165" s="79">
        <v>7.0000000000000001E-15</v>
      </c>
    </row>
    <row r="166" spans="1:10" ht="16.8" thickTop="1" thickBot="1" x14ac:dyDescent="0.3">
      <c r="A166" s="13" t="s">
        <v>482</v>
      </c>
      <c r="B166" s="77">
        <f>52/58</f>
        <v>0.89655172413793105</v>
      </c>
      <c r="C166" s="78">
        <v>58</v>
      </c>
      <c r="D166" s="78">
        <v>6</v>
      </c>
      <c r="E166" s="78">
        <v>5</v>
      </c>
      <c r="F166" s="78">
        <v>51828</v>
      </c>
      <c r="G166" s="78">
        <v>51885</v>
      </c>
      <c r="H166" s="78">
        <v>23399</v>
      </c>
      <c r="I166" s="78">
        <v>23451</v>
      </c>
      <c r="J166" s="79">
        <v>7.0000000000000001E-15</v>
      </c>
    </row>
    <row r="167" spans="1:10" ht="16.8" thickTop="1" thickBot="1" x14ac:dyDescent="0.3">
      <c r="A167" s="13" t="s">
        <v>482</v>
      </c>
      <c r="B167" s="77">
        <f>46/47</f>
        <v>0.97872340425531912</v>
      </c>
      <c r="C167" s="78">
        <v>47</v>
      </c>
      <c r="D167" s="78">
        <v>1</v>
      </c>
      <c r="E167" s="78">
        <v>1</v>
      </c>
      <c r="F167" s="78">
        <v>51871</v>
      </c>
      <c r="G167" s="78">
        <v>51916</v>
      </c>
      <c r="H167" s="78">
        <v>50072</v>
      </c>
      <c r="I167" s="78">
        <v>50118</v>
      </c>
      <c r="J167" s="79">
        <v>2E-14</v>
      </c>
    </row>
    <row r="168" spans="1:10" ht="16.8" thickTop="1" thickBot="1" x14ac:dyDescent="0.3">
      <c r="A168" s="13" t="s">
        <v>482</v>
      </c>
      <c r="B168" s="77">
        <f>51/57</f>
        <v>0.89473684210526316</v>
      </c>
      <c r="C168" s="78">
        <v>57</v>
      </c>
      <c r="D168" s="78">
        <v>6</v>
      </c>
      <c r="E168" s="78">
        <v>5</v>
      </c>
      <c r="F168" s="78">
        <v>51829</v>
      </c>
      <c r="G168" s="78">
        <v>51885</v>
      </c>
      <c r="H168" s="78">
        <v>23173</v>
      </c>
      <c r="I168" s="78">
        <v>23224</v>
      </c>
      <c r="J168" s="79">
        <v>2E-14</v>
      </c>
    </row>
    <row r="169" spans="1:10" ht="16.8" thickTop="1" thickBot="1" x14ac:dyDescent="0.3">
      <c r="A169" s="13" t="s">
        <v>482</v>
      </c>
      <c r="B169" s="77">
        <f>70/90</f>
        <v>0.77777777777777779</v>
      </c>
      <c r="C169" s="78">
        <v>90</v>
      </c>
      <c r="D169" s="78">
        <v>20</v>
      </c>
      <c r="E169" s="78">
        <v>19</v>
      </c>
      <c r="F169" s="78">
        <v>44784</v>
      </c>
      <c r="G169" s="78">
        <v>44873</v>
      </c>
      <c r="H169" s="78">
        <v>29092</v>
      </c>
      <c r="I169" s="78">
        <v>29022</v>
      </c>
      <c r="J169" s="79">
        <v>2E-14</v>
      </c>
    </row>
    <row r="170" spans="1:10" ht="16.8" thickTop="1" thickBot="1" x14ac:dyDescent="0.3">
      <c r="A170" s="13" t="s">
        <v>482</v>
      </c>
      <c r="B170" s="77">
        <f>42/42</f>
        <v>1</v>
      </c>
      <c r="C170" s="78">
        <v>42</v>
      </c>
      <c r="D170" s="78">
        <v>0</v>
      </c>
      <c r="E170" s="78">
        <v>0</v>
      </c>
      <c r="F170" s="78">
        <v>51871</v>
      </c>
      <c r="G170" s="78">
        <v>51912</v>
      </c>
      <c r="H170" s="78">
        <v>44876</v>
      </c>
      <c r="I170" s="78">
        <v>44835</v>
      </c>
      <c r="J170" s="79">
        <v>2E-14</v>
      </c>
    </row>
    <row r="171" spans="1:10" ht="16.8" thickTop="1" thickBot="1" x14ac:dyDescent="0.3">
      <c r="A171" s="13" t="s">
        <v>482</v>
      </c>
      <c r="B171" s="77">
        <f>51/57</f>
        <v>0.89473684210526316</v>
      </c>
      <c r="C171" s="78">
        <v>57</v>
      </c>
      <c r="D171" s="78">
        <v>6</v>
      </c>
      <c r="E171" s="78">
        <v>5</v>
      </c>
      <c r="F171" s="78">
        <v>23173</v>
      </c>
      <c r="G171" s="78">
        <v>23224</v>
      </c>
      <c r="H171" s="78">
        <v>51829</v>
      </c>
      <c r="I171" s="78">
        <v>51885</v>
      </c>
      <c r="J171" s="79">
        <v>2E-14</v>
      </c>
    </row>
    <row r="172" spans="1:10" ht="16.8" thickTop="1" thickBot="1" x14ac:dyDescent="0.3">
      <c r="A172" s="13" t="s">
        <v>482</v>
      </c>
      <c r="B172" s="77">
        <f>42/42</f>
        <v>1</v>
      </c>
      <c r="C172" s="78">
        <v>42</v>
      </c>
      <c r="D172" s="78">
        <v>0</v>
      </c>
      <c r="E172" s="78">
        <v>0</v>
      </c>
      <c r="F172" s="78">
        <v>44835</v>
      </c>
      <c r="G172" s="78">
        <v>44876</v>
      </c>
      <c r="H172" s="78">
        <v>51912</v>
      </c>
      <c r="I172" s="78">
        <v>51871</v>
      </c>
      <c r="J172" s="79">
        <v>2E-14</v>
      </c>
    </row>
    <row r="173" spans="1:10" ht="16.8" thickTop="1" thickBot="1" x14ac:dyDescent="0.3">
      <c r="A173" s="13" t="s">
        <v>482</v>
      </c>
      <c r="B173" s="77">
        <f>42/42</f>
        <v>1</v>
      </c>
      <c r="C173" s="78">
        <v>42</v>
      </c>
      <c r="D173" s="78">
        <v>0</v>
      </c>
      <c r="E173" s="78">
        <v>0</v>
      </c>
      <c r="F173" s="78">
        <v>49010</v>
      </c>
      <c r="G173" s="78">
        <v>49051</v>
      </c>
      <c r="H173" s="78">
        <v>51871</v>
      </c>
      <c r="I173" s="78">
        <v>51912</v>
      </c>
      <c r="J173" s="79">
        <v>2E-14</v>
      </c>
    </row>
    <row r="174" spans="1:10" ht="16.8" thickTop="1" thickBot="1" x14ac:dyDescent="0.3">
      <c r="A174" s="13" t="s">
        <v>482</v>
      </c>
      <c r="B174" s="77">
        <f>42/42</f>
        <v>1</v>
      </c>
      <c r="C174" s="78">
        <v>42</v>
      </c>
      <c r="D174" s="78">
        <v>0</v>
      </c>
      <c r="E174" s="78">
        <v>0</v>
      </c>
      <c r="F174" s="78">
        <v>56813</v>
      </c>
      <c r="G174" s="78">
        <v>56854</v>
      </c>
      <c r="H174" s="78">
        <v>56854</v>
      </c>
      <c r="I174" s="78">
        <v>56813</v>
      </c>
      <c r="J174" s="79">
        <v>2E-14</v>
      </c>
    </row>
    <row r="175" spans="1:10" ht="16.8" thickTop="1" thickBot="1" x14ac:dyDescent="0.3">
      <c r="A175" s="13" t="s">
        <v>482</v>
      </c>
      <c r="B175" s="77">
        <f>98/133</f>
        <v>0.73684210526315785</v>
      </c>
      <c r="C175" s="78">
        <v>133</v>
      </c>
      <c r="D175" s="78">
        <v>35</v>
      </c>
      <c r="E175" s="78">
        <v>2</v>
      </c>
      <c r="F175" s="78">
        <v>30854</v>
      </c>
      <c r="G175" s="78">
        <v>30985</v>
      </c>
      <c r="H175" s="78">
        <v>13666</v>
      </c>
      <c r="I175" s="78">
        <v>13797</v>
      </c>
      <c r="J175" s="79">
        <v>8.9999999999999995E-14</v>
      </c>
    </row>
    <row r="176" spans="1:10" ht="16.8" thickTop="1" thickBot="1" x14ac:dyDescent="0.3">
      <c r="A176" s="13" t="s">
        <v>482</v>
      </c>
      <c r="B176" s="77">
        <f>44/46</f>
        <v>0.95652173913043481</v>
      </c>
      <c r="C176" s="78">
        <v>46</v>
      </c>
      <c r="D176" s="78">
        <v>2</v>
      </c>
      <c r="E176" s="78">
        <v>0</v>
      </c>
      <c r="F176" s="78">
        <v>50072</v>
      </c>
      <c r="G176" s="78">
        <v>50117</v>
      </c>
      <c r="H176" s="78">
        <v>50117</v>
      </c>
      <c r="I176" s="78">
        <v>50072</v>
      </c>
      <c r="J176" s="79">
        <v>8.9999999999999995E-14</v>
      </c>
    </row>
    <row r="177" spans="1:10" ht="16.8" thickTop="1" thickBot="1" x14ac:dyDescent="0.3">
      <c r="A177" s="13" t="s">
        <v>482</v>
      </c>
      <c r="B177" s="77">
        <f>55/64</f>
        <v>0.859375</v>
      </c>
      <c r="C177" s="78">
        <v>64</v>
      </c>
      <c r="D177" s="78">
        <v>9</v>
      </c>
      <c r="E177" s="78">
        <v>3</v>
      </c>
      <c r="F177" s="78">
        <v>49008</v>
      </c>
      <c r="G177" s="78">
        <v>49071</v>
      </c>
      <c r="H177" s="78">
        <v>44829</v>
      </c>
      <c r="I177" s="78">
        <v>44889</v>
      </c>
      <c r="J177" s="79">
        <v>2.9999999999999998E-13</v>
      </c>
    </row>
    <row r="178" spans="1:10" ht="16.8" thickTop="1" thickBot="1" x14ac:dyDescent="0.3">
      <c r="A178" s="13" t="s">
        <v>482</v>
      </c>
      <c r="B178" s="77">
        <f>46/50</f>
        <v>0.92</v>
      </c>
      <c r="C178" s="78">
        <v>50</v>
      </c>
      <c r="D178" s="78">
        <v>4</v>
      </c>
      <c r="E178" s="78">
        <v>0</v>
      </c>
      <c r="F178" s="78">
        <v>44829</v>
      </c>
      <c r="G178" s="78">
        <v>44878</v>
      </c>
      <c r="H178" s="78">
        <v>44878</v>
      </c>
      <c r="I178" s="78">
        <v>44829</v>
      </c>
      <c r="J178" s="79">
        <v>2.9999999999999998E-13</v>
      </c>
    </row>
    <row r="179" spans="1:10" ht="16.8" thickTop="1" thickBot="1" x14ac:dyDescent="0.3">
      <c r="A179" s="13" t="s">
        <v>482</v>
      </c>
      <c r="B179" s="77">
        <f>43/45</f>
        <v>0.9555555555555556</v>
      </c>
      <c r="C179" s="78">
        <v>45</v>
      </c>
      <c r="D179" s="78">
        <v>2</v>
      </c>
      <c r="E179" s="78">
        <v>0</v>
      </c>
      <c r="F179" s="78">
        <v>50073</v>
      </c>
      <c r="G179" s="78">
        <v>50117</v>
      </c>
      <c r="H179" s="78">
        <v>49054</v>
      </c>
      <c r="I179" s="78">
        <v>49010</v>
      </c>
      <c r="J179" s="79">
        <v>2.9999999999999998E-13</v>
      </c>
    </row>
    <row r="180" spans="1:10" ht="16.8" thickTop="1" thickBot="1" x14ac:dyDescent="0.3">
      <c r="A180" s="13" t="s">
        <v>482</v>
      </c>
      <c r="B180" s="77">
        <f>43/45</f>
        <v>0.9555555555555556</v>
      </c>
      <c r="C180" s="78">
        <v>45</v>
      </c>
      <c r="D180" s="78">
        <v>2</v>
      </c>
      <c r="E180" s="78">
        <v>0</v>
      </c>
      <c r="F180" s="78">
        <v>51868</v>
      </c>
      <c r="G180" s="78">
        <v>51912</v>
      </c>
      <c r="H180" s="78">
        <v>50120</v>
      </c>
      <c r="I180" s="78">
        <v>50076</v>
      </c>
      <c r="J180" s="79">
        <v>2.9999999999999998E-13</v>
      </c>
    </row>
    <row r="181" spans="1:10" ht="16.8" thickTop="1" thickBot="1" x14ac:dyDescent="0.3">
      <c r="A181" s="13" t="s">
        <v>482</v>
      </c>
      <c r="B181" s="77">
        <f>42/44</f>
        <v>0.95454545454545459</v>
      </c>
      <c r="C181" s="78">
        <v>44</v>
      </c>
      <c r="D181" s="78">
        <v>2</v>
      </c>
      <c r="E181" s="78">
        <v>0</v>
      </c>
      <c r="F181" s="78">
        <v>49011</v>
      </c>
      <c r="G181" s="78">
        <v>49054</v>
      </c>
      <c r="H181" s="78">
        <v>49054</v>
      </c>
      <c r="I181" s="78">
        <v>49011</v>
      </c>
      <c r="J181" s="79">
        <v>9.9999999999999998E-13</v>
      </c>
    </row>
    <row r="182" spans="1:10" ht="16.8" thickTop="1" thickBot="1" x14ac:dyDescent="0.3">
      <c r="A182" s="13" t="s">
        <v>482</v>
      </c>
      <c r="B182" s="77">
        <f>62/72</f>
        <v>0.86111111111111116</v>
      </c>
      <c r="C182" s="78">
        <v>72</v>
      </c>
      <c r="D182" s="78">
        <v>10</v>
      </c>
      <c r="E182" s="78">
        <v>4</v>
      </c>
      <c r="F182" s="78">
        <v>49473</v>
      </c>
      <c r="G182" s="78">
        <v>49542</v>
      </c>
      <c r="H182" s="78">
        <v>49542</v>
      </c>
      <c r="I182" s="78">
        <v>49473</v>
      </c>
      <c r="J182" s="79">
        <v>9.9999999999999998E-13</v>
      </c>
    </row>
    <row r="183" spans="1:10" ht="16.8" thickTop="1" thickBot="1" x14ac:dyDescent="0.3">
      <c r="A183" s="13" t="s">
        <v>482</v>
      </c>
      <c r="B183" s="77">
        <f>43/46</f>
        <v>0.93478260869565222</v>
      </c>
      <c r="C183" s="78">
        <v>46</v>
      </c>
      <c r="D183" s="78">
        <v>3</v>
      </c>
      <c r="E183" s="78">
        <v>0</v>
      </c>
      <c r="F183" s="78">
        <v>61174</v>
      </c>
      <c r="G183" s="78">
        <v>61219</v>
      </c>
      <c r="H183" s="78">
        <v>10673</v>
      </c>
      <c r="I183" s="78">
        <v>10628</v>
      </c>
      <c r="J183" s="79">
        <v>3.9999999999999999E-12</v>
      </c>
    </row>
    <row r="184" spans="1:10" ht="16.8" thickTop="1" thickBot="1" x14ac:dyDescent="0.3">
      <c r="A184" s="13" t="s">
        <v>482</v>
      </c>
      <c r="B184" s="77">
        <f>54/63</f>
        <v>0.8571428571428571</v>
      </c>
      <c r="C184" s="78">
        <v>63</v>
      </c>
      <c r="D184" s="78">
        <v>9</v>
      </c>
      <c r="E184" s="78">
        <v>6</v>
      </c>
      <c r="F184" s="78">
        <v>52182</v>
      </c>
      <c r="G184" s="78">
        <v>52236</v>
      </c>
      <c r="H184" s="78">
        <v>49012</v>
      </c>
      <c r="I184" s="78">
        <v>49010</v>
      </c>
      <c r="J184" s="79">
        <v>3.9999999999999999E-12</v>
      </c>
    </row>
    <row r="185" spans="1:10" ht="16.8" thickTop="1" thickBot="1" x14ac:dyDescent="0.3">
      <c r="A185" s="13" t="s">
        <v>482</v>
      </c>
      <c r="B185" s="77">
        <f>41/43</f>
        <v>0.95348837209302328</v>
      </c>
      <c r="C185" s="78">
        <v>43</v>
      </c>
      <c r="D185" s="78">
        <v>2</v>
      </c>
      <c r="E185" s="78">
        <v>0</v>
      </c>
      <c r="F185" s="78">
        <v>52197</v>
      </c>
      <c r="G185" s="78">
        <v>52239</v>
      </c>
      <c r="H185" s="78">
        <v>44834</v>
      </c>
      <c r="I185" s="78">
        <v>44876</v>
      </c>
      <c r="J185" s="79">
        <v>3.9999999999999999E-12</v>
      </c>
    </row>
    <row r="186" spans="1:10" ht="16.8" thickTop="1" thickBot="1" x14ac:dyDescent="0.3">
      <c r="A186" s="13" t="s">
        <v>482</v>
      </c>
      <c r="B186" s="77">
        <f>41/43</f>
        <v>0.95348837209302328</v>
      </c>
      <c r="C186" s="78">
        <v>43</v>
      </c>
      <c r="D186" s="78">
        <v>2</v>
      </c>
      <c r="E186" s="78">
        <v>0</v>
      </c>
      <c r="F186" s="78">
        <v>52197</v>
      </c>
      <c r="G186" s="78">
        <v>52239</v>
      </c>
      <c r="H186" s="78">
        <v>50114</v>
      </c>
      <c r="I186" s="78">
        <v>50072</v>
      </c>
      <c r="J186" s="79">
        <v>3.9999999999999999E-12</v>
      </c>
    </row>
    <row r="187" spans="1:10" ht="16.8" thickTop="1" thickBot="1" x14ac:dyDescent="0.3">
      <c r="A187" s="13" t="s">
        <v>482</v>
      </c>
      <c r="B187" s="77">
        <f>42/44</f>
        <v>0.95454545454545459</v>
      </c>
      <c r="C187" s="78">
        <v>44</v>
      </c>
      <c r="D187" s="78">
        <v>2</v>
      </c>
      <c r="E187" s="78">
        <v>2</v>
      </c>
      <c r="F187" s="78">
        <v>45891</v>
      </c>
      <c r="G187" s="78">
        <v>45932</v>
      </c>
      <c r="H187" s="78">
        <v>29104</v>
      </c>
      <c r="I187" s="78">
        <v>29061</v>
      </c>
      <c r="J187" s="79">
        <v>9.9999999999999994E-12</v>
      </c>
    </row>
    <row r="188" spans="1:10" ht="16.8" thickTop="1" thickBot="1" x14ac:dyDescent="0.3">
      <c r="A188" s="13" t="s">
        <v>482</v>
      </c>
      <c r="B188" s="77">
        <f>73/94</f>
        <v>0.77659574468085102</v>
      </c>
      <c r="C188" s="78">
        <v>94</v>
      </c>
      <c r="D188" s="78">
        <v>21</v>
      </c>
      <c r="E188" s="78">
        <v>5</v>
      </c>
      <c r="F188" s="78">
        <v>61524</v>
      </c>
      <c r="G188" s="78">
        <v>61616</v>
      </c>
      <c r="H188" s="78">
        <v>50607</v>
      </c>
      <c r="I188" s="78">
        <v>50696</v>
      </c>
      <c r="J188" s="79">
        <v>3.9999999999999998E-11</v>
      </c>
    </row>
    <row r="189" spans="1:10" ht="16.8" thickTop="1" thickBot="1" x14ac:dyDescent="0.3">
      <c r="A189" s="13" t="s">
        <v>482</v>
      </c>
      <c r="B189" s="77">
        <f>46/52</f>
        <v>0.88461538461538458</v>
      </c>
      <c r="C189" s="78">
        <v>52</v>
      </c>
      <c r="D189" s="78">
        <v>6</v>
      </c>
      <c r="E189" s="78">
        <v>4</v>
      </c>
      <c r="F189" s="78">
        <v>52191</v>
      </c>
      <c r="G189" s="78">
        <v>52238</v>
      </c>
      <c r="H189" s="78">
        <v>50964</v>
      </c>
      <c r="I189" s="78">
        <v>51015</v>
      </c>
      <c r="J189" s="79">
        <v>3.9999999999999998E-11</v>
      </c>
    </row>
    <row r="190" spans="1:10" ht="16.8" thickTop="1" thickBot="1" x14ac:dyDescent="0.3">
      <c r="A190" s="13" t="s">
        <v>482</v>
      </c>
      <c r="B190" s="77">
        <f>52/60</f>
        <v>0.8666666666666667</v>
      </c>
      <c r="C190" s="78">
        <v>60</v>
      </c>
      <c r="D190" s="78">
        <v>8</v>
      </c>
      <c r="E190" s="78">
        <v>2</v>
      </c>
      <c r="F190" s="78">
        <v>24905</v>
      </c>
      <c r="G190" s="78">
        <v>24963</v>
      </c>
      <c r="H190" s="78">
        <v>9409</v>
      </c>
      <c r="I190" s="78">
        <v>9467</v>
      </c>
      <c r="J190" s="79">
        <v>3.9999999999999998E-11</v>
      </c>
    </row>
    <row r="191" spans="1:10" ht="16.8" thickTop="1" thickBot="1" x14ac:dyDescent="0.3">
      <c r="A191" s="13" t="s">
        <v>482</v>
      </c>
      <c r="B191" s="77">
        <f>36/36</f>
        <v>1</v>
      </c>
      <c r="C191" s="78">
        <v>36</v>
      </c>
      <c r="D191" s="78">
        <v>0</v>
      </c>
      <c r="E191" s="78">
        <v>0</v>
      </c>
      <c r="F191" s="78">
        <v>33628</v>
      </c>
      <c r="G191" s="78">
        <v>33663</v>
      </c>
      <c r="H191" s="78">
        <v>23212</v>
      </c>
      <c r="I191" s="78">
        <v>23177</v>
      </c>
      <c r="J191" s="79">
        <v>3.9999999999999998E-11</v>
      </c>
    </row>
    <row r="192" spans="1:10" ht="16.8" thickTop="1" thickBot="1" x14ac:dyDescent="0.3">
      <c r="A192" s="13" t="s">
        <v>482</v>
      </c>
      <c r="B192" s="77">
        <f>36/36</f>
        <v>1</v>
      </c>
      <c r="C192" s="78">
        <v>36</v>
      </c>
      <c r="D192" s="78">
        <v>0</v>
      </c>
      <c r="E192" s="78">
        <v>0</v>
      </c>
      <c r="F192" s="78">
        <v>33628</v>
      </c>
      <c r="G192" s="78">
        <v>33663</v>
      </c>
      <c r="H192" s="78">
        <v>23439</v>
      </c>
      <c r="I192" s="78">
        <v>23404</v>
      </c>
      <c r="J192" s="79">
        <v>3.9999999999999998E-11</v>
      </c>
    </row>
    <row r="193" spans="1:10" ht="16.8" thickTop="1" thickBot="1" x14ac:dyDescent="0.3">
      <c r="A193" s="13" t="s">
        <v>482</v>
      </c>
      <c r="B193" s="77">
        <f>39/41</f>
        <v>0.95121951219512191</v>
      </c>
      <c r="C193" s="78">
        <v>41</v>
      </c>
      <c r="D193" s="78">
        <v>2</v>
      </c>
      <c r="E193" s="78">
        <v>0</v>
      </c>
      <c r="F193" s="78">
        <v>51872</v>
      </c>
      <c r="G193" s="78">
        <v>51912</v>
      </c>
      <c r="H193" s="78">
        <v>44832</v>
      </c>
      <c r="I193" s="78">
        <v>44872</v>
      </c>
      <c r="J193" s="79">
        <v>3.9999999999999998E-11</v>
      </c>
    </row>
    <row r="194" spans="1:10" ht="16.8" thickTop="1" thickBot="1" x14ac:dyDescent="0.3">
      <c r="A194" s="13" t="s">
        <v>482</v>
      </c>
      <c r="B194" s="77">
        <f>44/49</f>
        <v>0.89795918367346939</v>
      </c>
      <c r="C194" s="78">
        <v>49</v>
      </c>
      <c r="D194" s="78">
        <v>5</v>
      </c>
      <c r="E194" s="78">
        <v>4</v>
      </c>
      <c r="F194" s="78">
        <v>50970</v>
      </c>
      <c r="G194" s="78">
        <v>51018</v>
      </c>
      <c r="H194" s="78">
        <v>44834</v>
      </c>
      <c r="I194" s="78">
        <v>44878</v>
      </c>
      <c r="J194" s="79">
        <v>3.9999999999999998E-11</v>
      </c>
    </row>
    <row r="195" spans="1:10" ht="16.8" thickTop="1" thickBot="1" x14ac:dyDescent="0.3">
      <c r="A195" s="13" t="s">
        <v>482</v>
      </c>
      <c r="B195" s="77">
        <f>44/49</f>
        <v>0.89795918367346939</v>
      </c>
      <c r="C195" s="78">
        <v>49</v>
      </c>
      <c r="D195" s="78">
        <v>5</v>
      </c>
      <c r="E195" s="78">
        <v>4</v>
      </c>
      <c r="F195" s="78">
        <v>50970</v>
      </c>
      <c r="G195" s="78">
        <v>51018</v>
      </c>
      <c r="H195" s="78">
        <v>50114</v>
      </c>
      <c r="I195" s="78">
        <v>50070</v>
      </c>
      <c r="J195" s="79">
        <v>3.9999999999999998E-11</v>
      </c>
    </row>
    <row r="196" spans="1:10" ht="16.8" thickTop="1" thickBot="1" x14ac:dyDescent="0.3">
      <c r="A196" s="13" t="s">
        <v>482</v>
      </c>
      <c r="B196" s="77">
        <f>42/46</f>
        <v>0.91304347826086951</v>
      </c>
      <c r="C196" s="78">
        <v>46</v>
      </c>
      <c r="D196" s="78">
        <v>4</v>
      </c>
      <c r="E196" s="78">
        <v>0</v>
      </c>
      <c r="F196" s="78">
        <v>52197</v>
      </c>
      <c r="G196" s="78">
        <v>52242</v>
      </c>
      <c r="H196" s="78">
        <v>50075</v>
      </c>
      <c r="I196" s="78">
        <v>50120</v>
      </c>
      <c r="J196" s="79">
        <v>3.9999999999999998E-11</v>
      </c>
    </row>
    <row r="197" spans="1:10" ht="16.8" thickTop="1" thickBot="1" x14ac:dyDescent="0.3">
      <c r="A197" s="13" t="s">
        <v>482</v>
      </c>
      <c r="B197" s="77">
        <f>44/49</f>
        <v>0.89795918367346939</v>
      </c>
      <c r="C197" s="78">
        <v>49</v>
      </c>
      <c r="D197" s="78">
        <v>5</v>
      </c>
      <c r="E197" s="78">
        <v>4</v>
      </c>
      <c r="F197" s="78">
        <v>49008</v>
      </c>
      <c r="G197" s="78">
        <v>49052</v>
      </c>
      <c r="H197" s="78">
        <v>51018</v>
      </c>
      <c r="I197" s="78">
        <v>50970</v>
      </c>
      <c r="J197" s="79">
        <v>3.9999999999999998E-11</v>
      </c>
    </row>
    <row r="198" spans="1:10" ht="16.8" thickTop="1" thickBot="1" x14ac:dyDescent="0.3">
      <c r="A198" s="13" t="s">
        <v>482</v>
      </c>
      <c r="B198" s="77">
        <f>39/41</f>
        <v>0.95121951219512191</v>
      </c>
      <c r="C198" s="78">
        <v>41</v>
      </c>
      <c r="D198" s="78">
        <v>2</v>
      </c>
      <c r="E198" s="78">
        <v>0</v>
      </c>
      <c r="F198" s="78">
        <v>49014</v>
      </c>
      <c r="G198" s="78">
        <v>49054</v>
      </c>
      <c r="H198" s="78">
        <v>51912</v>
      </c>
      <c r="I198" s="78">
        <v>51872</v>
      </c>
      <c r="J198" s="79">
        <v>3.9999999999999998E-11</v>
      </c>
    </row>
    <row r="199" spans="1:10" ht="16.8" thickTop="1" thickBot="1" x14ac:dyDescent="0.3">
      <c r="A199" s="13" t="s">
        <v>482</v>
      </c>
      <c r="B199" s="77">
        <f>42/46</f>
        <v>0.91304347826086951</v>
      </c>
      <c r="C199" s="78">
        <v>46</v>
      </c>
      <c r="D199" s="78">
        <v>4</v>
      </c>
      <c r="E199" s="78">
        <v>0</v>
      </c>
      <c r="F199" s="78">
        <v>50075</v>
      </c>
      <c r="G199" s="78">
        <v>50120</v>
      </c>
      <c r="H199" s="78">
        <v>52197</v>
      </c>
      <c r="I199" s="78">
        <v>52242</v>
      </c>
      <c r="J199" s="79">
        <v>3.9999999999999998E-11</v>
      </c>
    </row>
    <row r="200" spans="1:10" ht="16.8" thickTop="1" thickBot="1" x14ac:dyDescent="0.3">
      <c r="A200" s="160" t="s">
        <v>527</v>
      </c>
      <c r="B200" s="74">
        <f xml:space="preserve"> 1011/1283</f>
        <v>0.78799688230709275</v>
      </c>
      <c r="C200" s="75">
        <v>1283</v>
      </c>
      <c r="D200" s="75">
        <v>272</v>
      </c>
      <c r="E200" s="75">
        <v>11</v>
      </c>
      <c r="F200" s="75">
        <v>93449</v>
      </c>
      <c r="G200" s="75">
        <v>94727</v>
      </c>
      <c r="H200" s="75">
        <v>80650</v>
      </c>
      <c r="I200" s="75">
        <v>79375</v>
      </c>
      <c r="J200" s="76">
        <v>0</v>
      </c>
    </row>
    <row r="201" spans="1:10" ht="16.8" thickTop="1" thickBot="1" x14ac:dyDescent="0.3">
      <c r="A201" s="160" t="s">
        <v>527</v>
      </c>
      <c r="B201" s="74">
        <f xml:space="preserve"> 640/754</f>
        <v>0.8488063660477454</v>
      </c>
      <c r="C201" s="75">
        <v>754</v>
      </c>
      <c r="D201" s="75">
        <v>114</v>
      </c>
      <c r="E201" s="75">
        <v>23</v>
      </c>
      <c r="F201" s="75">
        <v>105572</v>
      </c>
      <c r="G201" s="75">
        <v>106311</v>
      </c>
      <c r="H201" s="75">
        <v>31919</v>
      </c>
      <c r="I201" s="75">
        <v>32663</v>
      </c>
      <c r="J201" s="76">
        <v>0</v>
      </c>
    </row>
    <row r="202" spans="1:10" ht="16.8" thickTop="1" thickBot="1" x14ac:dyDescent="0.3">
      <c r="A202" s="160" t="s">
        <v>527</v>
      </c>
      <c r="B202" s="74">
        <f xml:space="preserve"> 542/644</f>
        <v>0.84161490683229812</v>
      </c>
      <c r="C202" s="75">
        <v>644</v>
      </c>
      <c r="D202" s="75">
        <v>102</v>
      </c>
      <c r="E202" s="75">
        <v>0</v>
      </c>
      <c r="F202" s="75">
        <v>34127</v>
      </c>
      <c r="G202" s="75">
        <v>34770</v>
      </c>
      <c r="H202" s="75">
        <v>29733</v>
      </c>
      <c r="I202" s="75">
        <v>30376</v>
      </c>
      <c r="J202" s="76">
        <v>0</v>
      </c>
    </row>
    <row r="203" spans="1:10" ht="16.8" thickTop="1" thickBot="1" x14ac:dyDescent="0.3">
      <c r="A203" s="160" t="s">
        <v>527</v>
      </c>
      <c r="B203" s="74">
        <f xml:space="preserve"> 883/1229</f>
        <v>0.71847030105777054</v>
      </c>
      <c r="C203" s="75">
        <v>1229</v>
      </c>
      <c r="D203" s="75">
        <v>346</v>
      </c>
      <c r="E203" s="75">
        <v>25</v>
      </c>
      <c r="F203" s="75">
        <v>91156</v>
      </c>
      <c r="G203" s="75">
        <v>92378</v>
      </c>
      <c r="H203" s="75">
        <v>86422</v>
      </c>
      <c r="I203" s="75">
        <v>87631</v>
      </c>
      <c r="J203" s="76">
        <v>2E-180</v>
      </c>
    </row>
    <row r="204" spans="1:10" ht="16.8" thickTop="1" thickBot="1" x14ac:dyDescent="0.3">
      <c r="A204" s="160" t="s">
        <v>527</v>
      </c>
      <c r="B204" s="74">
        <f xml:space="preserve"> 309/365</f>
        <v>0.84657534246575339</v>
      </c>
      <c r="C204" s="75">
        <v>365</v>
      </c>
      <c r="D204" s="75">
        <v>66</v>
      </c>
      <c r="E204" s="75">
        <v>0</v>
      </c>
      <c r="F204" s="75">
        <v>40722</v>
      </c>
      <c r="G204" s="75">
        <v>41086</v>
      </c>
      <c r="H204" s="75">
        <v>40638</v>
      </c>
      <c r="I204" s="75">
        <v>41002</v>
      </c>
      <c r="J204" s="76">
        <v>3.0000000000000001E-113</v>
      </c>
    </row>
    <row r="205" spans="1:10" ht="16.8" thickTop="1" thickBot="1" x14ac:dyDescent="0.3">
      <c r="A205" s="160" t="s">
        <v>527</v>
      </c>
      <c r="B205" s="74">
        <f xml:space="preserve"> 614/881</f>
        <v>0.69693530079455168</v>
      </c>
      <c r="C205" s="75">
        <v>881</v>
      </c>
      <c r="D205" s="75">
        <v>267</v>
      </c>
      <c r="E205" s="75">
        <v>10</v>
      </c>
      <c r="F205" s="75">
        <v>79830</v>
      </c>
      <c r="G205" s="75">
        <v>80705</v>
      </c>
      <c r="H205" s="75">
        <v>12085</v>
      </c>
      <c r="I205" s="75">
        <v>12960</v>
      </c>
      <c r="J205" s="76">
        <v>4.0000000000000001E-100</v>
      </c>
    </row>
    <row r="206" spans="1:10" ht="16.8" thickTop="1" thickBot="1" x14ac:dyDescent="0.3">
      <c r="A206" s="160" t="s">
        <v>527</v>
      </c>
      <c r="B206" s="74">
        <f xml:space="preserve"> 605/874</f>
        <v>0.69221967963386732</v>
      </c>
      <c r="C206" s="75">
        <v>874</v>
      </c>
      <c r="D206" s="75">
        <v>269</v>
      </c>
      <c r="E206" s="75">
        <v>22</v>
      </c>
      <c r="F206" s="75">
        <v>93413</v>
      </c>
      <c r="G206" s="75">
        <v>94278</v>
      </c>
      <c r="H206" s="75">
        <v>12938</v>
      </c>
      <c r="I206" s="75">
        <v>12079</v>
      </c>
      <c r="J206" s="76">
        <v>2E-91</v>
      </c>
    </row>
    <row r="207" spans="1:10" ht="16.8" thickTop="1" thickBot="1" x14ac:dyDescent="0.3">
      <c r="A207" s="160" t="s">
        <v>527</v>
      </c>
      <c r="B207" s="74">
        <f xml:space="preserve"> 249/292</f>
        <v>0.85273972602739723</v>
      </c>
      <c r="C207" s="75">
        <v>292</v>
      </c>
      <c r="D207" s="75">
        <v>43</v>
      </c>
      <c r="E207" s="75">
        <v>0</v>
      </c>
      <c r="F207" s="75">
        <v>40795</v>
      </c>
      <c r="G207" s="75">
        <v>41086</v>
      </c>
      <c r="H207" s="75">
        <v>40627</v>
      </c>
      <c r="I207" s="75">
        <v>40918</v>
      </c>
      <c r="J207" s="76">
        <v>6.0000000000000004E-91</v>
      </c>
    </row>
    <row r="208" spans="1:10" ht="16.8" thickTop="1" thickBot="1" x14ac:dyDescent="0.3">
      <c r="A208" s="160" t="s">
        <v>527</v>
      </c>
      <c r="B208" s="74">
        <f xml:space="preserve"> 214/271</f>
        <v>0.78966789667896675</v>
      </c>
      <c r="C208" s="75">
        <v>271</v>
      </c>
      <c r="D208" s="75">
        <v>57</v>
      </c>
      <c r="E208" s="75">
        <v>11</v>
      </c>
      <c r="F208" s="75">
        <v>46042</v>
      </c>
      <c r="G208" s="75">
        <v>46303</v>
      </c>
      <c r="H208" s="75">
        <v>11308</v>
      </c>
      <c r="I208" s="75">
        <v>11576</v>
      </c>
      <c r="J208" s="76">
        <v>2.0000000000000001E-58</v>
      </c>
    </row>
    <row r="209" spans="1:10" ht="16.8" thickTop="1" thickBot="1" x14ac:dyDescent="0.3">
      <c r="A209" s="160" t="s">
        <v>527</v>
      </c>
      <c r="B209" s="74">
        <f xml:space="preserve"> 169/203</f>
        <v>0.83251231527093594</v>
      </c>
      <c r="C209" s="75">
        <v>203</v>
      </c>
      <c r="D209" s="75">
        <v>34</v>
      </c>
      <c r="E209" s="75">
        <v>1</v>
      </c>
      <c r="F209" s="75">
        <v>106336</v>
      </c>
      <c r="G209" s="75">
        <v>106537</v>
      </c>
      <c r="H209" s="75">
        <v>37067</v>
      </c>
      <c r="I209" s="75">
        <v>37269</v>
      </c>
      <c r="J209" s="76">
        <v>5.0000000000000002E-54</v>
      </c>
    </row>
    <row r="210" spans="1:10" ht="16.8" thickTop="1" thickBot="1" x14ac:dyDescent="0.3">
      <c r="A210" s="160" t="s">
        <v>527</v>
      </c>
      <c r="B210" s="74">
        <f xml:space="preserve"> 173/209</f>
        <v>0.82775119617224879</v>
      </c>
      <c r="C210" s="75">
        <v>209</v>
      </c>
      <c r="D210" s="75">
        <v>36</v>
      </c>
      <c r="E210" s="75">
        <v>7</v>
      </c>
      <c r="F210" s="75">
        <v>25122</v>
      </c>
      <c r="G210" s="75">
        <v>25328</v>
      </c>
      <c r="H210" s="75">
        <v>21104</v>
      </c>
      <c r="I210" s="75">
        <v>21307</v>
      </c>
      <c r="J210" s="76">
        <v>2.0000000000000001E-53</v>
      </c>
    </row>
    <row r="211" spans="1:10" ht="16.8" thickTop="1" thickBot="1" x14ac:dyDescent="0.3">
      <c r="A211" s="160" t="s">
        <v>527</v>
      </c>
      <c r="B211" s="74">
        <f xml:space="preserve"> 181/224</f>
        <v>0.8080357142857143</v>
      </c>
      <c r="C211" s="75">
        <v>224</v>
      </c>
      <c r="D211" s="75">
        <v>43</v>
      </c>
      <c r="E211" s="75">
        <v>2</v>
      </c>
      <c r="F211" s="75">
        <v>41436</v>
      </c>
      <c r="G211" s="75">
        <v>41657</v>
      </c>
      <c r="H211" s="75">
        <v>39431</v>
      </c>
      <c r="I211" s="75">
        <v>39654</v>
      </c>
      <c r="J211" s="76">
        <v>2.0000000000000001E-53</v>
      </c>
    </row>
    <row r="212" spans="1:10" ht="16.8" thickTop="1" thickBot="1" x14ac:dyDescent="0.3">
      <c r="A212" s="160" t="s">
        <v>527</v>
      </c>
      <c r="B212" s="74">
        <f xml:space="preserve"> 228/307</f>
        <v>0.74267100977198697</v>
      </c>
      <c r="C212" s="75">
        <v>307</v>
      </c>
      <c r="D212" s="75">
        <v>79</v>
      </c>
      <c r="E212" s="75">
        <v>23</v>
      </c>
      <c r="F212" s="75">
        <v>61693</v>
      </c>
      <c r="G212" s="75">
        <v>61976</v>
      </c>
      <c r="H212" s="75">
        <v>21517</v>
      </c>
      <c r="I212" s="75">
        <v>21823</v>
      </c>
      <c r="J212" s="76">
        <v>3E-51</v>
      </c>
    </row>
    <row r="213" spans="1:10" ht="16.8" thickTop="1" thickBot="1" x14ac:dyDescent="0.3">
      <c r="A213" s="160" t="s">
        <v>527</v>
      </c>
      <c r="B213" s="74">
        <f xml:space="preserve"> 195/254</f>
        <v>0.76771653543307083</v>
      </c>
      <c r="C213" s="75">
        <v>195</v>
      </c>
      <c r="D213" s="75">
        <v>59</v>
      </c>
      <c r="E213" s="75">
        <v>31</v>
      </c>
      <c r="F213" s="75">
        <v>60307</v>
      </c>
      <c r="G213" s="75">
        <v>60560</v>
      </c>
      <c r="H213" s="75">
        <v>58268</v>
      </c>
      <c r="I213" s="75">
        <v>58490</v>
      </c>
      <c r="J213" s="76">
        <v>2.9999999999999999E-50</v>
      </c>
    </row>
    <row r="214" spans="1:10" ht="16.8" thickTop="1" thickBot="1" x14ac:dyDescent="0.3">
      <c r="A214" s="160" t="s">
        <v>527</v>
      </c>
      <c r="B214" s="74">
        <f xml:space="preserve"> 167/208</f>
        <v>0.80288461538461542</v>
      </c>
      <c r="C214" s="75">
        <v>208</v>
      </c>
      <c r="D214" s="75">
        <v>41</v>
      </c>
      <c r="E214" s="75">
        <v>0</v>
      </c>
      <c r="F214" s="75">
        <v>40879</v>
      </c>
      <c r="G214" s="75">
        <v>41086</v>
      </c>
      <c r="H214" s="75">
        <v>40627</v>
      </c>
      <c r="I214" s="75">
        <v>40834</v>
      </c>
      <c r="J214" s="76">
        <v>4.9999999999999999E-48</v>
      </c>
    </row>
    <row r="215" spans="1:10" ht="16.8" thickTop="1" thickBot="1" x14ac:dyDescent="0.3">
      <c r="A215" s="160" t="s">
        <v>527</v>
      </c>
      <c r="B215" s="74">
        <f xml:space="preserve"> 138/166</f>
        <v>0.83132530120481929</v>
      </c>
      <c r="C215" s="75">
        <v>166</v>
      </c>
      <c r="D215" s="75">
        <v>28</v>
      </c>
      <c r="E215" s="75">
        <v>0</v>
      </c>
      <c r="F215" s="75">
        <v>37568</v>
      </c>
      <c r="G215" s="75">
        <v>37733</v>
      </c>
      <c r="H215" s="75">
        <v>15089</v>
      </c>
      <c r="I215" s="75">
        <v>15254</v>
      </c>
      <c r="J215" s="76">
        <v>4.0000000000000003E-43</v>
      </c>
    </row>
    <row r="216" spans="1:10" ht="16.8" thickTop="1" thickBot="1" x14ac:dyDescent="0.3">
      <c r="A216" s="160" t="s">
        <v>527</v>
      </c>
      <c r="B216" s="74">
        <f xml:space="preserve"> 114/128</f>
        <v>0.890625</v>
      </c>
      <c r="C216" s="75">
        <v>128</v>
      </c>
      <c r="D216" s="75">
        <v>14</v>
      </c>
      <c r="E216" s="75">
        <v>5</v>
      </c>
      <c r="F216" s="75">
        <v>21310</v>
      </c>
      <c r="G216" s="75">
        <v>21434</v>
      </c>
      <c r="H216" s="75">
        <v>19865</v>
      </c>
      <c r="I216" s="75">
        <v>19990</v>
      </c>
      <c r="J216" s="76">
        <v>7.9999999999999994E-39</v>
      </c>
    </row>
    <row r="217" spans="1:10" ht="16.8" thickTop="1" thickBot="1" x14ac:dyDescent="0.3">
      <c r="A217" s="160" t="s">
        <v>527</v>
      </c>
      <c r="B217" s="74">
        <f xml:space="preserve"> 105/122</f>
        <v>0.86065573770491799</v>
      </c>
      <c r="C217" s="75">
        <v>122</v>
      </c>
      <c r="D217" s="75">
        <v>17</v>
      </c>
      <c r="E217" s="75">
        <v>6</v>
      </c>
      <c r="F217" s="75">
        <v>82657</v>
      </c>
      <c r="G217" s="75">
        <v>82773</v>
      </c>
      <c r="H217" s="75">
        <v>47809</v>
      </c>
      <c r="I217" s="75">
        <v>47929</v>
      </c>
      <c r="J217" s="76">
        <v>9.0000000000000001E-32</v>
      </c>
    </row>
    <row r="218" spans="1:10" ht="16.8" thickTop="1" thickBot="1" x14ac:dyDescent="0.3">
      <c r="A218" s="160" t="s">
        <v>527</v>
      </c>
      <c r="B218" s="74">
        <f xml:space="preserve"> 104/120</f>
        <v>0.8666666666666667</v>
      </c>
      <c r="C218" s="75">
        <v>120</v>
      </c>
      <c r="D218" s="75">
        <v>16</v>
      </c>
      <c r="E218" s="75">
        <v>4</v>
      </c>
      <c r="F218" s="75">
        <v>45961</v>
      </c>
      <c r="G218" s="75">
        <v>46079</v>
      </c>
      <c r="H218" s="75">
        <v>11295</v>
      </c>
      <c r="I218" s="75">
        <v>11179</v>
      </c>
      <c r="J218" s="76">
        <v>2.9999999999999998E-31</v>
      </c>
    </row>
    <row r="219" spans="1:10" ht="16.8" thickTop="1" thickBot="1" x14ac:dyDescent="0.3">
      <c r="A219" s="160" t="s">
        <v>527</v>
      </c>
      <c r="B219" s="74">
        <f xml:space="preserve"> 215/309</f>
        <v>0.69579288025889963</v>
      </c>
      <c r="C219" s="75">
        <v>309</v>
      </c>
      <c r="D219" s="75">
        <v>94</v>
      </c>
      <c r="E219" s="75">
        <v>30</v>
      </c>
      <c r="F219" s="75">
        <v>21518</v>
      </c>
      <c r="G219" s="75">
        <v>21823</v>
      </c>
      <c r="H219" s="75">
        <v>15056</v>
      </c>
      <c r="I219" s="75">
        <v>15337</v>
      </c>
      <c r="J219" s="76">
        <v>2.9999999999999998E-31</v>
      </c>
    </row>
    <row r="220" spans="1:10" ht="16.8" thickTop="1" thickBot="1" x14ac:dyDescent="0.3">
      <c r="A220" s="160" t="s">
        <v>527</v>
      </c>
      <c r="B220" s="74">
        <f xml:space="preserve"> 200/285</f>
        <v>0.70175438596491224</v>
      </c>
      <c r="C220" s="75">
        <v>285</v>
      </c>
      <c r="D220" s="75">
        <v>85</v>
      </c>
      <c r="E220" s="75">
        <v>17</v>
      </c>
      <c r="F220" s="75">
        <v>61683</v>
      </c>
      <c r="G220" s="75">
        <v>61959</v>
      </c>
      <c r="H220" s="75">
        <v>15045</v>
      </c>
      <c r="I220" s="75">
        <v>15320</v>
      </c>
      <c r="J220" s="76">
        <v>1.0000000000000001E-30</v>
      </c>
    </row>
    <row r="221" spans="1:10" ht="16.8" thickTop="1" thickBot="1" x14ac:dyDescent="0.3">
      <c r="A221" s="160" t="s">
        <v>527</v>
      </c>
      <c r="B221" s="74">
        <f xml:space="preserve"> 93/109</f>
        <v>0.85321100917431192</v>
      </c>
      <c r="C221" s="75">
        <v>109</v>
      </c>
      <c r="D221" s="75">
        <v>16</v>
      </c>
      <c r="E221" s="75">
        <v>7</v>
      </c>
      <c r="F221" s="75">
        <v>82544</v>
      </c>
      <c r="G221" s="75">
        <v>82647</v>
      </c>
      <c r="H221" s="75">
        <v>47599</v>
      </c>
      <c r="I221" s="75">
        <v>47705</v>
      </c>
      <c r="J221" s="76">
        <v>2.0000000000000001E-27</v>
      </c>
    </row>
    <row r="222" spans="1:10" ht="16.8" thickTop="1" thickBot="1" x14ac:dyDescent="0.3">
      <c r="A222" s="160" t="s">
        <v>527</v>
      </c>
      <c r="B222" s="74">
        <f xml:space="preserve"> 107/134</f>
        <v>0.79850746268656714</v>
      </c>
      <c r="C222" s="75">
        <v>134</v>
      </c>
      <c r="D222" s="75">
        <v>27</v>
      </c>
      <c r="E222" s="75">
        <v>0</v>
      </c>
      <c r="F222" s="75">
        <v>37567</v>
      </c>
      <c r="G222" s="75">
        <v>37700</v>
      </c>
      <c r="H222" s="75">
        <v>21550</v>
      </c>
      <c r="I222" s="75">
        <v>21683</v>
      </c>
      <c r="J222" s="76">
        <v>7.0000000000000003E-27</v>
      </c>
    </row>
    <row r="223" spans="1:10" ht="16.8" thickTop="1" thickBot="1" x14ac:dyDescent="0.3">
      <c r="A223" s="160" t="s">
        <v>527</v>
      </c>
      <c r="B223" s="74">
        <f xml:space="preserve"> 135/182</f>
        <v>0.74175824175824179</v>
      </c>
      <c r="C223" s="75">
        <v>182</v>
      </c>
      <c r="D223" s="75">
        <v>47</v>
      </c>
      <c r="E223" s="75">
        <v>9</v>
      </c>
      <c r="F223" s="75">
        <v>61727</v>
      </c>
      <c r="G223" s="75">
        <v>61908</v>
      </c>
      <c r="H223" s="75">
        <v>37568</v>
      </c>
      <c r="I223" s="75">
        <v>37740</v>
      </c>
      <c r="J223" s="76">
        <v>7.0000000000000003E-27</v>
      </c>
    </row>
    <row r="224" spans="1:10" ht="16.8" thickTop="1" thickBot="1" x14ac:dyDescent="0.3">
      <c r="A224" s="160" t="s">
        <v>527</v>
      </c>
      <c r="B224" s="74">
        <f xml:space="preserve"> 139/191</f>
        <v>0.72774869109947649</v>
      </c>
      <c r="C224" s="75">
        <v>191</v>
      </c>
      <c r="D224" s="75">
        <v>52</v>
      </c>
      <c r="E224" s="75">
        <v>19</v>
      </c>
      <c r="F224" s="75">
        <v>83813</v>
      </c>
      <c r="G224" s="75">
        <v>84003</v>
      </c>
      <c r="H224" s="75">
        <v>37568</v>
      </c>
      <c r="I224" s="75">
        <v>37739</v>
      </c>
      <c r="J224" s="76">
        <v>3.0000000000000001E-26</v>
      </c>
    </row>
    <row r="225" spans="1:10" ht="16.8" thickTop="1" thickBot="1" x14ac:dyDescent="0.3">
      <c r="A225" s="160" t="s">
        <v>527</v>
      </c>
      <c r="B225" s="74">
        <f xml:space="preserve"> 161/219</f>
        <v>0.73515981735159819</v>
      </c>
      <c r="C225" s="75">
        <v>219</v>
      </c>
      <c r="D225" s="75">
        <v>58</v>
      </c>
      <c r="E225" s="75">
        <v>14</v>
      </c>
      <c r="F225" s="75">
        <v>105360</v>
      </c>
      <c r="G225" s="75">
        <v>105571</v>
      </c>
      <c r="H225" s="75">
        <v>34832</v>
      </c>
      <c r="I225" s="75">
        <v>35043</v>
      </c>
      <c r="J225" s="76">
        <v>2.9999999999999998E-25</v>
      </c>
    </row>
    <row r="226" spans="1:10" ht="16.8" thickTop="1" thickBot="1" x14ac:dyDescent="0.3">
      <c r="A226" s="160" t="s">
        <v>527</v>
      </c>
      <c r="B226" s="74">
        <f xml:space="preserve"> 139/191</f>
        <v>0.72774869109947649</v>
      </c>
      <c r="C226" s="75">
        <v>191</v>
      </c>
      <c r="D226" s="75">
        <v>52</v>
      </c>
      <c r="E226" s="75">
        <v>1</v>
      </c>
      <c r="F226" s="75">
        <v>83813</v>
      </c>
      <c r="G226" s="75">
        <v>84003</v>
      </c>
      <c r="H226" s="75">
        <v>21551</v>
      </c>
      <c r="I226" s="75">
        <v>21740</v>
      </c>
      <c r="J226" s="76">
        <v>5.0000000000000002E-23</v>
      </c>
    </row>
    <row r="227" spans="1:10" ht="16.8" thickTop="1" thickBot="1" x14ac:dyDescent="0.3">
      <c r="A227" s="160" t="s">
        <v>527</v>
      </c>
      <c r="B227" s="74">
        <f xml:space="preserve"> 98/124</f>
        <v>0.79032258064516125</v>
      </c>
      <c r="C227" s="75">
        <v>124</v>
      </c>
      <c r="D227" s="75">
        <v>26</v>
      </c>
      <c r="E227" s="75">
        <v>0</v>
      </c>
      <c r="F227" s="75">
        <v>40963</v>
      </c>
      <c r="G227" s="75">
        <v>41086</v>
      </c>
      <c r="H227" s="75">
        <v>40627</v>
      </c>
      <c r="I227" s="75">
        <v>40750</v>
      </c>
      <c r="J227" s="76">
        <v>5.0000000000000002E-23</v>
      </c>
    </row>
    <row r="228" spans="1:10" ht="16.8" thickTop="1" thickBot="1" x14ac:dyDescent="0.3">
      <c r="A228" s="160" t="s">
        <v>527</v>
      </c>
      <c r="B228" s="74">
        <f xml:space="preserve"> 72/80</f>
        <v>0.9</v>
      </c>
      <c r="C228" s="75">
        <v>80</v>
      </c>
      <c r="D228" s="75">
        <v>8</v>
      </c>
      <c r="E228" s="75">
        <v>1</v>
      </c>
      <c r="F228" s="75">
        <v>106408</v>
      </c>
      <c r="G228" s="75">
        <v>106486</v>
      </c>
      <c r="H228" s="75">
        <v>32849</v>
      </c>
      <c r="I228" s="75">
        <v>32928</v>
      </c>
      <c r="J228" s="76">
        <v>2.0000000000000001E-22</v>
      </c>
    </row>
    <row r="229" spans="1:10" ht="16.8" thickTop="1" thickBot="1" x14ac:dyDescent="0.3">
      <c r="A229" s="160" t="s">
        <v>527</v>
      </c>
      <c r="B229" s="74">
        <f xml:space="preserve"> 65/70</f>
        <v>0.9285714285714286</v>
      </c>
      <c r="C229" s="75">
        <v>70</v>
      </c>
      <c r="D229" s="75">
        <v>5</v>
      </c>
      <c r="E229" s="75">
        <v>1</v>
      </c>
      <c r="F229" s="75">
        <v>35155</v>
      </c>
      <c r="G229" s="75">
        <v>35223</v>
      </c>
      <c r="H229" s="75">
        <v>31921</v>
      </c>
      <c r="I229" s="75">
        <v>31990</v>
      </c>
      <c r="J229" s="76">
        <v>7.0000000000000007E-21</v>
      </c>
    </row>
    <row r="230" spans="1:10" ht="16.8" thickTop="1" thickBot="1" x14ac:dyDescent="0.3">
      <c r="A230" s="160" t="s">
        <v>527</v>
      </c>
      <c r="B230" s="74">
        <f xml:space="preserve"> 137/192</f>
        <v>0.71354166666666663</v>
      </c>
      <c r="C230" s="75">
        <v>192</v>
      </c>
      <c r="D230" s="75">
        <v>55</v>
      </c>
      <c r="E230" s="75">
        <v>10</v>
      </c>
      <c r="F230" s="75">
        <v>83812</v>
      </c>
      <c r="G230" s="75">
        <v>84003</v>
      </c>
      <c r="H230" s="75">
        <v>61726</v>
      </c>
      <c r="I230" s="75">
        <v>61907</v>
      </c>
      <c r="J230" s="76">
        <v>1.9999999999999999E-20</v>
      </c>
    </row>
    <row r="231" spans="1:10" ht="16.8" thickTop="1" thickBot="1" x14ac:dyDescent="0.3">
      <c r="A231" s="160" t="s">
        <v>527</v>
      </c>
      <c r="B231" s="74">
        <f xml:space="preserve"> 112/151</f>
        <v>0.74172185430463577</v>
      </c>
      <c r="C231" s="75">
        <v>151</v>
      </c>
      <c r="D231" s="75">
        <v>39</v>
      </c>
      <c r="E231" s="75">
        <v>2</v>
      </c>
      <c r="F231" s="75">
        <v>83801</v>
      </c>
      <c r="G231" s="75">
        <v>83950</v>
      </c>
      <c r="H231" s="75">
        <v>15077</v>
      </c>
      <c r="I231" s="75">
        <v>15226</v>
      </c>
      <c r="J231" s="76">
        <v>1.0000000000000001E-17</v>
      </c>
    </row>
    <row r="232" spans="1:10" ht="16.8" thickTop="1" thickBot="1" x14ac:dyDescent="0.3">
      <c r="A232" s="160" t="s">
        <v>527</v>
      </c>
      <c r="B232" s="74">
        <f xml:space="preserve"> 61/69</f>
        <v>0.88405797101449279</v>
      </c>
      <c r="C232" s="75">
        <v>69</v>
      </c>
      <c r="D232" s="75">
        <v>8</v>
      </c>
      <c r="E232" s="75">
        <v>0</v>
      </c>
      <c r="F232" s="75">
        <v>69189</v>
      </c>
      <c r="G232" s="75">
        <v>69257</v>
      </c>
      <c r="H232" s="75">
        <v>18903</v>
      </c>
      <c r="I232" s="75">
        <v>18971</v>
      </c>
      <c r="J232" s="76">
        <v>1.0000000000000001E-17</v>
      </c>
    </row>
    <row r="233" spans="1:10" ht="16.8" thickTop="1" thickBot="1" x14ac:dyDescent="0.3">
      <c r="A233" s="160" t="s">
        <v>527</v>
      </c>
      <c r="B233" s="74">
        <f xml:space="preserve"> 64/73</f>
        <v>0.87671232876712324</v>
      </c>
      <c r="C233" s="75">
        <v>73</v>
      </c>
      <c r="D233" s="75">
        <v>9</v>
      </c>
      <c r="E233" s="75">
        <v>1</v>
      </c>
      <c r="F233" s="75">
        <v>105584</v>
      </c>
      <c r="G233" s="75">
        <v>105656</v>
      </c>
      <c r="H233" s="75">
        <v>35170</v>
      </c>
      <c r="I233" s="75">
        <v>35241</v>
      </c>
      <c r="J233" s="76">
        <v>4.0000000000000003E-17</v>
      </c>
    </row>
    <row r="234" spans="1:10" ht="16.8" thickTop="1" thickBot="1" x14ac:dyDescent="0.3">
      <c r="A234" s="160" t="s">
        <v>527</v>
      </c>
      <c r="B234" s="74">
        <f xml:space="preserve"> 58/63</f>
        <v>0.92063492063492058</v>
      </c>
      <c r="C234" s="75">
        <v>63</v>
      </c>
      <c r="D234" s="75">
        <v>5</v>
      </c>
      <c r="E234" s="75">
        <v>2</v>
      </c>
      <c r="F234" s="75">
        <v>33320</v>
      </c>
      <c r="G234" s="75">
        <v>33381</v>
      </c>
      <c r="H234" s="75">
        <v>33381</v>
      </c>
      <c r="I234" s="75">
        <v>33320</v>
      </c>
      <c r="J234" s="76">
        <v>5.0000000000000004E-16</v>
      </c>
    </row>
    <row r="235" spans="1:10" ht="16.8" thickTop="1" thickBot="1" x14ac:dyDescent="0.3">
      <c r="A235" s="160" t="s">
        <v>527</v>
      </c>
      <c r="B235" s="74">
        <f xml:space="preserve"> 65/78</f>
        <v>0.83333333333333337</v>
      </c>
      <c r="C235" s="75">
        <v>78</v>
      </c>
      <c r="D235" s="75">
        <v>13</v>
      </c>
      <c r="E235" s="75">
        <v>0</v>
      </c>
      <c r="F235" s="75">
        <v>28946</v>
      </c>
      <c r="G235" s="75">
        <v>29023</v>
      </c>
      <c r="H235" s="75">
        <v>6549</v>
      </c>
      <c r="I235" s="75">
        <v>6626</v>
      </c>
      <c r="J235" s="76">
        <v>2.0000000000000002E-15</v>
      </c>
    </row>
    <row r="236" spans="1:10" ht="16.8" thickTop="1" thickBot="1" x14ac:dyDescent="0.3">
      <c r="A236" s="160" t="s">
        <v>527</v>
      </c>
      <c r="B236" s="74">
        <f xml:space="preserve"> 53/58</f>
        <v>0.91379310344827591</v>
      </c>
      <c r="C236" s="75">
        <v>58</v>
      </c>
      <c r="D236" s="75">
        <v>5</v>
      </c>
      <c r="E236" s="75">
        <v>0</v>
      </c>
      <c r="F236" s="75">
        <v>76020</v>
      </c>
      <c r="G236" s="75">
        <v>76077</v>
      </c>
      <c r="H236" s="75">
        <v>13985</v>
      </c>
      <c r="I236" s="75">
        <v>14042</v>
      </c>
      <c r="J236" s="76">
        <v>2.0000000000000002E-15</v>
      </c>
    </row>
    <row r="237" spans="1:10" ht="16.8" thickTop="1" thickBot="1" x14ac:dyDescent="0.3">
      <c r="A237" s="160" t="s">
        <v>527</v>
      </c>
      <c r="B237" s="74">
        <f xml:space="preserve"> 79/99</f>
        <v>0.79797979797979801</v>
      </c>
      <c r="C237" s="75">
        <v>99</v>
      </c>
      <c r="D237" s="75">
        <v>20</v>
      </c>
      <c r="E237" s="75">
        <v>5</v>
      </c>
      <c r="F237" s="75">
        <v>37115</v>
      </c>
      <c r="G237" s="75">
        <v>37209</v>
      </c>
      <c r="H237" s="75">
        <v>32822</v>
      </c>
      <c r="I237" s="75">
        <v>32919</v>
      </c>
      <c r="J237" s="76">
        <v>5.9999999999999997E-15</v>
      </c>
    </row>
    <row r="238" spans="1:10" ht="16.8" thickTop="1" thickBot="1" x14ac:dyDescent="0.3">
      <c r="A238" s="160" t="s">
        <v>527</v>
      </c>
      <c r="B238" s="74">
        <f xml:space="preserve"> 112/155</f>
        <v>0.72258064516129028</v>
      </c>
      <c r="C238" s="75">
        <v>155</v>
      </c>
      <c r="D238" s="75">
        <v>43</v>
      </c>
      <c r="E238" s="75">
        <v>6</v>
      </c>
      <c r="F238" s="75">
        <v>99923</v>
      </c>
      <c r="G238" s="75">
        <v>100072</v>
      </c>
      <c r="H238" s="75">
        <v>59407</v>
      </c>
      <c r="I238" s="75">
        <v>59560</v>
      </c>
      <c r="J238" s="76">
        <v>2E-14</v>
      </c>
    </row>
    <row r="239" spans="1:10" ht="16.8" thickTop="1" thickBot="1" x14ac:dyDescent="0.3">
      <c r="A239" s="160" t="s">
        <v>527</v>
      </c>
      <c r="B239" s="74">
        <f xml:space="preserve"> 65/77</f>
        <v>0.8441558441558441</v>
      </c>
      <c r="C239" s="75">
        <v>77</v>
      </c>
      <c r="D239" s="75">
        <v>12</v>
      </c>
      <c r="E239" s="75">
        <v>2</v>
      </c>
      <c r="F239" s="75">
        <v>95428</v>
      </c>
      <c r="G239" s="75">
        <v>95503</v>
      </c>
      <c r="H239" s="75">
        <v>95366</v>
      </c>
      <c r="I239" s="75">
        <v>95441</v>
      </c>
      <c r="J239" s="76">
        <v>2E-14</v>
      </c>
    </row>
    <row r="240" spans="1:10" ht="16.8" thickTop="1" thickBot="1" x14ac:dyDescent="0.3">
      <c r="A240" s="160" t="s">
        <v>527</v>
      </c>
      <c r="B240" s="74">
        <f xml:space="preserve"> 117/167</f>
        <v>0.70059880239520955</v>
      </c>
      <c r="C240" s="75">
        <v>167</v>
      </c>
      <c r="D240" s="75">
        <v>50</v>
      </c>
      <c r="E240" s="75">
        <v>3</v>
      </c>
      <c r="F240" s="75">
        <v>59403</v>
      </c>
      <c r="G240" s="75">
        <v>59569</v>
      </c>
      <c r="H240" s="75">
        <v>30726</v>
      </c>
      <c r="I240" s="75">
        <v>30889</v>
      </c>
      <c r="J240" s="76">
        <v>2.9999999999999998E-13</v>
      </c>
    </row>
    <row r="241" spans="1:10" ht="16.8" thickTop="1" thickBot="1" x14ac:dyDescent="0.3">
      <c r="A241" s="160" t="s">
        <v>527</v>
      </c>
      <c r="B241" s="74">
        <f xml:space="preserve"> 105/143</f>
        <v>0.73426573426573427</v>
      </c>
      <c r="C241" s="75">
        <v>143</v>
      </c>
      <c r="D241" s="75">
        <v>38</v>
      </c>
      <c r="E241" s="75">
        <v>6</v>
      </c>
      <c r="F241" s="75">
        <v>84458</v>
      </c>
      <c r="G241" s="75">
        <v>84597</v>
      </c>
      <c r="H241" s="75">
        <v>36384</v>
      </c>
      <c r="I241" s="75">
        <v>36523</v>
      </c>
      <c r="J241" s="76">
        <v>2.9999999999999998E-13</v>
      </c>
    </row>
    <row r="242" spans="1:10" ht="16.8" thickTop="1" thickBot="1" x14ac:dyDescent="0.3">
      <c r="A242" s="160" t="s">
        <v>527</v>
      </c>
      <c r="B242" s="74">
        <f xml:space="preserve"> 90/116</f>
        <v>0.77586206896551724</v>
      </c>
      <c r="C242" s="75">
        <v>116</v>
      </c>
      <c r="D242" s="75">
        <v>26</v>
      </c>
      <c r="E242" s="75">
        <v>9</v>
      </c>
      <c r="F242" s="75">
        <v>67691</v>
      </c>
      <c r="G242" s="75">
        <v>67804</v>
      </c>
      <c r="H242" s="75">
        <v>28917</v>
      </c>
      <c r="I242" s="75">
        <v>29025</v>
      </c>
      <c r="J242" s="76">
        <v>9E-13</v>
      </c>
    </row>
    <row r="243" spans="1:10" ht="16.8" thickTop="1" thickBot="1" x14ac:dyDescent="0.3">
      <c r="A243" s="160" t="s">
        <v>527</v>
      </c>
      <c r="B243" s="74">
        <f xml:space="preserve"> 47/52</f>
        <v>0.90384615384615385</v>
      </c>
      <c r="C243" s="75">
        <v>52</v>
      </c>
      <c r="D243" s="75">
        <v>5</v>
      </c>
      <c r="E243" s="75">
        <v>0</v>
      </c>
      <c r="F243" s="75">
        <v>96347</v>
      </c>
      <c r="G243" s="75">
        <v>96398</v>
      </c>
      <c r="H243" s="75">
        <v>77364</v>
      </c>
      <c r="I243" s="75">
        <v>77313</v>
      </c>
      <c r="J243" s="76">
        <v>3.0000000000000001E-12</v>
      </c>
    </row>
    <row r="244" spans="1:10" ht="16.8" thickTop="1" thickBot="1" x14ac:dyDescent="0.3">
      <c r="A244" s="160" t="s">
        <v>527</v>
      </c>
      <c r="B244" s="74">
        <f xml:space="preserve"> 104/149</f>
        <v>0.69798657718120805</v>
      </c>
      <c r="C244" s="75">
        <v>149</v>
      </c>
      <c r="D244" s="75">
        <v>45</v>
      </c>
      <c r="E244" s="75">
        <v>11</v>
      </c>
      <c r="F244" s="75">
        <v>58302</v>
      </c>
      <c r="G244" s="75">
        <v>58450</v>
      </c>
      <c r="H244" s="75">
        <v>27268</v>
      </c>
      <c r="I244" s="75">
        <v>27405</v>
      </c>
      <c r="J244" s="76">
        <v>3.9999999999999998E-11</v>
      </c>
    </row>
    <row r="245" spans="1:10" ht="16.8" thickTop="1" thickBot="1" x14ac:dyDescent="0.3">
      <c r="A245" s="161" t="s">
        <v>780</v>
      </c>
      <c r="B245" s="80">
        <f>295/360</f>
        <v>0.81944444444444442</v>
      </c>
      <c r="C245" s="81">
        <v>360</v>
      </c>
      <c r="D245" s="81">
        <v>65</v>
      </c>
      <c r="E245" s="81">
        <v>0</v>
      </c>
      <c r="F245" s="81">
        <v>46386</v>
      </c>
      <c r="G245" s="81">
        <v>46745</v>
      </c>
      <c r="H245" s="81">
        <v>42038</v>
      </c>
      <c r="I245" s="81">
        <v>42397</v>
      </c>
      <c r="J245" s="82">
        <v>1.9999999999999999E-98</v>
      </c>
    </row>
    <row r="246" spans="1:10" ht="16.8" thickTop="1" thickBot="1" x14ac:dyDescent="0.3">
      <c r="A246" s="161" t="s">
        <v>780</v>
      </c>
      <c r="B246" s="80">
        <f>79/80</f>
        <v>0.98750000000000004</v>
      </c>
      <c r="C246" s="81">
        <v>80</v>
      </c>
      <c r="D246" s="81">
        <v>1</v>
      </c>
      <c r="E246" s="81">
        <v>0</v>
      </c>
      <c r="F246" s="81">
        <v>32329</v>
      </c>
      <c r="G246" s="81">
        <v>32408</v>
      </c>
      <c r="H246" s="81">
        <v>32275</v>
      </c>
      <c r="I246" s="81">
        <v>32354</v>
      </c>
      <c r="J246" s="82">
        <v>2.0000000000000001E-33</v>
      </c>
    </row>
    <row r="247" spans="1:10" ht="16.8" thickTop="1" thickBot="1" x14ac:dyDescent="0.3">
      <c r="A247" s="161" t="s">
        <v>780</v>
      </c>
      <c r="B247" s="80">
        <f>63/68</f>
        <v>0.92647058823529416</v>
      </c>
      <c r="C247" s="81">
        <v>68</v>
      </c>
      <c r="D247" s="81">
        <v>5</v>
      </c>
      <c r="E247" s="81">
        <v>0</v>
      </c>
      <c r="F247" s="81">
        <v>37239</v>
      </c>
      <c r="G247" s="81">
        <v>37306</v>
      </c>
      <c r="H247" s="81">
        <v>6773</v>
      </c>
      <c r="I247" s="81">
        <v>6840</v>
      </c>
      <c r="J247" s="82">
        <v>1.9999999999999998E-21</v>
      </c>
    </row>
    <row r="248" spans="1:10" ht="16.8" thickTop="1" thickBot="1" x14ac:dyDescent="0.3">
      <c r="A248" s="161" t="s">
        <v>780</v>
      </c>
      <c r="B248" s="80">
        <f>145/199</f>
        <v>0.72864321608040206</v>
      </c>
      <c r="C248" s="81">
        <v>199</v>
      </c>
      <c r="D248" s="81">
        <v>54</v>
      </c>
      <c r="E248" s="81">
        <v>9</v>
      </c>
      <c r="F248" s="81">
        <v>6138</v>
      </c>
      <c r="G248" s="81">
        <v>6331</v>
      </c>
      <c r="H248" s="81">
        <v>4119</v>
      </c>
      <c r="I248" s="81">
        <v>4313</v>
      </c>
      <c r="J248" s="82">
        <v>1.9999999999999999E-20</v>
      </c>
    </row>
    <row r="249" spans="1:10" ht="16.8" thickTop="1" thickBot="1" x14ac:dyDescent="0.3">
      <c r="A249" s="161" t="s">
        <v>780</v>
      </c>
      <c r="B249" s="80">
        <f>56/59</f>
        <v>0.94915254237288138</v>
      </c>
      <c r="C249" s="81">
        <v>59</v>
      </c>
      <c r="D249" s="81">
        <v>3</v>
      </c>
      <c r="E249" s="81">
        <v>1</v>
      </c>
      <c r="F249" s="81">
        <v>32897</v>
      </c>
      <c r="G249" s="81">
        <v>32955</v>
      </c>
      <c r="H249" s="81">
        <v>3105</v>
      </c>
      <c r="I249" s="81">
        <v>3162</v>
      </c>
      <c r="J249" s="82">
        <v>4.0000000000000003E-18</v>
      </c>
    </row>
    <row r="250" spans="1:10" ht="16.8" thickTop="1" thickBot="1" x14ac:dyDescent="0.3">
      <c r="A250" s="161" t="s">
        <v>780</v>
      </c>
      <c r="B250" s="80">
        <f>52/54</f>
        <v>0.96296296296296291</v>
      </c>
      <c r="C250" s="81">
        <v>54</v>
      </c>
      <c r="D250" s="81">
        <v>2</v>
      </c>
      <c r="E250" s="81">
        <v>0</v>
      </c>
      <c r="F250" s="81">
        <v>6808</v>
      </c>
      <c r="G250" s="81">
        <v>6861</v>
      </c>
      <c r="H250" s="81">
        <v>4010</v>
      </c>
      <c r="I250" s="81">
        <v>4063</v>
      </c>
      <c r="J250" s="82">
        <v>4.0000000000000003E-18</v>
      </c>
    </row>
    <row r="251" spans="1:10" ht="16.8" thickTop="1" thickBot="1" x14ac:dyDescent="0.3">
      <c r="A251" s="161" t="s">
        <v>780</v>
      </c>
      <c r="B251" s="80">
        <f>55/61</f>
        <v>0.90163934426229508</v>
      </c>
      <c r="C251" s="81">
        <v>61</v>
      </c>
      <c r="D251" s="81">
        <v>6</v>
      </c>
      <c r="E251" s="81">
        <v>0</v>
      </c>
      <c r="F251" s="81">
        <v>52682</v>
      </c>
      <c r="G251" s="81">
        <v>52742</v>
      </c>
      <c r="H251" s="81">
        <v>34928</v>
      </c>
      <c r="I251" s="81">
        <v>34868</v>
      </c>
      <c r="J251" s="82">
        <v>2E-16</v>
      </c>
    </row>
    <row r="252" spans="1:10" ht="16.8" thickTop="1" thickBot="1" x14ac:dyDescent="0.3">
      <c r="A252" s="161" t="s">
        <v>780</v>
      </c>
      <c r="B252" s="80">
        <f>66/80</f>
        <v>0.82499999999999996</v>
      </c>
      <c r="C252" s="81">
        <v>80</v>
      </c>
      <c r="D252" s="81">
        <v>12</v>
      </c>
      <c r="E252" s="81">
        <v>0</v>
      </c>
      <c r="F252" s="81">
        <v>56793</v>
      </c>
      <c r="G252" s="81">
        <v>56872</v>
      </c>
      <c r="H252" s="81">
        <v>50206</v>
      </c>
      <c r="I252" s="81">
        <v>50285</v>
      </c>
      <c r="J252" s="82">
        <v>5.0000000000000004E-16</v>
      </c>
    </row>
    <row r="253" spans="1:10" ht="16.8" thickTop="1" thickBot="1" x14ac:dyDescent="0.3">
      <c r="A253" s="161" t="s">
        <v>780</v>
      </c>
      <c r="B253" s="80">
        <f>59/68</f>
        <v>0.86764705882352944</v>
      </c>
      <c r="C253" s="81">
        <v>68</v>
      </c>
      <c r="D253" s="81">
        <v>9</v>
      </c>
      <c r="E253" s="81">
        <v>8</v>
      </c>
      <c r="F253" s="81">
        <v>34823</v>
      </c>
      <c r="G253" s="81">
        <v>34885</v>
      </c>
      <c r="H253" s="81">
        <v>32542</v>
      </c>
      <c r="I253" s="81">
        <v>32606</v>
      </c>
      <c r="J253" s="82">
        <v>2.0000000000000002E-15</v>
      </c>
    </row>
    <row r="254" spans="1:10" ht="16.8" thickTop="1" thickBot="1" x14ac:dyDescent="0.3">
      <c r="A254" s="161" t="s">
        <v>780</v>
      </c>
      <c r="B254" s="80">
        <f>44/45</f>
        <v>0.97777777777777775</v>
      </c>
      <c r="C254" s="81">
        <v>45</v>
      </c>
      <c r="D254" s="81">
        <v>1</v>
      </c>
      <c r="E254" s="81">
        <v>0</v>
      </c>
      <c r="F254" s="81">
        <v>34869</v>
      </c>
      <c r="G254" s="81">
        <v>34913</v>
      </c>
      <c r="H254" s="81">
        <v>10592</v>
      </c>
      <c r="I254" s="81">
        <v>10636</v>
      </c>
      <c r="J254" s="82">
        <v>2E-14</v>
      </c>
    </row>
    <row r="255" spans="1:10" ht="16.8" thickTop="1" thickBot="1" x14ac:dyDescent="0.3">
      <c r="A255" s="161" t="s">
        <v>780</v>
      </c>
      <c r="B255" s="80">
        <f>42/42</f>
        <v>1</v>
      </c>
      <c r="C255" s="81">
        <v>42</v>
      </c>
      <c r="D255" s="81">
        <v>0</v>
      </c>
      <c r="E255" s="81">
        <v>0</v>
      </c>
      <c r="F255" s="81">
        <v>38767</v>
      </c>
      <c r="G255" s="81">
        <v>38808</v>
      </c>
      <c r="H255" s="81">
        <v>38808</v>
      </c>
      <c r="I255" s="81">
        <v>38767</v>
      </c>
      <c r="J255" s="82">
        <v>2E-14</v>
      </c>
    </row>
    <row r="256" spans="1:10" ht="16.8" thickTop="1" thickBot="1" x14ac:dyDescent="0.3">
      <c r="A256" s="161" t="s">
        <v>780</v>
      </c>
      <c r="B256" s="80">
        <f>49/54</f>
        <v>0.90740740740740744</v>
      </c>
      <c r="C256" s="81">
        <v>54</v>
      </c>
      <c r="D256" s="81">
        <v>5</v>
      </c>
      <c r="E256" s="81">
        <v>0</v>
      </c>
      <c r="F256" s="81">
        <v>52697</v>
      </c>
      <c r="G256" s="81">
        <v>52750</v>
      </c>
      <c r="H256" s="81">
        <v>10636</v>
      </c>
      <c r="I256" s="81">
        <v>10583</v>
      </c>
      <c r="J256" s="82">
        <v>8E-14</v>
      </c>
    </row>
    <row r="257" spans="1:10" ht="16.8" thickTop="1" thickBot="1" x14ac:dyDescent="0.3">
      <c r="A257" s="161" t="s">
        <v>780</v>
      </c>
      <c r="B257" s="80">
        <f>61/73</f>
        <v>0.83561643835616439</v>
      </c>
      <c r="C257" s="81">
        <v>73</v>
      </c>
      <c r="D257" s="81">
        <v>12</v>
      </c>
      <c r="E257" s="81">
        <v>1</v>
      </c>
      <c r="F257" s="81">
        <v>22965</v>
      </c>
      <c r="G257" s="81">
        <v>23036</v>
      </c>
      <c r="H257" s="81">
        <v>10586</v>
      </c>
      <c r="I257" s="81">
        <v>10658</v>
      </c>
      <c r="J257" s="82">
        <v>8E-14</v>
      </c>
    </row>
    <row r="258" spans="1:10" ht="16.8" thickTop="1" thickBot="1" x14ac:dyDescent="0.3">
      <c r="A258" s="161" t="s">
        <v>780</v>
      </c>
      <c r="B258" s="80">
        <f>49/52</f>
        <v>0.94230769230769229</v>
      </c>
      <c r="C258" s="81">
        <v>52</v>
      </c>
      <c r="D258" s="81">
        <v>3</v>
      </c>
      <c r="E258" s="81">
        <v>2</v>
      </c>
      <c r="F258" s="81">
        <v>37245</v>
      </c>
      <c r="G258" s="81">
        <v>37295</v>
      </c>
      <c r="H258" s="81">
        <v>6829</v>
      </c>
      <c r="I258" s="81">
        <v>6779</v>
      </c>
      <c r="J258" s="82">
        <v>2.9999999999999998E-13</v>
      </c>
    </row>
    <row r="259" spans="1:10" ht="16.8" thickTop="1" thickBot="1" x14ac:dyDescent="0.3">
      <c r="A259" s="161" t="s">
        <v>780</v>
      </c>
      <c r="B259" s="80">
        <f>47/50</f>
        <v>0.94</v>
      </c>
      <c r="C259" s="81">
        <v>50</v>
      </c>
      <c r="D259" s="81">
        <v>3</v>
      </c>
      <c r="E259" s="81">
        <v>1</v>
      </c>
      <c r="F259" s="81">
        <v>28701</v>
      </c>
      <c r="G259" s="81">
        <v>28750</v>
      </c>
      <c r="H259" s="81">
        <v>28418</v>
      </c>
      <c r="I259" s="81">
        <v>28466</v>
      </c>
      <c r="J259" s="82">
        <v>2.9999999999999998E-13</v>
      </c>
    </row>
    <row r="260" spans="1:10" ht="16.8" thickTop="1" thickBot="1" x14ac:dyDescent="0.3">
      <c r="A260" s="161" t="s">
        <v>780</v>
      </c>
      <c r="B260" s="80">
        <f>39/39</f>
        <v>1</v>
      </c>
      <c r="C260" s="81">
        <v>39</v>
      </c>
      <c r="D260" s="81">
        <v>0</v>
      </c>
      <c r="E260" s="81">
        <v>0</v>
      </c>
      <c r="F260" s="81">
        <v>39283</v>
      </c>
      <c r="G260" s="81">
        <v>39321</v>
      </c>
      <c r="H260" s="81">
        <v>36738</v>
      </c>
      <c r="I260" s="81">
        <v>36776</v>
      </c>
      <c r="J260" s="82">
        <v>9.9999999999999998E-13</v>
      </c>
    </row>
    <row r="261" spans="1:10" ht="16.8" thickTop="1" thickBot="1" x14ac:dyDescent="0.3">
      <c r="A261" s="161" t="s">
        <v>780</v>
      </c>
      <c r="B261" s="80">
        <f>40/41</f>
        <v>0.97560975609756095</v>
      </c>
      <c r="C261" s="81">
        <v>41</v>
      </c>
      <c r="D261" s="81">
        <v>1</v>
      </c>
      <c r="E261" s="81">
        <v>0</v>
      </c>
      <c r="F261" s="81">
        <v>52696</v>
      </c>
      <c r="G261" s="81">
        <v>52736</v>
      </c>
      <c r="H261" s="81">
        <v>23016</v>
      </c>
      <c r="I261" s="81">
        <v>22976</v>
      </c>
      <c r="J261" s="82">
        <v>3.0000000000000001E-12</v>
      </c>
    </row>
    <row r="262" spans="1:10" ht="16.8" thickTop="1" thickBot="1" x14ac:dyDescent="0.3">
      <c r="A262" s="161" t="s">
        <v>780</v>
      </c>
      <c r="B262" s="80">
        <f>40/41</f>
        <v>0.97560975609756095</v>
      </c>
      <c r="C262" s="81">
        <v>41</v>
      </c>
      <c r="D262" s="81">
        <v>1</v>
      </c>
      <c r="E262" s="81">
        <v>0</v>
      </c>
      <c r="F262" s="81">
        <v>34874</v>
      </c>
      <c r="G262" s="81">
        <v>34914</v>
      </c>
      <c r="H262" s="81">
        <v>22976</v>
      </c>
      <c r="I262" s="81">
        <v>23016</v>
      </c>
      <c r="J262" s="82">
        <v>3.0000000000000001E-12</v>
      </c>
    </row>
    <row r="263" spans="1:10" ht="16.8" thickTop="1" thickBot="1" x14ac:dyDescent="0.3">
      <c r="A263" s="161" t="s">
        <v>780</v>
      </c>
      <c r="B263" s="80">
        <f>85/113</f>
        <v>0.75221238938053092</v>
      </c>
      <c r="C263" s="81">
        <v>113</v>
      </c>
      <c r="D263" s="81">
        <v>28</v>
      </c>
      <c r="E263" s="81">
        <v>12</v>
      </c>
      <c r="F263" s="81">
        <v>51622</v>
      </c>
      <c r="G263" s="81">
        <v>51723</v>
      </c>
      <c r="H263" s="81">
        <v>5716</v>
      </c>
      <c r="I263" s="81">
        <v>5827</v>
      </c>
      <c r="J263" s="82">
        <v>3.9999999999999998E-11</v>
      </c>
    </row>
    <row r="264" spans="1:10" ht="16.8" thickTop="1" thickBot="1" x14ac:dyDescent="0.3">
      <c r="A264" s="161" t="s">
        <v>780</v>
      </c>
      <c r="B264" s="80">
        <f>42/46</f>
        <v>0.91304347826086951</v>
      </c>
      <c r="C264" s="81">
        <v>46</v>
      </c>
      <c r="D264" s="81">
        <v>4</v>
      </c>
      <c r="E264" s="81">
        <v>0</v>
      </c>
      <c r="F264" s="81">
        <v>3894</v>
      </c>
      <c r="G264" s="81">
        <v>3939</v>
      </c>
      <c r="H264" s="81">
        <v>3939</v>
      </c>
      <c r="I264" s="81">
        <v>3894</v>
      </c>
      <c r="J264" s="82">
        <v>3.9999999999999998E-11</v>
      </c>
    </row>
    <row r="265" spans="1:10" ht="15" thickTop="1" x14ac:dyDescent="0.25"/>
    <row r="410" spans="1:10" ht="15.6" x14ac:dyDescent="0.25">
      <c r="A410" s="59"/>
      <c r="B410" s="60"/>
      <c r="C410" s="61"/>
      <c r="D410" s="61"/>
      <c r="E410" s="61"/>
      <c r="F410" s="61"/>
      <c r="G410" s="61"/>
      <c r="H410" s="61"/>
      <c r="I410" s="61"/>
      <c r="J410" s="62"/>
    </row>
    <row r="411" spans="1:10" ht="15.6" x14ac:dyDescent="0.25">
      <c r="A411" s="59"/>
      <c r="B411" s="60"/>
      <c r="C411" s="61"/>
      <c r="D411" s="61"/>
      <c r="E411" s="61"/>
      <c r="F411" s="61"/>
      <c r="G411" s="61"/>
      <c r="H411" s="61"/>
      <c r="I411" s="61"/>
      <c r="J411" s="62"/>
    </row>
    <row r="412" spans="1:10" ht="15.6" x14ac:dyDescent="0.25">
      <c r="A412" s="59"/>
      <c r="B412" s="60"/>
      <c r="C412" s="61"/>
      <c r="D412" s="61"/>
      <c r="E412" s="61"/>
      <c r="F412" s="61"/>
      <c r="G412" s="61"/>
      <c r="H412" s="61"/>
      <c r="I412" s="61"/>
      <c r="J412" s="62"/>
    </row>
    <row r="413" spans="1:10" ht="15.6" x14ac:dyDescent="0.25">
      <c r="A413" s="59"/>
      <c r="B413" s="60"/>
      <c r="C413" s="61"/>
      <c r="D413" s="61"/>
      <c r="E413" s="61"/>
      <c r="F413" s="61"/>
      <c r="G413" s="61"/>
      <c r="H413" s="61"/>
      <c r="I413" s="61"/>
      <c r="J413" s="62"/>
    </row>
    <row r="414" spans="1:10" ht="15.6" x14ac:dyDescent="0.25">
      <c r="A414" s="59"/>
      <c r="B414" s="60"/>
      <c r="C414" s="61"/>
      <c r="D414" s="61"/>
      <c r="E414" s="61"/>
      <c r="F414" s="61"/>
      <c r="G414" s="61"/>
      <c r="H414" s="61"/>
      <c r="I414" s="61"/>
      <c r="J414" s="62"/>
    </row>
    <row r="415" spans="1:10" ht="15.6" x14ac:dyDescent="0.25">
      <c r="A415" s="59"/>
      <c r="B415" s="60"/>
      <c r="C415" s="61"/>
      <c r="D415" s="61"/>
      <c r="E415" s="61"/>
      <c r="F415" s="61"/>
      <c r="G415" s="61"/>
      <c r="H415" s="61"/>
      <c r="I415" s="61"/>
      <c r="J415" s="62"/>
    </row>
    <row r="416" spans="1:10" ht="15.6" x14ac:dyDescent="0.25">
      <c r="A416" s="59"/>
      <c r="B416" s="60"/>
      <c r="C416" s="61"/>
      <c r="D416" s="61"/>
      <c r="E416" s="61"/>
      <c r="F416" s="61"/>
      <c r="G416" s="61"/>
      <c r="H416" s="61"/>
      <c r="I416" s="61"/>
      <c r="J416" s="62"/>
    </row>
    <row r="417" spans="1:10" ht="15.6" x14ac:dyDescent="0.25">
      <c r="A417" s="59"/>
      <c r="B417" s="60"/>
      <c r="C417" s="61"/>
      <c r="D417" s="61"/>
      <c r="E417" s="61"/>
      <c r="F417" s="61"/>
      <c r="G417" s="61"/>
      <c r="H417" s="61"/>
      <c r="I417" s="61"/>
      <c r="J417" s="62"/>
    </row>
    <row r="418" spans="1:10" ht="15.6" x14ac:dyDescent="0.25">
      <c r="A418" s="59"/>
      <c r="B418" s="60"/>
      <c r="C418" s="61"/>
      <c r="D418" s="61"/>
      <c r="E418" s="61"/>
      <c r="F418" s="61"/>
      <c r="G418" s="61"/>
      <c r="H418" s="61"/>
      <c r="I418" s="61"/>
      <c r="J418" s="62"/>
    </row>
    <row r="419" spans="1:10" ht="15.6" x14ac:dyDescent="0.25">
      <c r="A419" s="59"/>
      <c r="B419" s="60"/>
      <c r="C419" s="61"/>
      <c r="D419" s="61"/>
      <c r="E419" s="61"/>
      <c r="F419" s="61"/>
      <c r="G419" s="61"/>
      <c r="H419" s="61"/>
      <c r="I419" s="61"/>
      <c r="J419" s="62"/>
    </row>
    <row r="420" spans="1:10" ht="15.6" x14ac:dyDescent="0.25">
      <c r="A420" s="59"/>
      <c r="B420" s="60"/>
      <c r="C420" s="61"/>
      <c r="D420" s="61"/>
      <c r="E420" s="61"/>
      <c r="F420" s="61"/>
      <c r="G420" s="61"/>
      <c r="H420" s="61"/>
      <c r="I420" s="61"/>
      <c r="J420" s="62"/>
    </row>
    <row r="421" spans="1:10" ht="15.6" x14ac:dyDescent="0.25">
      <c r="A421" s="59"/>
      <c r="B421" s="60"/>
      <c r="C421" s="61"/>
      <c r="D421" s="61"/>
      <c r="E421" s="61"/>
      <c r="F421" s="61"/>
      <c r="G421" s="61"/>
      <c r="H421" s="61"/>
      <c r="I421" s="61"/>
      <c r="J421" s="62"/>
    </row>
    <row r="422" spans="1:10" ht="15.6" x14ac:dyDescent="0.25">
      <c r="A422" s="59"/>
      <c r="B422" s="60"/>
      <c r="C422" s="61"/>
      <c r="D422" s="61"/>
      <c r="E422" s="61"/>
      <c r="F422" s="61"/>
      <c r="G422" s="61"/>
      <c r="H422" s="61"/>
      <c r="I422" s="61"/>
      <c r="J422" s="62"/>
    </row>
    <row r="423" spans="1:10" ht="15.6" x14ac:dyDescent="0.25">
      <c r="A423" s="59"/>
      <c r="B423" s="60"/>
      <c r="C423" s="61"/>
      <c r="D423" s="61"/>
      <c r="E423" s="61"/>
      <c r="F423" s="61"/>
      <c r="G423" s="61"/>
      <c r="H423" s="61"/>
      <c r="I423" s="61"/>
      <c r="J423" s="62"/>
    </row>
    <row r="424" spans="1:10" ht="15.6" x14ac:dyDescent="0.25">
      <c r="A424" s="59"/>
      <c r="B424" s="60"/>
      <c r="C424" s="61"/>
      <c r="D424" s="61"/>
      <c r="E424" s="61"/>
      <c r="F424" s="61"/>
      <c r="G424" s="61"/>
      <c r="H424" s="61"/>
      <c r="I424" s="61"/>
      <c r="J424" s="62"/>
    </row>
    <row r="425" spans="1:10" ht="15.6" x14ac:dyDescent="0.25">
      <c r="A425" s="59"/>
      <c r="B425" s="60"/>
      <c r="C425" s="61"/>
      <c r="D425" s="61"/>
      <c r="E425" s="61"/>
      <c r="F425" s="61"/>
      <c r="G425" s="61"/>
      <c r="H425" s="61"/>
      <c r="I425" s="61"/>
      <c r="J425" s="62"/>
    </row>
    <row r="426" spans="1:10" ht="15.6" x14ac:dyDescent="0.25">
      <c r="A426" s="59"/>
      <c r="B426" s="60"/>
      <c r="C426" s="61"/>
      <c r="D426" s="61"/>
      <c r="E426" s="61"/>
      <c r="F426" s="61"/>
      <c r="G426" s="61"/>
      <c r="H426" s="61"/>
      <c r="I426" s="61"/>
      <c r="J426" s="62"/>
    </row>
    <row r="427" spans="1:10" ht="15.6" x14ac:dyDescent="0.25">
      <c r="A427" s="59"/>
      <c r="B427" s="60"/>
      <c r="C427" s="61"/>
      <c r="D427" s="61"/>
      <c r="E427" s="61"/>
      <c r="F427" s="61"/>
      <c r="G427" s="61"/>
      <c r="H427" s="61"/>
      <c r="I427" s="61"/>
      <c r="J427" s="62"/>
    </row>
    <row r="428" spans="1:10" ht="15.6" x14ac:dyDescent="0.25">
      <c r="A428" s="59"/>
      <c r="B428" s="60"/>
      <c r="C428" s="61"/>
      <c r="D428" s="61"/>
      <c r="E428" s="61"/>
      <c r="F428" s="61"/>
      <c r="G428" s="61"/>
      <c r="H428" s="61"/>
      <c r="I428" s="61"/>
      <c r="J428" s="62"/>
    </row>
    <row r="429" spans="1:10" ht="15.6" x14ac:dyDescent="0.25">
      <c r="A429" s="59"/>
      <c r="B429" s="60"/>
      <c r="C429" s="61"/>
      <c r="D429" s="61"/>
      <c r="E429" s="61"/>
      <c r="F429" s="61"/>
      <c r="G429" s="61"/>
      <c r="H429" s="61"/>
      <c r="I429" s="61"/>
      <c r="J429" s="62"/>
    </row>
    <row r="430" spans="1:10" ht="15.6" x14ac:dyDescent="0.25">
      <c r="A430" s="59"/>
      <c r="B430" s="60"/>
      <c r="C430" s="61"/>
      <c r="D430" s="61"/>
      <c r="E430" s="61"/>
      <c r="F430" s="61"/>
      <c r="G430" s="61"/>
      <c r="H430" s="61"/>
      <c r="I430" s="61"/>
      <c r="J430" s="62"/>
    </row>
    <row r="431" spans="1:10" ht="15.6" x14ac:dyDescent="0.25">
      <c r="A431" s="59"/>
      <c r="B431" s="60"/>
      <c r="C431" s="61"/>
      <c r="D431" s="61"/>
      <c r="E431" s="61"/>
      <c r="F431" s="61"/>
      <c r="G431" s="61"/>
      <c r="H431" s="61"/>
      <c r="I431" s="61"/>
      <c r="J431" s="62"/>
    </row>
    <row r="432" spans="1:10" ht="15.6" x14ac:dyDescent="0.25">
      <c r="A432" s="59"/>
      <c r="B432" s="60"/>
      <c r="C432" s="61"/>
      <c r="D432" s="61"/>
      <c r="E432" s="61"/>
      <c r="F432" s="61"/>
      <c r="G432" s="61"/>
      <c r="H432" s="61"/>
      <c r="I432" s="61"/>
      <c r="J432" s="62"/>
    </row>
    <row r="433" spans="1:10" ht="15.6" x14ac:dyDescent="0.25">
      <c r="A433" s="59"/>
      <c r="B433" s="60"/>
      <c r="C433" s="61"/>
      <c r="D433" s="61"/>
      <c r="E433" s="61"/>
      <c r="F433" s="61"/>
      <c r="G433" s="61"/>
      <c r="H433" s="61"/>
      <c r="I433" s="61"/>
      <c r="J433" s="62"/>
    </row>
    <row r="434" spans="1:10" ht="15.6" x14ac:dyDescent="0.25">
      <c r="A434" s="59"/>
      <c r="B434" s="63"/>
      <c r="C434" s="61"/>
      <c r="D434" s="61"/>
      <c r="E434" s="61"/>
      <c r="F434" s="61"/>
      <c r="G434" s="61"/>
      <c r="H434" s="61"/>
      <c r="I434" s="61"/>
      <c r="J434" s="62"/>
    </row>
    <row r="435" spans="1:10" ht="15.6" x14ac:dyDescent="0.25">
      <c r="A435" s="59"/>
      <c r="B435" s="63"/>
      <c r="C435" s="61"/>
      <c r="D435" s="61"/>
      <c r="E435" s="61"/>
      <c r="F435" s="61"/>
      <c r="G435" s="61"/>
      <c r="H435" s="61"/>
      <c r="I435" s="61"/>
      <c r="J435" s="62"/>
    </row>
    <row r="436" spans="1:10" ht="15.6" x14ac:dyDescent="0.25">
      <c r="A436" s="59"/>
      <c r="B436" s="63"/>
      <c r="C436" s="61"/>
      <c r="D436" s="61"/>
      <c r="E436" s="61"/>
      <c r="F436" s="61"/>
      <c r="G436" s="61"/>
      <c r="H436" s="61"/>
      <c r="I436" s="61"/>
      <c r="J436" s="62"/>
    </row>
    <row r="437" spans="1:10" ht="15.6" x14ac:dyDescent="0.25">
      <c r="A437" s="59"/>
      <c r="B437" s="63"/>
      <c r="C437" s="61"/>
      <c r="D437" s="61"/>
      <c r="E437" s="61"/>
      <c r="F437" s="61"/>
      <c r="G437" s="61"/>
      <c r="H437" s="61"/>
      <c r="I437" s="61"/>
      <c r="J437" s="62"/>
    </row>
    <row r="438" spans="1:10" ht="15.6" x14ac:dyDescent="0.25">
      <c r="A438" s="59"/>
      <c r="B438" s="63"/>
      <c r="C438" s="61"/>
      <c r="D438" s="61"/>
      <c r="E438" s="61"/>
      <c r="F438" s="61"/>
      <c r="G438" s="61"/>
      <c r="H438" s="61"/>
      <c r="I438" s="61"/>
      <c r="J438" s="62"/>
    </row>
    <row r="439" spans="1:10" ht="15.6" x14ac:dyDescent="0.25">
      <c r="A439" s="59"/>
      <c r="B439" s="63"/>
      <c r="C439" s="61"/>
      <c r="D439" s="61"/>
      <c r="E439" s="61"/>
      <c r="F439" s="61"/>
      <c r="G439" s="61"/>
      <c r="H439" s="61"/>
      <c r="I439" s="61"/>
      <c r="J439" s="62"/>
    </row>
    <row r="440" spans="1:10" ht="15.6" x14ac:dyDescent="0.25">
      <c r="A440" s="59"/>
      <c r="B440" s="63"/>
      <c r="C440" s="61"/>
      <c r="D440" s="61"/>
      <c r="E440" s="61"/>
      <c r="F440" s="61"/>
      <c r="G440" s="61"/>
      <c r="H440" s="61"/>
      <c r="I440" s="61"/>
      <c r="J440" s="62"/>
    </row>
    <row r="441" spans="1:10" ht="15.6" x14ac:dyDescent="0.25">
      <c r="A441" s="59"/>
      <c r="B441" s="63"/>
      <c r="C441" s="61"/>
      <c r="D441" s="61"/>
      <c r="E441" s="61"/>
      <c r="F441" s="61"/>
      <c r="G441" s="61"/>
      <c r="H441" s="61"/>
      <c r="I441" s="61"/>
      <c r="J441" s="62"/>
    </row>
    <row r="442" spans="1:10" ht="15.6" x14ac:dyDescent="0.25">
      <c r="A442" s="59"/>
      <c r="B442" s="63"/>
      <c r="C442" s="61"/>
      <c r="D442" s="61"/>
      <c r="E442" s="61"/>
      <c r="F442" s="61"/>
      <c r="G442" s="61"/>
      <c r="H442" s="61"/>
      <c r="I442" s="61"/>
      <c r="J442" s="62"/>
    </row>
    <row r="443" spans="1:10" ht="15.6" x14ac:dyDescent="0.25">
      <c r="A443" s="59"/>
      <c r="B443" s="63"/>
      <c r="C443" s="61"/>
      <c r="D443" s="61"/>
      <c r="E443" s="61"/>
      <c r="F443" s="61"/>
      <c r="G443" s="61"/>
      <c r="H443" s="61"/>
      <c r="I443" s="61"/>
      <c r="J443" s="62"/>
    </row>
    <row r="444" spans="1:10" ht="15.6" x14ac:dyDescent="0.25">
      <c r="A444" s="59"/>
      <c r="B444" s="63"/>
      <c r="C444" s="61"/>
      <c r="D444" s="61"/>
      <c r="E444" s="61"/>
      <c r="F444" s="61"/>
      <c r="G444" s="61"/>
      <c r="H444" s="61"/>
      <c r="I444" s="61"/>
      <c r="J444" s="62"/>
    </row>
    <row r="445" spans="1:10" ht="15.6" x14ac:dyDescent="0.25">
      <c r="A445" s="59"/>
      <c r="B445" s="63"/>
      <c r="C445" s="61"/>
      <c r="D445" s="61"/>
      <c r="E445" s="61"/>
      <c r="F445" s="61"/>
      <c r="G445" s="61"/>
      <c r="H445" s="61"/>
      <c r="I445" s="61"/>
      <c r="J445" s="62"/>
    </row>
    <row r="446" spans="1:10" ht="15.6" x14ac:dyDescent="0.25">
      <c r="A446" s="59"/>
      <c r="B446" s="63"/>
      <c r="C446" s="61"/>
      <c r="D446" s="61"/>
      <c r="E446" s="61"/>
      <c r="F446" s="61"/>
      <c r="G446" s="61"/>
      <c r="H446" s="61"/>
      <c r="I446" s="61"/>
      <c r="J446" s="62"/>
    </row>
    <row r="447" spans="1:10" ht="15.6" x14ac:dyDescent="0.25">
      <c r="A447" s="59"/>
      <c r="B447" s="63"/>
      <c r="C447" s="61"/>
      <c r="D447" s="61"/>
      <c r="E447" s="61"/>
      <c r="F447" s="61"/>
      <c r="G447" s="61"/>
      <c r="H447" s="61"/>
      <c r="I447" s="61"/>
      <c r="J447" s="62"/>
    </row>
    <row r="448" spans="1:10" ht="15.6" x14ac:dyDescent="0.25">
      <c r="A448" s="59"/>
      <c r="B448" s="63"/>
      <c r="C448" s="61"/>
      <c r="D448" s="61"/>
      <c r="E448" s="61"/>
      <c r="F448" s="61"/>
      <c r="G448" s="61"/>
      <c r="H448" s="61"/>
      <c r="I448" s="61"/>
      <c r="J448" s="62"/>
    </row>
    <row r="449" spans="1:10" ht="15.6" x14ac:dyDescent="0.25">
      <c r="A449" s="59"/>
      <c r="B449" s="63"/>
      <c r="C449" s="61"/>
      <c r="D449" s="61"/>
      <c r="E449" s="61"/>
      <c r="F449" s="61"/>
      <c r="G449" s="61"/>
      <c r="H449" s="61"/>
      <c r="I449" s="61"/>
      <c r="J449" s="62"/>
    </row>
    <row r="450" spans="1:10" ht="15.6" x14ac:dyDescent="0.25">
      <c r="A450" s="59"/>
      <c r="B450" s="63"/>
      <c r="C450" s="61"/>
      <c r="D450" s="61"/>
      <c r="E450" s="61"/>
      <c r="F450" s="61"/>
      <c r="G450" s="61"/>
      <c r="H450" s="61"/>
      <c r="I450" s="61"/>
      <c r="J450" s="62"/>
    </row>
    <row r="451" spans="1:10" ht="15.6" x14ac:dyDescent="0.25">
      <c r="A451" s="59"/>
      <c r="B451" s="63"/>
      <c r="C451" s="61"/>
      <c r="D451" s="61"/>
      <c r="E451" s="61"/>
      <c r="F451" s="61"/>
      <c r="G451" s="61"/>
      <c r="H451" s="61"/>
      <c r="I451" s="61"/>
      <c r="J451" s="62"/>
    </row>
    <row r="452" spans="1:10" ht="15.6" x14ac:dyDescent="0.25">
      <c r="A452" s="64"/>
      <c r="B452" s="60"/>
      <c r="C452" s="65"/>
      <c r="D452" s="65"/>
      <c r="E452" s="65"/>
      <c r="F452" s="65"/>
      <c r="G452" s="65"/>
      <c r="H452" s="65"/>
      <c r="I452" s="65"/>
      <c r="J452" s="65"/>
    </row>
    <row r="453" spans="1:10" ht="15.6" x14ac:dyDescent="0.25">
      <c r="A453" s="64"/>
      <c r="B453" s="60"/>
      <c r="C453" s="65"/>
      <c r="D453" s="65"/>
      <c r="E453" s="65"/>
      <c r="F453" s="65"/>
      <c r="G453" s="65"/>
      <c r="H453" s="65"/>
      <c r="I453" s="65"/>
      <c r="J453" s="66"/>
    </row>
    <row r="454" spans="1:10" ht="15.6" x14ac:dyDescent="0.25">
      <c r="A454" s="64"/>
      <c r="B454" s="60"/>
      <c r="C454" s="65"/>
      <c r="D454" s="65"/>
      <c r="E454" s="65"/>
      <c r="F454" s="65"/>
      <c r="G454" s="65"/>
      <c r="H454" s="65"/>
      <c r="I454" s="65"/>
      <c r="J454" s="66"/>
    </row>
    <row r="455" spans="1:10" ht="15.6" x14ac:dyDescent="0.25">
      <c r="A455" s="64"/>
      <c r="B455" s="60"/>
      <c r="C455" s="65"/>
      <c r="D455" s="65"/>
      <c r="E455" s="65"/>
      <c r="F455" s="65"/>
      <c r="G455" s="65"/>
      <c r="H455" s="65"/>
      <c r="I455" s="65"/>
      <c r="J455" s="66"/>
    </row>
    <row r="456" spans="1:10" ht="15.6" x14ac:dyDescent="0.25">
      <c r="A456" s="64"/>
      <c r="B456" s="60"/>
      <c r="C456" s="65"/>
      <c r="D456" s="65"/>
      <c r="E456" s="65"/>
      <c r="F456" s="65"/>
      <c r="G456" s="65"/>
      <c r="H456" s="65"/>
      <c r="I456" s="65"/>
      <c r="J456" s="66"/>
    </row>
    <row r="457" spans="1:10" ht="15.6" x14ac:dyDescent="0.25">
      <c r="A457" s="64"/>
      <c r="B457" s="60"/>
      <c r="C457" s="65"/>
      <c r="D457" s="65"/>
      <c r="E457" s="65"/>
      <c r="F457" s="65"/>
      <c r="G457" s="65"/>
      <c r="H457" s="65"/>
      <c r="I457" s="65"/>
      <c r="J457" s="66"/>
    </row>
    <row r="458" spans="1:10" ht="15.6" x14ac:dyDescent="0.25">
      <c r="A458" s="64"/>
      <c r="B458" s="60"/>
      <c r="C458" s="65"/>
      <c r="D458" s="65"/>
      <c r="E458" s="65"/>
      <c r="F458" s="65"/>
      <c r="G458" s="65"/>
      <c r="H458" s="65"/>
      <c r="I458" s="65"/>
      <c r="J458" s="66"/>
    </row>
    <row r="459" spans="1:10" ht="15.6" x14ac:dyDescent="0.25">
      <c r="A459" s="64"/>
      <c r="B459" s="60"/>
      <c r="C459" s="65"/>
      <c r="D459" s="65"/>
      <c r="E459" s="65"/>
      <c r="F459" s="65"/>
      <c r="G459" s="65"/>
      <c r="H459" s="65"/>
      <c r="I459" s="65"/>
      <c r="J459" s="66"/>
    </row>
    <row r="460" spans="1:10" ht="15.6" x14ac:dyDescent="0.25">
      <c r="A460" s="64"/>
      <c r="B460" s="60"/>
      <c r="C460" s="65"/>
      <c r="D460" s="65"/>
      <c r="E460" s="65"/>
      <c r="F460" s="65"/>
      <c r="G460" s="65"/>
      <c r="H460" s="65"/>
      <c r="I460" s="65"/>
      <c r="J460" s="66"/>
    </row>
    <row r="461" spans="1:10" ht="15.6" x14ac:dyDescent="0.25">
      <c r="A461" s="64"/>
      <c r="B461" s="60"/>
      <c r="C461" s="65"/>
      <c r="D461" s="65"/>
      <c r="E461" s="65"/>
      <c r="F461" s="65"/>
      <c r="G461" s="65"/>
      <c r="H461" s="65"/>
      <c r="I461" s="65"/>
      <c r="J461" s="66"/>
    </row>
    <row r="462" spans="1:10" ht="15.6" x14ac:dyDescent="0.25">
      <c r="A462" s="64"/>
      <c r="B462" s="60"/>
      <c r="C462" s="65"/>
      <c r="D462" s="65"/>
      <c r="E462" s="65"/>
      <c r="F462" s="65"/>
      <c r="G462" s="65"/>
      <c r="H462" s="65"/>
      <c r="I462" s="65"/>
      <c r="J462" s="66"/>
    </row>
    <row r="463" spans="1:10" ht="15.6" x14ac:dyDescent="0.25">
      <c r="A463" s="64"/>
      <c r="B463" s="60"/>
      <c r="C463" s="65"/>
      <c r="D463" s="65"/>
      <c r="E463" s="65"/>
      <c r="F463" s="65"/>
      <c r="G463" s="65"/>
      <c r="H463" s="65"/>
      <c r="I463" s="65"/>
      <c r="J463" s="66"/>
    </row>
    <row r="464" spans="1:10" ht="15.6" x14ac:dyDescent="0.25">
      <c r="A464" s="64"/>
      <c r="B464" s="60"/>
      <c r="C464" s="65"/>
      <c r="D464" s="65"/>
      <c r="E464" s="65"/>
      <c r="F464" s="65"/>
      <c r="G464" s="65"/>
      <c r="H464" s="65"/>
      <c r="I464" s="65"/>
      <c r="J464" s="66"/>
    </row>
    <row r="465" spans="1:10" ht="15.6" x14ac:dyDescent="0.25">
      <c r="A465" s="64"/>
      <c r="B465" s="60"/>
      <c r="C465" s="65"/>
      <c r="D465" s="65"/>
      <c r="E465" s="65"/>
      <c r="F465" s="65"/>
      <c r="G465" s="65"/>
      <c r="H465" s="65"/>
      <c r="I465" s="65"/>
      <c r="J465" s="66"/>
    </row>
    <row r="466" spans="1:10" ht="15.6" x14ac:dyDescent="0.25">
      <c r="A466" s="64"/>
      <c r="B466" s="60"/>
      <c r="C466" s="65"/>
      <c r="D466" s="65"/>
      <c r="E466" s="65"/>
      <c r="F466" s="65"/>
      <c r="G466" s="65"/>
      <c r="H466" s="65"/>
      <c r="I466" s="65"/>
      <c r="J466" s="66"/>
    </row>
    <row r="467" spans="1:10" ht="15.6" x14ac:dyDescent="0.25">
      <c r="A467" s="64"/>
      <c r="B467" s="60"/>
      <c r="C467" s="65"/>
      <c r="D467" s="65"/>
      <c r="E467" s="65"/>
      <c r="F467" s="65"/>
      <c r="G467" s="65"/>
      <c r="H467" s="65"/>
      <c r="I467" s="65"/>
      <c r="J467" s="66"/>
    </row>
    <row r="468" spans="1:10" ht="15.6" x14ac:dyDescent="0.25">
      <c r="A468" s="64"/>
      <c r="B468" s="60"/>
      <c r="C468" s="65"/>
      <c r="D468" s="65"/>
      <c r="E468" s="65"/>
      <c r="F468" s="65"/>
      <c r="G468" s="65"/>
      <c r="H468" s="65"/>
      <c r="I468" s="65"/>
      <c r="J468" s="66"/>
    </row>
    <row r="469" spans="1:10" ht="15.6" x14ac:dyDescent="0.25">
      <c r="A469" s="64"/>
      <c r="B469" s="60"/>
      <c r="C469" s="65"/>
      <c r="D469" s="65"/>
      <c r="E469" s="65"/>
      <c r="F469" s="65"/>
      <c r="G469" s="65"/>
      <c r="H469" s="65"/>
      <c r="I469" s="65"/>
      <c r="J469" s="66"/>
    </row>
    <row r="470" spans="1:10" ht="15.6" x14ac:dyDescent="0.25">
      <c r="A470" s="64"/>
      <c r="B470" s="60"/>
      <c r="C470" s="65"/>
      <c r="D470" s="65"/>
      <c r="E470" s="65"/>
      <c r="F470" s="65"/>
      <c r="G470" s="65"/>
      <c r="H470" s="65"/>
      <c r="I470" s="65"/>
      <c r="J470" s="66"/>
    </row>
    <row r="471" spans="1:10" ht="15.6" x14ac:dyDescent="0.25">
      <c r="A471" s="64"/>
      <c r="B471" s="60"/>
      <c r="C471" s="65"/>
      <c r="D471" s="65"/>
      <c r="E471" s="65"/>
      <c r="F471" s="65"/>
      <c r="G471" s="65"/>
      <c r="H471" s="65"/>
      <c r="I471" s="65"/>
      <c r="J471" s="66"/>
    </row>
    <row r="472" spans="1:10" ht="15.6" x14ac:dyDescent="0.25">
      <c r="A472" s="64"/>
      <c r="B472" s="60"/>
      <c r="C472" s="65"/>
      <c r="D472" s="65"/>
      <c r="E472" s="65"/>
      <c r="F472" s="65"/>
      <c r="G472" s="65"/>
      <c r="H472" s="65"/>
      <c r="I472" s="65"/>
      <c r="J472" s="66"/>
    </row>
    <row r="473" spans="1:10" ht="15.6" x14ac:dyDescent="0.25">
      <c r="A473" s="64"/>
      <c r="B473" s="60"/>
      <c r="C473" s="65"/>
      <c r="D473" s="65"/>
      <c r="E473" s="65"/>
      <c r="F473" s="65"/>
      <c r="G473" s="65"/>
      <c r="H473" s="65"/>
      <c r="I473" s="65"/>
      <c r="J473" s="66"/>
    </row>
    <row r="474" spans="1:10" ht="15.6" x14ac:dyDescent="0.25">
      <c r="A474" s="64"/>
      <c r="B474" s="60"/>
      <c r="C474" s="65"/>
      <c r="D474" s="65"/>
      <c r="E474" s="65"/>
      <c r="F474" s="65"/>
      <c r="G474" s="65"/>
      <c r="H474" s="65"/>
      <c r="I474" s="65"/>
      <c r="J474" s="66"/>
    </row>
    <row r="475" spans="1:10" ht="15.6" x14ac:dyDescent="0.25">
      <c r="A475" s="64"/>
      <c r="B475" s="60"/>
      <c r="C475" s="65"/>
      <c r="D475" s="65"/>
      <c r="E475" s="65"/>
      <c r="F475" s="65"/>
      <c r="G475" s="65"/>
      <c r="H475" s="65"/>
      <c r="I475" s="65"/>
      <c r="J475" s="66"/>
    </row>
    <row r="476" spans="1:10" ht="15.6" x14ac:dyDescent="0.25">
      <c r="A476" s="64"/>
      <c r="B476" s="60"/>
      <c r="C476" s="65"/>
      <c r="D476" s="65"/>
      <c r="E476" s="65"/>
      <c r="F476" s="65"/>
      <c r="G476" s="65"/>
      <c r="H476" s="65"/>
      <c r="I476" s="65"/>
      <c r="J476" s="66"/>
    </row>
    <row r="477" spans="1:10" ht="15.6" x14ac:dyDescent="0.25">
      <c r="A477" s="64"/>
      <c r="B477" s="60"/>
      <c r="C477" s="65"/>
      <c r="D477" s="65"/>
      <c r="E477" s="65"/>
      <c r="F477" s="65"/>
      <c r="G477" s="65"/>
      <c r="H477" s="65"/>
      <c r="I477" s="65"/>
      <c r="J477" s="66"/>
    </row>
    <row r="478" spans="1:10" ht="15.6" x14ac:dyDescent="0.25">
      <c r="A478" s="64"/>
      <c r="B478" s="60"/>
      <c r="C478" s="65"/>
      <c r="D478" s="65"/>
      <c r="E478" s="65"/>
      <c r="F478" s="65"/>
      <c r="G478" s="65"/>
      <c r="H478" s="65"/>
      <c r="I478" s="65"/>
      <c r="J478" s="66"/>
    </row>
    <row r="479" spans="1:10" ht="15.6" x14ac:dyDescent="0.25">
      <c r="A479" s="64"/>
      <c r="B479" s="60"/>
      <c r="C479" s="65"/>
      <c r="D479" s="65"/>
      <c r="E479" s="65"/>
      <c r="F479" s="65"/>
      <c r="G479" s="65"/>
      <c r="H479" s="65"/>
      <c r="I479" s="65"/>
      <c r="J479" s="66"/>
    </row>
    <row r="480" spans="1:10" ht="15.6" x14ac:dyDescent="0.25">
      <c r="A480" s="64"/>
      <c r="B480" s="60"/>
      <c r="C480" s="65"/>
      <c r="D480" s="65"/>
      <c r="E480" s="65"/>
      <c r="F480" s="65"/>
      <c r="G480" s="65"/>
      <c r="H480" s="65"/>
      <c r="I480" s="65"/>
      <c r="J480" s="66"/>
    </row>
    <row r="481" spans="1:10" ht="15.6" x14ac:dyDescent="0.25">
      <c r="A481" s="64"/>
      <c r="B481" s="60"/>
      <c r="C481" s="65"/>
      <c r="D481" s="65"/>
      <c r="E481" s="65"/>
      <c r="F481" s="65"/>
      <c r="G481" s="65"/>
      <c r="H481" s="65"/>
      <c r="I481" s="65"/>
      <c r="J481" s="66"/>
    </row>
    <row r="482" spans="1:10" ht="15.6" x14ac:dyDescent="0.25">
      <c r="A482" s="64"/>
      <c r="B482" s="60"/>
      <c r="C482" s="65"/>
      <c r="D482" s="65"/>
      <c r="E482" s="65"/>
      <c r="F482" s="65"/>
      <c r="G482" s="65"/>
      <c r="H482" s="65"/>
      <c r="I482" s="65"/>
      <c r="J482" s="66"/>
    </row>
    <row r="483" spans="1:10" ht="15.6" x14ac:dyDescent="0.25">
      <c r="A483" s="64"/>
      <c r="B483" s="60"/>
      <c r="C483" s="65"/>
      <c r="D483" s="65"/>
      <c r="E483" s="65"/>
      <c r="F483" s="65"/>
      <c r="G483" s="65"/>
      <c r="H483" s="65"/>
      <c r="I483" s="65"/>
      <c r="J483" s="66"/>
    </row>
    <row r="484" spans="1:10" ht="15.6" x14ac:dyDescent="0.25">
      <c r="A484" s="64"/>
      <c r="B484" s="60"/>
      <c r="C484" s="65"/>
      <c r="D484" s="65"/>
      <c r="E484" s="65"/>
      <c r="F484" s="65"/>
      <c r="G484" s="65"/>
      <c r="H484" s="65"/>
      <c r="I484" s="65"/>
      <c r="J484" s="66"/>
    </row>
    <row r="485" spans="1:10" ht="15.6" x14ac:dyDescent="0.25">
      <c r="A485" s="64"/>
      <c r="B485" s="60"/>
      <c r="C485" s="65"/>
      <c r="D485" s="65"/>
      <c r="E485" s="65"/>
      <c r="F485" s="65"/>
      <c r="G485" s="65"/>
      <c r="H485" s="65"/>
      <c r="I485" s="65"/>
      <c r="J485" s="66"/>
    </row>
    <row r="486" spans="1:10" ht="15.6" x14ac:dyDescent="0.25">
      <c r="A486" s="64"/>
      <c r="B486" s="60"/>
      <c r="C486" s="65"/>
      <c r="D486" s="65"/>
      <c r="E486" s="65"/>
      <c r="F486" s="65"/>
      <c r="G486" s="65"/>
      <c r="H486" s="65"/>
      <c r="I486" s="65"/>
      <c r="J486" s="66"/>
    </row>
    <row r="487" spans="1:10" ht="15.6" x14ac:dyDescent="0.25">
      <c r="A487" s="64"/>
      <c r="B487" s="60"/>
      <c r="C487" s="65"/>
      <c r="D487" s="65"/>
      <c r="E487" s="65"/>
      <c r="F487" s="65"/>
      <c r="G487" s="65"/>
      <c r="H487" s="65"/>
      <c r="I487" s="65"/>
      <c r="J487" s="66"/>
    </row>
    <row r="488" spans="1:10" ht="15.6" x14ac:dyDescent="0.25">
      <c r="A488" s="64"/>
      <c r="B488" s="60"/>
      <c r="C488" s="65"/>
      <c r="D488" s="65"/>
      <c r="E488" s="65"/>
      <c r="F488" s="65"/>
      <c r="G488" s="65"/>
      <c r="H488" s="65"/>
      <c r="I488" s="65"/>
      <c r="J488" s="66"/>
    </row>
    <row r="489" spans="1:10" ht="15.6" x14ac:dyDescent="0.25">
      <c r="A489" s="64"/>
      <c r="B489" s="60"/>
      <c r="C489" s="65"/>
      <c r="D489" s="65"/>
      <c r="E489" s="65"/>
      <c r="F489" s="65"/>
      <c r="G489" s="65"/>
      <c r="H489" s="65"/>
      <c r="I489" s="65"/>
      <c r="J489" s="66"/>
    </row>
    <row r="490" spans="1:10" ht="15.6" x14ac:dyDescent="0.25">
      <c r="A490" s="64"/>
      <c r="B490" s="60"/>
      <c r="C490" s="65"/>
      <c r="D490" s="65"/>
      <c r="E490" s="65"/>
      <c r="F490" s="65"/>
      <c r="G490" s="65"/>
      <c r="H490" s="65"/>
      <c r="I490" s="65"/>
      <c r="J490" s="66"/>
    </row>
    <row r="491" spans="1:10" ht="15.6" x14ac:dyDescent="0.25">
      <c r="A491" s="64"/>
      <c r="B491" s="60"/>
      <c r="C491" s="65"/>
      <c r="D491" s="65"/>
      <c r="E491" s="65"/>
      <c r="F491" s="65"/>
      <c r="G491" s="65"/>
      <c r="H491" s="65"/>
      <c r="I491" s="65"/>
      <c r="J491" s="66"/>
    </row>
    <row r="492" spans="1:10" ht="15.6" x14ac:dyDescent="0.25">
      <c r="A492" s="64"/>
      <c r="B492" s="60"/>
      <c r="C492" s="65"/>
      <c r="D492" s="65"/>
      <c r="E492" s="65"/>
      <c r="F492" s="65"/>
      <c r="G492" s="65"/>
      <c r="H492" s="65"/>
      <c r="I492" s="65"/>
      <c r="J492" s="66"/>
    </row>
    <row r="493" spans="1:10" ht="15.6" x14ac:dyDescent="0.25">
      <c r="A493" s="64"/>
      <c r="B493" s="60"/>
      <c r="C493" s="65"/>
      <c r="D493" s="65"/>
      <c r="E493" s="65"/>
      <c r="F493" s="65"/>
      <c r="G493" s="65"/>
      <c r="H493" s="65"/>
      <c r="I493" s="65"/>
      <c r="J493" s="66"/>
    </row>
    <row r="494" spans="1:10" ht="15.6" x14ac:dyDescent="0.25">
      <c r="A494" s="64"/>
      <c r="B494" s="60"/>
      <c r="C494" s="65"/>
      <c r="D494" s="65"/>
      <c r="E494" s="65"/>
      <c r="F494" s="65"/>
      <c r="G494" s="65"/>
      <c r="H494" s="65"/>
      <c r="I494" s="65"/>
      <c r="J494" s="66"/>
    </row>
    <row r="495" spans="1:10" ht="15.6" x14ac:dyDescent="0.25">
      <c r="A495" s="64"/>
      <c r="B495" s="60"/>
      <c r="C495" s="65"/>
      <c r="D495" s="65"/>
      <c r="E495" s="65"/>
      <c r="F495" s="65"/>
      <c r="G495" s="65"/>
      <c r="H495" s="65"/>
      <c r="I495" s="65"/>
      <c r="J495" s="66"/>
    </row>
    <row r="496" spans="1:10" ht="15.6" x14ac:dyDescent="0.25">
      <c r="A496" s="64"/>
      <c r="B496" s="60"/>
      <c r="C496" s="65"/>
      <c r="D496" s="65"/>
      <c r="E496" s="65"/>
      <c r="F496" s="65"/>
      <c r="G496" s="65"/>
      <c r="H496" s="65"/>
      <c r="I496" s="65"/>
      <c r="J496" s="66"/>
    </row>
    <row r="497" spans="1:10" ht="15.6" x14ac:dyDescent="0.25">
      <c r="A497" s="64"/>
      <c r="B497" s="60"/>
      <c r="C497" s="65"/>
      <c r="D497" s="65"/>
      <c r="E497" s="65"/>
      <c r="F497" s="65"/>
      <c r="G497" s="65"/>
      <c r="H497" s="65"/>
      <c r="I497" s="65"/>
      <c r="J497" s="66"/>
    </row>
    <row r="498" spans="1:10" ht="15.6" x14ac:dyDescent="0.25">
      <c r="A498" s="64"/>
      <c r="B498" s="60"/>
      <c r="C498" s="65"/>
      <c r="D498" s="65"/>
      <c r="E498" s="65"/>
      <c r="F498" s="65"/>
      <c r="G498" s="65"/>
      <c r="H498" s="65"/>
      <c r="I498" s="65"/>
      <c r="J498" s="66"/>
    </row>
    <row r="499" spans="1:10" ht="15.6" x14ac:dyDescent="0.25">
      <c r="A499" s="64"/>
      <c r="B499" s="60"/>
      <c r="C499" s="65"/>
      <c r="D499" s="65"/>
      <c r="E499" s="65"/>
      <c r="F499" s="65"/>
      <c r="G499" s="65"/>
      <c r="H499" s="65"/>
      <c r="I499" s="65"/>
      <c r="J499" s="66"/>
    </row>
    <row r="500" spans="1:10" ht="15.6" x14ac:dyDescent="0.25">
      <c r="A500" s="64"/>
      <c r="B500" s="60"/>
      <c r="C500" s="65"/>
      <c r="D500" s="65"/>
      <c r="E500" s="65"/>
      <c r="F500" s="65"/>
      <c r="G500" s="65"/>
      <c r="H500" s="65"/>
      <c r="I500" s="65"/>
      <c r="J500" s="66"/>
    </row>
    <row r="501" spans="1:10" ht="15.6" x14ac:dyDescent="0.25">
      <c r="A501" s="64"/>
      <c r="B501" s="60"/>
      <c r="C501" s="65"/>
      <c r="D501" s="65"/>
      <c r="E501" s="65"/>
      <c r="F501" s="65"/>
      <c r="G501" s="65"/>
      <c r="H501" s="65"/>
      <c r="I501" s="65"/>
      <c r="J501" s="66"/>
    </row>
    <row r="502" spans="1:10" ht="15.6" x14ac:dyDescent="0.25">
      <c r="A502" s="64"/>
      <c r="B502" s="60"/>
      <c r="C502" s="65"/>
      <c r="D502" s="65"/>
      <c r="E502" s="65"/>
      <c r="F502" s="65"/>
      <c r="G502" s="65"/>
      <c r="H502" s="65"/>
      <c r="I502" s="65"/>
      <c r="J502" s="66"/>
    </row>
    <row r="503" spans="1:10" ht="15.6" x14ac:dyDescent="0.25">
      <c r="A503" s="64"/>
      <c r="B503" s="60"/>
      <c r="C503" s="65"/>
      <c r="D503" s="65"/>
      <c r="E503" s="65"/>
      <c r="F503" s="65"/>
      <c r="G503" s="65"/>
      <c r="H503" s="65"/>
      <c r="I503" s="65"/>
      <c r="J503" s="66"/>
    </row>
    <row r="504" spans="1:10" ht="15.6" x14ac:dyDescent="0.25">
      <c r="A504" s="64"/>
      <c r="B504" s="60"/>
      <c r="C504" s="65"/>
      <c r="D504" s="65"/>
      <c r="E504" s="65"/>
      <c r="F504" s="65"/>
      <c r="G504" s="65"/>
      <c r="H504" s="65"/>
      <c r="I504" s="65"/>
      <c r="J504" s="66"/>
    </row>
    <row r="505" spans="1:10" ht="15.6" x14ac:dyDescent="0.25">
      <c r="A505" s="64"/>
      <c r="B505" s="60"/>
      <c r="C505" s="65"/>
      <c r="D505" s="65"/>
      <c r="E505" s="65"/>
      <c r="F505" s="65"/>
      <c r="G505" s="65"/>
      <c r="H505" s="65"/>
      <c r="I505" s="65"/>
      <c r="J505" s="66"/>
    </row>
    <row r="506" spans="1:10" ht="15.6" x14ac:dyDescent="0.25">
      <c r="A506" s="64"/>
      <c r="B506" s="60"/>
      <c r="C506" s="65"/>
      <c r="D506" s="65"/>
      <c r="E506" s="65"/>
      <c r="F506" s="65"/>
      <c r="G506" s="65"/>
      <c r="H506" s="65"/>
      <c r="I506" s="65"/>
      <c r="J506" s="66"/>
    </row>
    <row r="507" spans="1:10" ht="15.6" x14ac:dyDescent="0.25">
      <c r="A507" s="64"/>
      <c r="B507" s="60"/>
      <c r="C507" s="65"/>
      <c r="D507" s="65"/>
      <c r="E507" s="65"/>
      <c r="F507" s="65"/>
      <c r="G507" s="65"/>
      <c r="H507" s="65"/>
      <c r="I507" s="65"/>
      <c r="J507" s="66"/>
    </row>
    <row r="508" spans="1:10" ht="15.6" x14ac:dyDescent="0.25">
      <c r="A508" s="64"/>
      <c r="B508" s="60"/>
      <c r="C508" s="65"/>
      <c r="D508" s="65"/>
      <c r="E508" s="65"/>
      <c r="F508" s="65"/>
      <c r="G508" s="65"/>
      <c r="H508" s="65"/>
      <c r="I508" s="65"/>
      <c r="J508" s="66"/>
    </row>
    <row r="509" spans="1:10" ht="15.6" x14ac:dyDescent="0.25">
      <c r="A509" s="64"/>
      <c r="B509" s="60"/>
      <c r="C509" s="65"/>
      <c r="D509" s="65"/>
      <c r="E509" s="65"/>
      <c r="F509" s="65"/>
      <c r="G509" s="65"/>
      <c r="H509" s="65"/>
      <c r="I509" s="65"/>
      <c r="J509" s="66"/>
    </row>
    <row r="510" spans="1:10" ht="15.6" x14ac:dyDescent="0.25">
      <c r="A510" s="64"/>
      <c r="B510" s="60"/>
      <c r="C510" s="65"/>
      <c r="D510" s="65"/>
      <c r="E510" s="65"/>
      <c r="F510" s="65"/>
      <c r="G510" s="65"/>
      <c r="H510" s="65"/>
      <c r="I510" s="65"/>
      <c r="J510" s="66"/>
    </row>
    <row r="511" spans="1:10" ht="15.6" x14ac:dyDescent="0.25">
      <c r="A511" s="64"/>
      <c r="B511" s="60"/>
      <c r="C511" s="65"/>
      <c r="D511" s="65"/>
      <c r="E511" s="65"/>
      <c r="F511" s="65"/>
      <c r="G511" s="65"/>
      <c r="H511" s="65"/>
      <c r="I511" s="65"/>
      <c r="J511" s="66"/>
    </row>
    <row r="512" spans="1:10" ht="15.6" x14ac:dyDescent="0.25">
      <c r="A512" s="64"/>
      <c r="B512" s="60"/>
      <c r="C512" s="65"/>
      <c r="D512" s="65"/>
      <c r="E512" s="65"/>
      <c r="F512" s="65"/>
      <c r="G512" s="65"/>
      <c r="H512" s="65"/>
      <c r="I512" s="65"/>
      <c r="J512" s="66"/>
    </row>
    <row r="513" spans="1:10" ht="15.6" x14ac:dyDescent="0.25">
      <c r="A513" s="64"/>
      <c r="B513" s="60"/>
      <c r="C513" s="65"/>
      <c r="D513" s="65"/>
      <c r="E513" s="65"/>
      <c r="F513" s="65"/>
      <c r="G513" s="65"/>
      <c r="H513" s="65"/>
      <c r="I513" s="65"/>
      <c r="J513" s="66"/>
    </row>
    <row r="514" spans="1:10" ht="15.6" x14ac:dyDescent="0.25">
      <c r="A514" s="64"/>
      <c r="B514" s="60"/>
      <c r="C514" s="65"/>
      <c r="D514" s="65"/>
      <c r="E514" s="65"/>
      <c r="F514" s="65"/>
      <c r="G514" s="65"/>
      <c r="H514" s="65"/>
      <c r="I514" s="65"/>
      <c r="J514" s="66"/>
    </row>
    <row r="515" spans="1:10" ht="15.6" x14ac:dyDescent="0.25">
      <c r="A515" s="64"/>
      <c r="B515" s="60"/>
      <c r="C515" s="65"/>
      <c r="D515" s="65"/>
      <c r="E515" s="65"/>
      <c r="F515" s="65"/>
      <c r="G515" s="65"/>
      <c r="H515" s="65"/>
      <c r="I515" s="65"/>
      <c r="J515" s="66"/>
    </row>
    <row r="516" spans="1:10" ht="15.6" x14ac:dyDescent="0.25">
      <c r="A516" s="64"/>
      <c r="B516" s="60"/>
      <c r="C516" s="65"/>
      <c r="D516" s="65"/>
      <c r="E516" s="65"/>
      <c r="F516" s="65"/>
      <c r="G516" s="65"/>
      <c r="H516" s="65"/>
      <c r="I516" s="65"/>
      <c r="J516" s="66"/>
    </row>
    <row r="517" spans="1:10" ht="15.6" x14ac:dyDescent="0.25">
      <c r="A517" s="64"/>
      <c r="B517" s="60"/>
      <c r="C517" s="65"/>
      <c r="D517" s="65"/>
      <c r="E517" s="65"/>
      <c r="F517" s="65"/>
      <c r="G517" s="65"/>
      <c r="H517" s="65"/>
      <c r="I517" s="65"/>
      <c r="J517" s="66"/>
    </row>
    <row r="518" spans="1:10" ht="15.6" x14ac:dyDescent="0.25">
      <c r="A518" s="64"/>
      <c r="B518" s="60"/>
      <c r="C518" s="65"/>
      <c r="D518" s="65"/>
      <c r="E518" s="65"/>
      <c r="F518" s="65"/>
      <c r="G518" s="65"/>
      <c r="H518" s="65"/>
      <c r="I518" s="65"/>
      <c r="J518" s="66"/>
    </row>
    <row r="519" spans="1:10" ht="15.6" x14ac:dyDescent="0.25">
      <c r="A519" s="64"/>
      <c r="B519" s="60"/>
      <c r="C519" s="65"/>
      <c r="D519" s="65"/>
      <c r="E519" s="65"/>
      <c r="F519" s="65"/>
      <c r="G519" s="65"/>
      <c r="H519" s="65"/>
      <c r="I519" s="65"/>
      <c r="J519" s="66"/>
    </row>
    <row r="520" spans="1:10" ht="15.6" x14ac:dyDescent="0.25">
      <c r="A520" s="64"/>
      <c r="B520" s="60"/>
      <c r="C520" s="65"/>
      <c r="D520" s="65"/>
      <c r="E520" s="65"/>
      <c r="F520" s="65"/>
      <c r="G520" s="65"/>
      <c r="H520" s="65"/>
      <c r="I520" s="65"/>
      <c r="J520" s="66"/>
    </row>
    <row r="521" spans="1:10" ht="15.6" x14ac:dyDescent="0.25">
      <c r="A521" s="64"/>
      <c r="B521" s="60"/>
      <c r="C521" s="65"/>
      <c r="D521" s="65"/>
      <c r="E521" s="65"/>
      <c r="F521" s="65"/>
      <c r="G521" s="65"/>
      <c r="H521" s="65"/>
      <c r="I521" s="65"/>
      <c r="J521" s="66"/>
    </row>
    <row r="522" spans="1:10" ht="15.6" x14ac:dyDescent="0.25">
      <c r="A522" s="64"/>
      <c r="B522" s="60"/>
      <c r="C522" s="65"/>
      <c r="D522" s="65"/>
      <c r="E522" s="65"/>
      <c r="F522" s="65"/>
      <c r="G522" s="65"/>
      <c r="H522" s="65"/>
      <c r="I522" s="65"/>
      <c r="J522" s="66"/>
    </row>
    <row r="523" spans="1:10" ht="15.6" x14ac:dyDescent="0.25">
      <c r="A523" s="64"/>
      <c r="B523" s="60"/>
      <c r="C523" s="65"/>
      <c r="D523" s="65"/>
      <c r="E523" s="65"/>
      <c r="F523" s="65"/>
      <c r="G523" s="65"/>
      <c r="H523" s="65"/>
      <c r="I523" s="65"/>
      <c r="J523" s="66"/>
    </row>
    <row r="524" spans="1:10" ht="15.6" x14ac:dyDescent="0.25">
      <c r="A524" s="64"/>
      <c r="B524" s="60"/>
      <c r="C524" s="65"/>
      <c r="D524" s="65"/>
      <c r="E524" s="65"/>
      <c r="F524" s="65"/>
      <c r="G524" s="65"/>
      <c r="H524" s="65"/>
      <c r="I524" s="65"/>
      <c r="J524" s="66"/>
    </row>
    <row r="525" spans="1:10" ht="15.6" x14ac:dyDescent="0.25">
      <c r="A525" s="64"/>
      <c r="B525" s="60"/>
      <c r="C525" s="65"/>
      <c r="D525" s="65"/>
      <c r="E525" s="65"/>
      <c r="F525" s="65"/>
      <c r="G525" s="65"/>
      <c r="H525" s="65"/>
      <c r="I525" s="65"/>
      <c r="J525" s="66"/>
    </row>
    <row r="526" spans="1:10" ht="15.6" x14ac:dyDescent="0.25">
      <c r="A526" s="64"/>
      <c r="B526" s="60"/>
      <c r="C526" s="65"/>
      <c r="D526" s="65"/>
      <c r="E526" s="65"/>
      <c r="F526" s="65"/>
      <c r="G526" s="65"/>
      <c r="H526" s="65"/>
      <c r="I526" s="65"/>
      <c r="J526" s="66"/>
    </row>
    <row r="527" spans="1:10" ht="15.6" x14ac:dyDescent="0.25">
      <c r="A527" s="64"/>
      <c r="B527" s="60"/>
      <c r="C527" s="65"/>
      <c r="D527" s="65"/>
      <c r="E527" s="65"/>
      <c r="F527" s="65"/>
      <c r="G527" s="65"/>
      <c r="H527" s="65"/>
      <c r="I527" s="65"/>
      <c r="J527" s="66"/>
    </row>
    <row r="528" spans="1:10" ht="15.6" x14ac:dyDescent="0.25">
      <c r="A528" s="64"/>
      <c r="B528" s="60"/>
      <c r="C528" s="65"/>
      <c r="D528" s="65"/>
      <c r="E528" s="65"/>
      <c r="F528" s="65"/>
      <c r="G528" s="65"/>
      <c r="H528" s="65"/>
      <c r="I528" s="65"/>
      <c r="J528" s="66"/>
    </row>
    <row r="529" spans="1:10" ht="15.6" x14ac:dyDescent="0.25">
      <c r="A529" s="64"/>
      <c r="B529" s="60"/>
      <c r="C529" s="65"/>
      <c r="D529" s="65"/>
      <c r="E529" s="65"/>
      <c r="F529" s="65"/>
      <c r="G529" s="65"/>
      <c r="H529" s="65"/>
      <c r="I529" s="65"/>
      <c r="J529" s="66"/>
    </row>
    <row r="530" spans="1:10" ht="15.6" x14ac:dyDescent="0.25">
      <c r="A530" s="64"/>
      <c r="B530" s="60"/>
      <c r="C530" s="65"/>
      <c r="D530" s="65"/>
      <c r="E530" s="65"/>
      <c r="F530" s="65"/>
      <c r="G530" s="65"/>
      <c r="H530" s="65"/>
      <c r="I530" s="65"/>
      <c r="J530" s="66"/>
    </row>
    <row r="531" spans="1:10" ht="15.6" x14ac:dyDescent="0.25">
      <c r="A531" s="64"/>
      <c r="B531" s="60"/>
      <c r="C531" s="65"/>
      <c r="D531" s="65"/>
      <c r="E531" s="65"/>
      <c r="F531" s="65"/>
      <c r="G531" s="65"/>
      <c r="H531" s="65"/>
      <c r="I531" s="65"/>
      <c r="J531" s="66"/>
    </row>
    <row r="532" spans="1:10" ht="15.6" x14ac:dyDescent="0.25">
      <c r="A532" s="64"/>
      <c r="B532" s="60"/>
      <c r="C532" s="65"/>
      <c r="D532" s="65"/>
      <c r="E532" s="65"/>
      <c r="F532" s="65"/>
      <c r="G532" s="65"/>
      <c r="H532" s="65"/>
      <c r="I532" s="65"/>
      <c r="J532" s="66"/>
    </row>
    <row r="533" spans="1:10" ht="15.6" x14ac:dyDescent="0.25">
      <c r="A533" s="64"/>
      <c r="B533" s="60"/>
      <c r="C533" s="65"/>
      <c r="D533" s="65"/>
      <c r="E533" s="65"/>
      <c r="F533" s="65"/>
      <c r="G533" s="65"/>
      <c r="H533" s="65"/>
      <c r="I533" s="65"/>
      <c r="J533" s="66"/>
    </row>
    <row r="534" spans="1:10" ht="15.6" x14ac:dyDescent="0.25">
      <c r="A534" s="64"/>
      <c r="B534" s="60"/>
      <c r="C534" s="65"/>
      <c r="D534" s="65"/>
      <c r="E534" s="65"/>
      <c r="F534" s="65"/>
      <c r="G534" s="65"/>
      <c r="H534" s="65"/>
      <c r="I534" s="65"/>
      <c r="J534" s="66"/>
    </row>
    <row r="535" spans="1:10" ht="15.6" x14ac:dyDescent="0.25">
      <c r="A535" s="64"/>
      <c r="B535" s="60"/>
      <c r="C535" s="65"/>
      <c r="D535" s="65"/>
      <c r="E535" s="65"/>
      <c r="F535" s="65"/>
      <c r="G535" s="65"/>
      <c r="H535" s="65"/>
      <c r="I535" s="65"/>
      <c r="J535" s="66"/>
    </row>
    <row r="536" spans="1:10" ht="15.6" x14ac:dyDescent="0.25">
      <c r="A536" s="64"/>
      <c r="B536" s="60"/>
      <c r="C536" s="65"/>
      <c r="D536" s="65"/>
      <c r="E536" s="65"/>
      <c r="F536" s="65"/>
      <c r="G536" s="65"/>
      <c r="H536" s="65"/>
      <c r="I536" s="65"/>
      <c r="J536" s="66"/>
    </row>
    <row r="537" spans="1:10" ht="15.6" x14ac:dyDescent="0.25">
      <c r="A537" s="64"/>
      <c r="B537" s="60"/>
      <c r="C537" s="65"/>
      <c r="D537" s="65"/>
      <c r="E537" s="65"/>
      <c r="F537" s="65"/>
      <c r="G537" s="65"/>
      <c r="H537" s="65"/>
      <c r="I537" s="65"/>
      <c r="J537" s="66"/>
    </row>
    <row r="538" spans="1:10" ht="15.6" x14ac:dyDescent="0.25">
      <c r="A538" s="64"/>
      <c r="B538" s="60"/>
      <c r="C538" s="65"/>
      <c r="D538" s="65"/>
      <c r="E538" s="65"/>
      <c r="F538" s="65"/>
      <c r="G538" s="65"/>
      <c r="H538" s="65"/>
      <c r="I538" s="65"/>
      <c r="J538" s="66"/>
    </row>
    <row r="539" spans="1:10" ht="15.6" x14ac:dyDescent="0.25">
      <c r="A539" s="64"/>
      <c r="B539" s="60"/>
      <c r="C539" s="65"/>
      <c r="D539" s="65"/>
      <c r="E539" s="65"/>
      <c r="F539" s="65"/>
      <c r="G539" s="65"/>
      <c r="H539" s="65"/>
      <c r="I539" s="65"/>
      <c r="J539" s="66"/>
    </row>
    <row r="540" spans="1:10" ht="15.6" x14ac:dyDescent="0.25">
      <c r="A540" s="64"/>
      <c r="B540" s="60"/>
      <c r="C540" s="65"/>
      <c r="D540" s="65"/>
      <c r="E540" s="65"/>
      <c r="F540" s="65"/>
      <c r="G540" s="65"/>
      <c r="H540" s="65"/>
      <c r="I540" s="65"/>
      <c r="J540" s="66"/>
    </row>
    <row r="541" spans="1:10" ht="15.6" x14ac:dyDescent="0.25">
      <c r="A541" s="64"/>
      <c r="B541" s="60"/>
      <c r="C541" s="65"/>
      <c r="D541" s="65"/>
      <c r="E541" s="65"/>
      <c r="F541" s="65"/>
      <c r="G541" s="65"/>
      <c r="H541" s="65"/>
      <c r="I541" s="65"/>
      <c r="J541" s="66"/>
    </row>
    <row r="542" spans="1:10" ht="15.6" x14ac:dyDescent="0.25">
      <c r="A542" s="64"/>
      <c r="B542" s="60"/>
      <c r="C542" s="65"/>
      <c r="D542" s="65"/>
      <c r="E542" s="65"/>
      <c r="F542" s="65"/>
      <c r="G542" s="65"/>
      <c r="H542" s="65"/>
      <c r="I542" s="65"/>
      <c r="J542" s="66"/>
    </row>
    <row r="543" spans="1:10" ht="15.6" x14ac:dyDescent="0.25">
      <c r="A543" s="64"/>
      <c r="B543" s="60"/>
      <c r="C543" s="65"/>
      <c r="D543" s="65"/>
      <c r="E543" s="65"/>
      <c r="F543" s="65"/>
      <c r="G543" s="65"/>
      <c r="H543" s="65"/>
      <c r="I543" s="65"/>
      <c r="J543" s="66"/>
    </row>
    <row r="544" spans="1:10" ht="15.6" x14ac:dyDescent="0.25">
      <c r="A544" s="64"/>
      <c r="B544" s="60"/>
      <c r="C544" s="65"/>
      <c r="D544" s="65"/>
      <c r="E544" s="65"/>
      <c r="F544" s="65"/>
      <c r="G544" s="65"/>
      <c r="H544" s="65"/>
      <c r="I544" s="65"/>
      <c r="J544" s="66"/>
    </row>
    <row r="545" spans="1:10" ht="15.6" x14ac:dyDescent="0.25">
      <c r="A545" s="64"/>
      <c r="B545" s="60"/>
      <c r="C545" s="65"/>
      <c r="D545" s="65"/>
      <c r="E545" s="65"/>
      <c r="F545" s="65"/>
      <c r="G545" s="65"/>
      <c r="H545" s="65"/>
      <c r="I545" s="65"/>
      <c r="J545" s="66"/>
    </row>
    <row r="546" spans="1:10" ht="15.6" x14ac:dyDescent="0.25">
      <c r="A546" s="64"/>
      <c r="B546" s="60"/>
      <c r="C546" s="65"/>
      <c r="D546" s="65"/>
      <c r="E546" s="65"/>
      <c r="F546" s="65"/>
      <c r="G546" s="65"/>
      <c r="H546" s="65"/>
      <c r="I546" s="65"/>
      <c r="J546" s="66"/>
    </row>
    <row r="547" spans="1:10" ht="15.6" x14ac:dyDescent="0.25">
      <c r="A547" s="64"/>
      <c r="B547" s="60"/>
      <c r="C547" s="65"/>
      <c r="D547" s="65"/>
      <c r="E547" s="65"/>
      <c r="F547" s="65"/>
      <c r="G547" s="65"/>
      <c r="H547" s="65"/>
      <c r="I547" s="65"/>
      <c r="J547" s="66"/>
    </row>
    <row r="548" spans="1:10" ht="15.6" x14ac:dyDescent="0.25">
      <c r="A548" s="64"/>
      <c r="B548" s="60"/>
      <c r="C548" s="65"/>
      <c r="D548" s="65"/>
      <c r="E548" s="65"/>
      <c r="F548" s="65"/>
      <c r="G548" s="65"/>
      <c r="H548" s="65"/>
      <c r="I548" s="65"/>
      <c r="J548" s="66"/>
    </row>
    <row r="549" spans="1:10" ht="15.6" x14ac:dyDescent="0.25">
      <c r="A549" s="64"/>
      <c r="B549" s="60"/>
      <c r="C549" s="65"/>
      <c r="D549" s="65"/>
      <c r="E549" s="65"/>
      <c r="F549" s="65"/>
      <c r="G549" s="65"/>
      <c r="H549" s="65"/>
      <c r="I549" s="65"/>
      <c r="J549" s="66"/>
    </row>
    <row r="550" spans="1:10" ht="15.6" x14ac:dyDescent="0.25">
      <c r="A550" s="64"/>
      <c r="B550" s="60"/>
      <c r="C550" s="65"/>
      <c r="D550" s="65"/>
      <c r="E550" s="65"/>
      <c r="F550" s="65"/>
      <c r="G550" s="65"/>
      <c r="H550" s="65"/>
      <c r="I550" s="65"/>
      <c r="J550" s="66"/>
    </row>
    <row r="551" spans="1:10" ht="15.6" x14ac:dyDescent="0.25">
      <c r="A551" s="64"/>
      <c r="B551" s="60"/>
      <c r="C551" s="65"/>
      <c r="D551" s="65"/>
      <c r="E551" s="65"/>
      <c r="F551" s="65"/>
      <c r="G551" s="65"/>
      <c r="H551" s="65"/>
      <c r="I551" s="65"/>
      <c r="J551" s="66"/>
    </row>
    <row r="552" spans="1:10" ht="15.6" x14ac:dyDescent="0.25">
      <c r="A552" s="64"/>
      <c r="B552" s="60"/>
      <c r="C552" s="65"/>
      <c r="D552" s="65"/>
      <c r="E552" s="65"/>
      <c r="F552" s="65"/>
      <c r="G552" s="65"/>
      <c r="H552" s="65"/>
      <c r="I552" s="65"/>
      <c r="J552" s="66"/>
    </row>
    <row r="553" spans="1:10" ht="15.6" x14ac:dyDescent="0.25">
      <c r="A553" s="64"/>
      <c r="B553" s="60"/>
      <c r="C553" s="65"/>
      <c r="D553" s="65"/>
      <c r="E553" s="65"/>
      <c r="F553" s="65"/>
      <c r="G553" s="65"/>
      <c r="H553" s="65"/>
      <c r="I553" s="65"/>
      <c r="J553" s="66"/>
    </row>
    <row r="554" spans="1:10" ht="15.6" x14ac:dyDescent="0.25">
      <c r="A554" s="64"/>
      <c r="B554" s="60"/>
      <c r="C554" s="65"/>
      <c r="D554" s="65"/>
      <c r="E554" s="65"/>
      <c r="F554" s="65"/>
      <c r="G554" s="65"/>
      <c r="H554" s="65"/>
      <c r="I554" s="65"/>
      <c r="J554" s="66"/>
    </row>
    <row r="555" spans="1:10" ht="15.6" x14ac:dyDescent="0.25">
      <c r="A555" s="64"/>
      <c r="B555" s="60"/>
      <c r="C555" s="65"/>
      <c r="D555" s="65"/>
      <c r="E555" s="65"/>
      <c r="F555" s="65"/>
      <c r="G555" s="65"/>
      <c r="H555" s="65"/>
      <c r="I555" s="65"/>
      <c r="J555" s="66"/>
    </row>
    <row r="556" spans="1:10" ht="15.6" x14ac:dyDescent="0.25">
      <c r="A556" s="64"/>
      <c r="B556" s="60"/>
      <c r="C556" s="65"/>
      <c r="D556" s="65"/>
      <c r="E556" s="65"/>
      <c r="F556" s="65"/>
      <c r="G556" s="65"/>
      <c r="H556" s="65"/>
      <c r="I556" s="65"/>
      <c r="J556" s="66"/>
    </row>
    <row r="557" spans="1:10" ht="15.6" x14ac:dyDescent="0.25">
      <c r="A557" s="64"/>
      <c r="B557" s="60"/>
      <c r="C557" s="65"/>
      <c r="D557" s="65"/>
      <c r="E557" s="65"/>
      <c r="F557" s="65"/>
      <c r="G557" s="65"/>
      <c r="H557" s="65"/>
      <c r="I557" s="65"/>
      <c r="J557" s="66"/>
    </row>
    <row r="558" spans="1:10" ht="15.6" x14ac:dyDescent="0.25">
      <c r="A558" s="64"/>
      <c r="B558" s="60"/>
      <c r="C558" s="65"/>
      <c r="D558" s="65"/>
      <c r="E558" s="65"/>
      <c r="F558" s="65"/>
      <c r="G558" s="65"/>
      <c r="H558" s="65"/>
      <c r="I558" s="65"/>
      <c r="J558" s="66"/>
    </row>
    <row r="559" spans="1:10" ht="15.6" x14ac:dyDescent="0.25">
      <c r="A559" s="64"/>
      <c r="B559" s="60"/>
      <c r="C559" s="65"/>
      <c r="D559" s="65"/>
      <c r="E559" s="65"/>
      <c r="F559" s="65"/>
      <c r="G559" s="65"/>
      <c r="H559" s="65"/>
      <c r="I559" s="65"/>
      <c r="J559" s="66"/>
    </row>
    <row r="560" spans="1:10" ht="15.6" x14ac:dyDescent="0.25">
      <c r="A560" s="64"/>
      <c r="B560" s="60"/>
      <c r="C560" s="65"/>
      <c r="D560" s="65"/>
      <c r="E560" s="65"/>
      <c r="F560" s="65"/>
      <c r="G560" s="65"/>
      <c r="H560" s="65"/>
      <c r="I560" s="65"/>
      <c r="J560" s="66"/>
    </row>
    <row r="561" spans="1:10" ht="15.6" x14ac:dyDescent="0.25">
      <c r="A561" s="64"/>
      <c r="B561" s="60"/>
      <c r="C561" s="65"/>
      <c r="D561" s="65"/>
      <c r="E561" s="65"/>
      <c r="F561" s="65"/>
      <c r="G561" s="65"/>
      <c r="H561" s="65"/>
      <c r="I561" s="65"/>
      <c r="J561" s="66"/>
    </row>
    <row r="562" spans="1:10" ht="15.6" x14ac:dyDescent="0.25">
      <c r="A562" s="64"/>
      <c r="B562" s="60"/>
      <c r="C562" s="65"/>
      <c r="D562" s="65"/>
      <c r="E562" s="65"/>
      <c r="F562" s="65"/>
      <c r="G562" s="65"/>
      <c r="H562" s="65"/>
      <c r="I562" s="65"/>
      <c r="J562" s="66"/>
    </row>
    <row r="563" spans="1:10" ht="15.6" x14ac:dyDescent="0.25">
      <c r="A563" s="64"/>
      <c r="B563" s="60"/>
      <c r="C563" s="65"/>
      <c r="D563" s="65"/>
      <c r="E563" s="65"/>
      <c r="F563" s="65"/>
      <c r="G563" s="65"/>
      <c r="H563" s="65"/>
      <c r="I563" s="65"/>
      <c r="J563" s="66"/>
    </row>
    <row r="564" spans="1:10" ht="15.6" x14ac:dyDescent="0.25">
      <c r="A564" s="64"/>
      <c r="B564" s="60"/>
      <c r="C564" s="65"/>
      <c r="D564" s="65"/>
      <c r="E564" s="65"/>
      <c r="F564" s="65"/>
      <c r="G564" s="65"/>
      <c r="H564" s="65"/>
      <c r="I564" s="65"/>
      <c r="J564" s="66"/>
    </row>
    <row r="565" spans="1:10" ht="15.6" x14ac:dyDescent="0.25">
      <c r="A565" s="64"/>
      <c r="B565" s="60"/>
      <c r="C565" s="65"/>
      <c r="D565" s="65"/>
      <c r="E565" s="65"/>
      <c r="F565" s="65"/>
      <c r="G565" s="65"/>
      <c r="H565" s="65"/>
      <c r="I565" s="65"/>
      <c r="J565" s="66"/>
    </row>
    <row r="566" spans="1:10" ht="15.6" x14ac:dyDescent="0.25">
      <c r="A566" s="64"/>
      <c r="B566" s="60"/>
      <c r="C566" s="65"/>
      <c r="D566" s="65"/>
      <c r="E566" s="65"/>
      <c r="F566" s="65"/>
      <c r="G566" s="65"/>
      <c r="H566" s="65"/>
      <c r="I566" s="65"/>
      <c r="J566" s="66"/>
    </row>
    <row r="567" spans="1:10" ht="15.6" x14ac:dyDescent="0.25">
      <c r="A567" s="64"/>
      <c r="B567" s="60"/>
      <c r="C567" s="65"/>
      <c r="D567" s="65"/>
      <c r="E567" s="65"/>
      <c r="F567" s="65"/>
      <c r="G567" s="65"/>
      <c r="H567" s="65"/>
      <c r="I567" s="65"/>
      <c r="J567" s="66"/>
    </row>
    <row r="568" spans="1:10" ht="15.6" x14ac:dyDescent="0.25">
      <c r="A568" s="64"/>
      <c r="B568" s="60"/>
      <c r="C568" s="65"/>
      <c r="D568" s="65"/>
      <c r="E568" s="65"/>
      <c r="F568" s="65"/>
      <c r="G568" s="65"/>
      <c r="H568" s="65"/>
      <c r="I568" s="65"/>
      <c r="J568" s="66"/>
    </row>
    <row r="569" spans="1:10" ht="15.6" x14ac:dyDescent="0.25">
      <c r="A569" s="64"/>
      <c r="B569" s="60"/>
      <c r="C569" s="65"/>
      <c r="D569" s="65"/>
      <c r="E569" s="65"/>
      <c r="F569" s="65"/>
      <c r="G569" s="65"/>
      <c r="H569" s="65"/>
      <c r="I569" s="65"/>
      <c r="J569" s="66"/>
    </row>
    <row r="570" spans="1:10" ht="15.6" x14ac:dyDescent="0.25">
      <c r="A570" s="64"/>
      <c r="B570" s="60"/>
      <c r="C570" s="65"/>
      <c r="D570" s="65"/>
      <c r="E570" s="65"/>
      <c r="F570" s="65"/>
      <c r="G570" s="65"/>
      <c r="H570" s="65"/>
      <c r="I570" s="65"/>
      <c r="J570" s="66"/>
    </row>
    <row r="571" spans="1:10" ht="15.6" x14ac:dyDescent="0.25">
      <c r="A571" s="64"/>
      <c r="B571" s="60"/>
      <c r="C571" s="65"/>
      <c r="D571" s="65"/>
      <c r="E571" s="65"/>
      <c r="F571" s="65"/>
      <c r="G571" s="65"/>
      <c r="H571" s="65"/>
      <c r="I571" s="65"/>
      <c r="J571" s="66"/>
    </row>
    <row r="572" spans="1:10" ht="15.6" x14ac:dyDescent="0.25">
      <c r="A572" s="64"/>
      <c r="B572" s="60"/>
      <c r="C572" s="65"/>
      <c r="D572" s="65"/>
      <c r="E572" s="65"/>
      <c r="F572" s="65"/>
      <c r="G572" s="65"/>
      <c r="H572" s="65"/>
      <c r="I572" s="65"/>
      <c r="J572" s="66"/>
    </row>
    <row r="573" spans="1:10" ht="15.6" x14ac:dyDescent="0.25">
      <c r="A573" s="64"/>
      <c r="B573" s="60"/>
      <c r="C573" s="65"/>
      <c r="D573" s="65"/>
      <c r="E573" s="65"/>
      <c r="F573" s="65"/>
      <c r="G573" s="65"/>
      <c r="H573" s="65"/>
      <c r="I573" s="65"/>
      <c r="J573" s="66"/>
    </row>
    <row r="574" spans="1:10" ht="15.6" x14ac:dyDescent="0.25">
      <c r="A574" s="64"/>
      <c r="B574" s="60"/>
      <c r="C574" s="65"/>
      <c r="D574" s="65"/>
      <c r="E574" s="65"/>
      <c r="F574" s="65"/>
      <c r="G574" s="65"/>
      <c r="H574" s="65"/>
      <c r="I574" s="65"/>
      <c r="J574" s="66"/>
    </row>
    <row r="575" spans="1:10" ht="15.6" x14ac:dyDescent="0.25">
      <c r="A575" s="64"/>
      <c r="B575" s="60"/>
      <c r="C575" s="65"/>
      <c r="D575" s="65"/>
      <c r="E575" s="65"/>
      <c r="F575" s="65"/>
      <c r="G575" s="65"/>
      <c r="H575" s="65"/>
      <c r="I575" s="65"/>
      <c r="J575" s="66"/>
    </row>
    <row r="576" spans="1:10" ht="15.6" x14ac:dyDescent="0.25">
      <c r="A576" s="64"/>
      <c r="B576" s="60"/>
      <c r="C576" s="65"/>
      <c r="D576" s="65"/>
      <c r="E576" s="65"/>
      <c r="F576" s="65"/>
      <c r="G576" s="65"/>
      <c r="H576" s="65"/>
      <c r="I576" s="65"/>
      <c r="J576" s="66"/>
    </row>
    <row r="577" spans="1:10" ht="15.6" x14ac:dyDescent="0.25">
      <c r="A577" s="64"/>
      <c r="B577" s="60"/>
      <c r="C577" s="65"/>
      <c r="D577" s="65"/>
      <c r="E577" s="65"/>
      <c r="F577" s="65"/>
      <c r="G577" s="65"/>
      <c r="H577" s="65"/>
      <c r="I577" s="65"/>
      <c r="J577" s="66"/>
    </row>
    <row r="578" spans="1:10" ht="15.6" x14ac:dyDescent="0.25">
      <c r="A578" s="64"/>
      <c r="B578" s="60"/>
      <c r="C578" s="65"/>
      <c r="D578" s="65"/>
      <c r="E578" s="65"/>
      <c r="F578" s="65"/>
      <c r="G578" s="65"/>
      <c r="H578" s="65"/>
      <c r="I578" s="65"/>
      <c r="J578" s="66"/>
    </row>
    <row r="579" spans="1:10" ht="15.6" x14ac:dyDescent="0.25">
      <c r="A579" s="64"/>
      <c r="B579" s="60"/>
      <c r="C579" s="65"/>
      <c r="D579" s="65"/>
      <c r="E579" s="65"/>
      <c r="F579" s="65"/>
      <c r="G579" s="65"/>
      <c r="H579" s="65"/>
      <c r="I579" s="65"/>
      <c r="J579" s="66"/>
    </row>
    <row r="580" spans="1:10" ht="15.6" x14ac:dyDescent="0.25">
      <c r="A580" s="64"/>
      <c r="B580" s="60"/>
      <c r="C580" s="65"/>
      <c r="D580" s="65"/>
      <c r="E580" s="65"/>
      <c r="F580" s="65"/>
      <c r="G580" s="65"/>
      <c r="H580" s="65"/>
      <c r="I580" s="65"/>
      <c r="J580" s="66"/>
    </row>
    <row r="581" spans="1:10" ht="15.6" x14ac:dyDescent="0.25">
      <c r="A581" s="64"/>
      <c r="B581" s="60"/>
      <c r="C581" s="65"/>
      <c r="D581" s="65"/>
      <c r="E581" s="65"/>
      <c r="F581" s="65"/>
      <c r="G581" s="65"/>
      <c r="H581" s="65"/>
      <c r="I581" s="65"/>
      <c r="J581" s="66"/>
    </row>
    <row r="582" spans="1:10" ht="15.6" x14ac:dyDescent="0.25">
      <c r="A582" s="64"/>
      <c r="B582" s="60"/>
      <c r="C582" s="65"/>
      <c r="D582" s="65"/>
      <c r="E582" s="65"/>
      <c r="F582" s="65"/>
      <c r="G582" s="65"/>
      <c r="H582" s="65"/>
      <c r="I582" s="65"/>
      <c r="J582" s="66"/>
    </row>
    <row r="583" spans="1:10" ht="15.6" x14ac:dyDescent="0.25">
      <c r="A583" s="64"/>
      <c r="B583" s="60"/>
      <c r="C583" s="65"/>
      <c r="D583" s="65"/>
      <c r="E583" s="65"/>
      <c r="F583" s="65"/>
      <c r="G583" s="65"/>
      <c r="H583" s="65"/>
      <c r="I583" s="65"/>
      <c r="J583" s="66"/>
    </row>
    <row r="584" spans="1:10" ht="15.6" x14ac:dyDescent="0.25">
      <c r="A584" s="64"/>
      <c r="B584" s="60"/>
      <c r="C584" s="65"/>
      <c r="D584" s="65"/>
      <c r="E584" s="65"/>
      <c r="F584" s="65"/>
      <c r="G584" s="65"/>
      <c r="H584" s="65"/>
      <c r="I584" s="65"/>
      <c r="J584" s="66"/>
    </row>
    <row r="585" spans="1:10" ht="15.6" x14ac:dyDescent="0.25">
      <c r="A585" s="64"/>
      <c r="B585" s="60"/>
      <c r="C585" s="65"/>
      <c r="D585" s="65"/>
      <c r="E585" s="65"/>
      <c r="F585" s="65"/>
      <c r="G585" s="65"/>
      <c r="H585" s="65"/>
      <c r="I585" s="65"/>
      <c r="J585" s="66"/>
    </row>
    <row r="586" spans="1:10" ht="15.6" x14ac:dyDescent="0.25">
      <c r="A586" s="64"/>
      <c r="B586" s="60"/>
      <c r="C586" s="65"/>
      <c r="D586" s="65"/>
      <c r="E586" s="65"/>
      <c r="F586" s="65"/>
      <c r="G586" s="65"/>
      <c r="H586" s="65"/>
      <c r="I586" s="65"/>
      <c r="J586" s="66"/>
    </row>
    <row r="587" spans="1:10" ht="15.6" x14ac:dyDescent="0.25">
      <c r="A587" s="64"/>
      <c r="B587" s="60"/>
      <c r="C587" s="65"/>
      <c r="D587" s="65"/>
      <c r="E587" s="65"/>
      <c r="F587" s="65"/>
      <c r="G587" s="65"/>
      <c r="H587" s="65"/>
      <c r="I587" s="65"/>
      <c r="J587" s="66"/>
    </row>
    <row r="588" spans="1:10" ht="15.6" x14ac:dyDescent="0.25">
      <c r="A588" s="64"/>
      <c r="B588" s="60"/>
      <c r="C588" s="65"/>
      <c r="D588" s="65"/>
      <c r="E588" s="65"/>
      <c r="F588" s="65"/>
      <c r="G588" s="65"/>
      <c r="H588" s="65"/>
      <c r="I588" s="65"/>
      <c r="J588" s="66"/>
    </row>
    <row r="589" spans="1:10" ht="15.6" x14ac:dyDescent="0.25">
      <c r="A589" s="64"/>
      <c r="B589" s="60"/>
      <c r="C589" s="65"/>
      <c r="D589" s="65"/>
      <c r="E589" s="65"/>
      <c r="F589" s="65"/>
      <c r="G589" s="65"/>
      <c r="H589" s="65"/>
      <c r="I589" s="65"/>
      <c r="J589" s="66"/>
    </row>
    <row r="590" spans="1:10" ht="15.6" x14ac:dyDescent="0.25">
      <c r="A590" s="64"/>
      <c r="B590" s="60"/>
      <c r="C590" s="65"/>
      <c r="D590" s="65"/>
      <c r="E590" s="65"/>
      <c r="F590" s="65"/>
      <c r="G590" s="65"/>
      <c r="H590" s="65"/>
      <c r="I590" s="65"/>
      <c r="J590" s="66"/>
    </row>
    <row r="591" spans="1:10" ht="15.6" x14ac:dyDescent="0.25">
      <c r="A591" s="64"/>
      <c r="B591" s="60"/>
      <c r="C591" s="65"/>
      <c r="D591" s="65"/>
      <c r="E591" s="65"/>
      <c r="F591" s="65"/>
      <c r="G591" s="65"/>
      <c r="H591" s="65"/>
      <c r="I591" s="65"/>
      <c r="J591" s="66"/>
    </row>
    <row r="592" spans="1:10" ht="15.6" x14ac:dyDescent="0.25">
      <c r="A592" s="64"/>
      <c r="B592" s="60"/>
      <c r="C592" s="65"/>
      <c r="D592" s="65"/>
      <c r="E592" s="65"/>
      <c r="F592" s="65"/>
      <c r="G592" s="65"/>
      <c r="H592" s="65"/>
      <c r="I592" s="65"/>
      <c r="J592" s="66"/>
    </row>
    <row r="593" spans="1:10" ht="15.6" x14ac:dyDescent="0.25">
      <c r="A593" s="64"/>
      <c r="B593" s="60"/>
      <c r="C593" s="65"/>
      <c r="D593" s="65"/>
      <c r="E593" s="65"/>
      <c r="F593" s="65"/>
      <c r="G593" s="65"/>
      <c r="H593" s="65"/>
      <c r="I593" s="65"/>
      <c r="J593" s="66"/>
    </row>
    <row r="594" spans="1:10" ht="15.6" x14ac:dyDescent="0.25">
      <c r="A594" s="64"/>
      <c r="B594" s="60"/>
      <c r="C594" s="65"/>
      <c r="D594" s="65"/>
      <c r="E594" s="65"/>
      <c r="F594" s="65"/>
      <c r="G594" s="65"/>
      <c r="H594" s="65"/>
      <c r="I594" s="65"/>
      <c r="J594" s="66"/>
    </row>
    <row r="595" spans="1:10" ht="15.6" x14ac:dyDescent="0.25">
      <c r="A595" s="64"/>
      <c r="B595" s="60"/>
      <c r="C595" s="65"/>
      <c r="D595" s="65"/>
      <c r="E595" s="65"/>
      <c r="F595" s="65"/>
      <c r="G595" s="65"/>
      <c r="H595" s="65"/>
      <c r="I595" s="65"/>
      <c r="J595" s="66"/>
    </row>
    <row r="596" spans="1:10" ht="15.6" x14ac:dyDescent="0.25">
      <c r="A596" s="64"/>
      <c r="B596" s="60"/>
      <c r="C596" s="65"/>
      <c r="D596" s="65"/>
      <c r="E596" s="65"/>
      <c r="F596" s="65"/>
      <c r="G596" s="65"/>
      <c r="H596" s="65"/>
      <c r="I596" s="65"/>
      <c r="J596" s="66"/>
    </row>
    <row r="597" spans="1:10" ht="15.6" x14ac:dyDescent="0.25">
      <c r="A597" s="64"/>
      <c r="B597" s="60"/>
      <c r="C597" s="65"/>
      <c r="D597" s="65"/>
      <c r="E597" s="65"/>
      <c r="F597" s="65"/>
      <c r="G597" s="65"/>
      <c r="H597" s="65"/>
      <c r="I597" s="65"/>
      <c r="J597" s="66"/>
    </row>
    <row r="598" spans="1:10" ht="15.6" x14ac:dyDescent="0.25">
      <c r="A598" s="64"/>
      <c r="B598" s="60"/>
      <c r="C598" s="65"/>
      <c r="D598" s="65"/>
      <c r="E598" s="65"/>
      <c r="F598" s="65"/>
      <c r="G598" s="65"/>
      <c r="H598" s="65"/>
      <c r="I598" s="65"/>
      <c r="J598" s="66"/>
    </row>
    <row r="599" spans="1:10" ht="15.6" x14ac:dyDescent="0.25">
      <c r="A599" s="64"/>
      <c r="B599" s="60"/>
      <c r="C599" s="65"/>
      <c r="D599" s="65"/>
      <c r="E599" s="65"/>
      <c r="F599" s="65"/>
      <c r="G599" s="65"/>
      <c r="H599" s="65"/>
      <c r="I599" s="65"/>
      <c r="J599" s="66"/>
    </row>
    <row r="600" spans="1:10" ht="15.6" x14ac:dyDescent="0.25">
      <c r="A600" s="64"/>
      <c r="B600" s="60"/>
      <c r="C600" s="65"/>
      <c r="D600" s="65"/>
      <c r="E600" s="65"/>
      <c r="F600" s="65"/>
      <c r="G600" s="65"/>
      <c r="H600" s="65"/>
      <c r="I600" s="65"/>
      <c r="J600" s="66"/>
    </row>
    <row r="601" spans="1:10" ht="15.6" x14ac:dyDescent="0.25">
      <c r="A601" s="64"/>
      <c r="B601" s="60"/>
      <c r="C601" s="65"/>
      <c r="D601" s="65"/>
      <c r="E601" s="65"/>
      <c r="F601" s="65"/>
      <c r="G601" s="65"/>
      <c r="H601" s="65"/>
      <c r="I601" s="65"/>
      <c r="J601" s="66"/>
    </row>
    <row r="602" spans="1:10" ht="15.6" x14ac:dyDescent="0.25">
      <c r="A602" s="64"/>
      <c r="B602" s="60"/>
      <c r="C602" s="65"/>
      <c r="D602" s="65"/>
      <c r="E602" s="65"/>
      <c r="F602" s="65"/>
      <c r="G602" s="65"/>
      <c r="H602" s="65"/>
      <c r="I602" s="65"/>
      <c r="J602" s="66"/>
    </row>
    <row r="603" spans="1:10" ht="15.6" x14ac:dyDescent="0.25">
      <c r="A603" s="64"/>
      <c r="B603" s="60"/>
      <c r="C603" s="65"/>
      <c r="D603" s="65"/>
      <c r="E603" s="65"/>
      <c r="F603" s="65"/>
      <c r="G603" s="65"/>
      <c r="H603" s="65"/>
      <c r="I603" s="65"/>
      <c r="J603" s="66"/>
    </row>
    <row r="604" spans="1:10" ht="15.6" x14ac:dyDescent="0.25">
      <c r="A604" s="64"/>
      <c r="B604" s="60"/>
      <c r="C604" s="65"/>
      <c r="D604" s="65"/>
      <c r="E604" s="65"/>
      <c r="F604" s="65"/>
      <c r="G604" s="65"/>
      <c r="H604" s="65"/>
      <c r="I604" s="65"/>
      <c r="J604" s="66"/>
    </row>
    <row r="605" spans="1:10" ht="15.6" x14ac:dyDescent="0.25">
      <c r="A605" s="64"/>
      <c r="B605" s="60"/>
      <c r="C605" s="65"/>
      <c r="D605" s="65"/>
      <c r="E605" s="65"/>
      <c r="F605" s="65"/>
      <c r="G605" s="65"/>
      <c r="H605" s="65"/>
      <c r="I605" s="65"/>
      <c r="J605" s="66"/>
    </row>
    <row r="606" spans="1:10" ht="15.6" x14ac:dyDescent="0.25">
      <c r="A606" s="64"/>
      <c r="B606" s="60"/>
      <c r="C606" s="65"/>
      <c r="D606" s="65"/>
      <c r="E606" s="65"/>
      <c r="F606" s="65"/>
      <c r="G606" s="65"/>
      <c r="H606" s="65"/>
      <c r="I606" s="65"/>
      <c r="J606" s="66"/>
    </row>
    <row r="607" spans="1:10" ht="15.6" x14ac:dyDescent="0.25">
      <c r="A607" s="64"/>
      <c r="B607" s="60"/>
      <c r="C607" s="65"/>
      <c r="D607" s="65"/>
      <c r="E607" s="65"/>
      <c r="F607" s="65"/>
      <c r="G607" s="65"/>
      <c r="H607" s="65"/>
      <c r="I607" s="65"/>
      <c r="J607" s="66"/>
    </row>
    <row r="608" spans="1:10" ht="15.6" x14ac:dyDescent="0.25">
      <c r="A608" s="64"/>
      <c r="B608" s="60"/>
      <c r="C608" s="65"/>
      <c r="D608" s="65"/>
      <c r="E608" s="65"/>
      <c r="F608" s="65"/>
      <c r="G608" s="65"/>
      <c r="H608" s="65"/>
      <c r="I608" s="65"/>
      <c r="J608" s="66"/>
    </row>
    <row r="609" spans="1:10" ht="15.6" x14ac:dyDescent="0.25">
      <c r="A609" s="64"/>
      <c r="B609" s="60"/>
      <c r="C609" s="65"/>
      <c r="D609" s="65"/>
      <c r="E609" s="65"/>
      <c r="F609" s="65"/>
      <c r="G609" s="65"/>
      <c r="H609" s="65"/>
      <c r="I609" s="65"/>
      <c r="J609" s="66"/>
    </row>
    <row r="610" spans="1:10" ht="15.6" x14ac:dyDescent="0.25">
      <c r="A610" s="64"/>
      <c r="B610" s="60"/>
      <c r="C610" s="65"/>
      <c r="D610" s="65"/>
      <c r="E610" s="65"/>
      <c r="F610" s="65"/>
      <c r="G610" s="65"/>
      <c r="H610" s="65"/>
      <c r="I610" s="65"/>
      <c r="J610" s="65"/>
    </row>
    <row r="611" spans="1:10" ht="15.6" x14ac:dyDescent="0.25">
      <c r="A611" s="64"/>
      <c r="B611" s="60"/>
      <c r="C611" s="65"/>
      <c r="D611" s="65"/>
      <c r="E611" s="65"/>
      <c r="F611" s="65"/>
      <c r="G611" s="65"/>
      <c r="H611" s="65"/>
      <c r="I611" s="65"/>
      <c r="J611" s="66"/>
    </row>
    <row r="612" spans="1:10" ht="15.6" x14ac:dyDescent="0.25">
      <c r="A612" s="64"/>
      <c r="B612" s="60"/>
      <c r="C612" s="65"/>
      <c r="D612" s="65"/>
      <c r="E612" s="65"/>
      <c r="F612" s="65"/>
      <c r="G612" s="65"/>
      <c r="H612" s="65"/>
      <c r="I612" s="65"/>
      <c r="J612" s="66"/>
    </row>
    <row r="613" spans="1:10" ht="15.6" x14ac:dyDescent="0.25">
      <c r="A613" s="64"/>
      <c r="B613" s="60"/>
      <c r="C613" s="65"/>
      <c r="D613" s="65"/>
      <c r="E613" s="65"/>
      <c r="F613" s="65"/>
      <c r="G613" s="65"/>
      <c r="H613" s="65"/>
      <c r="I613" s="65"/>
      <c r="J613" s="66"/>
    </row>
    <row r="614" spans="1:10" ht="15.6" x14ac:dyDescent="0.25">
      <c r="A614" s="64"/>
      <c r="B614" s="60"/>
      <c r="C614" s="65"/>
      <c r="D614" s="65"/>
      <c r="E614" s="65"/>
      <c r="F614" s="65"/>
      <c r="G614" s="65"/>
      <c r="H614" s="65"/>
      <c r="I614" s="65"/>
      <c r="J614" s="66"/>
    </row>
    <row r="615" spans="1:10" ht="15.6" x14ac:dyDescent="0.25">
      <c r="A615" s="64"/>
      <c r="B615" s="60"/>
      <c r="C615" s="65"/>
      <c r="D615" s="65"/>
      <c r="E615" s="65"/>
      <c r="F615" s="65"/>
      <c r="G615" s="65"/>
      <c r="H615" s="65"/>
      <c r="I615" s="65"/>
      <c r="J615" s="66"/>
    </row>
    <row r="616" spans="1:10" ht="15.6" x14ac:dyDescent="0.25">
      <c r="A616" s="64"/>
      <c r="B616" s="60"/>
      <c r="C616" s="65"/>
      <c r="D616" s="65"/>
      <c r="E616" s="65"/>
      <c r="F616" s="65"/>
      <c r="G616" s="65"/>
      <c r="H616" s="65"/>
      <c r="I616" s="65"/>
      <c r="J616" s="66"/>
    </row>
    <row r="617" spans="1:10" ht="15.6" x14ac:dyDescent="0.25">
      <c r="A617" s="64"/>
      <c r="B617" s="60"/>
      <c r="C617" s="65"/>
      <c r="D617" s="65"/>
      <c r="E617" s="65"/>
      <c r="F617" s="65"/>
      <c r="G617" s="65"/>
      <c r="H617" s="65"/>
      <c r="I617" s="65"/>
      <c r="J617" s="66"/>
    </row>
    <row r="618" spans="1:10" ht="15.6" x14ac:dyDescent="0.25">
      <c r="A618" s="64"/>
      <c r="B618" s="60"/>
      <c r="C618" s="65"/>
      <c r="D618" s="65"/>
      <c r="E618" s="65"/>
      <c r="F618" s="65"/>
      <c r="G618" s="65"/>
      <c r="H618" s="65"/>
      <c r="I618" s="65"/>
      <c r="J618" s="66"/>
    </row>
    <row r="619" spans="1:10" ht="15.6" x14ac:dyDescent="0.25">
      <c r="A619" s="64"/>
      <c r="B619" s="60"/>
      <c r="C619" s="65"/>
      <c r="D619" s="65"/>
      <c r="E619" s="65"/>
      <c r="F619" s="65"/>
      <c r="G619" s="65"/>
      <c r="H619" s="65"/>
      <c r="I619" s="65"/>
      <c r="J619" s="66"/>
    </row>
    <row r="620" spans="1:10" ht="15.6" x14ac:dyDescent="0.25">
      <c r="A620" s="64"/>
      <c r="B620" s="60"/>
      <c r="C620" s="65"/>
      <c r="D620" s="65"/>
      <c r="E620" s="65"/>
      <c r="F620" s="65"/>
      <c r="G620" s="65"/>
      <c r="H620" s="65"/>
      <c r="I620" s="65"/>
      <c r="J620" s="66"/>
    </row>
    <row r="621" spans="1:10" ht="15.6" x14ac:dyDescent="0.25">
      <c r="A621" s="64"/>
      <c r="B621" s="60"/>
      <c r="C621" s="65"/>
      <c r="D621" s="65"/>
      <c r="E621" s="65"/>
      <c r="F621" s="65"/>
      <c r="G621" s="65"/>
      <c r="H621" s="65"/>
      <c r="I621" s="65"/>
      <c r="J621" s="66"/>
    </row>
    <row r="622" spans="1:10" ht="15.6" x14ac:dyDescent="0.25">
      <c r="A622" s="64"/>
      <c r="B622" s="60"/>
      <c r="C622" s="65"/>
      <c r="D622" s="65"/>
      <c r="E622" s="65"/>
      <c r="F622" s="65"/>
      <c r="G622" s="65"/>
      <c r="H622" s="65"/>
      <c r="I622" s="65"/>
      <c r="J622" s="66"/>
    </row>
    <row r="623" spans="1:10" ht="15.6" x14ac:dyDescent="0.25">
      <c r="A623" s="64"/>
      <c r="B623" s="60"/>
      <c r="C623" s="65"/>
      <c r="D623" s="65"/>
      <c r="E623" s="65"/>
      <c r="F623" s="65"/>
      <c r="G623" s="65"/>
      <c r="H623" s="65"/>
      <c r="I623" s="65"/>
      <c r="J623" s="66"/>
    </row>
    <row r="624" spans="1:10" ht="15.6" x14ac:dyDescent="0.25">
      <c r="A624" s="64"/>
      <c r="B624" s="60"/>
      <c r="C624" s="65"/>
      <c r="D624" s="65"/>
      <c r="E624" s="65"/>
      <c r="F624" s="65"/>
      <c r="G624" s="65"/>
      <c r="H624" s="65"/>
      <c r="I624" s="65"/>
      <c r="J624" s="66"/>
    </row>
    <row r="625" spans="1:10" ht="15.6" x14ac:dyDescent="0.25">
      <c r="A625" s="64"/>
      <c r="B625" s="60"/>
      <c r="C625" s="65"/>
      <c r="D625" s="65"/>
      <c r="E625" s="65"/>
      <c r="F625" s="65"/>
      <c r="G625" s="65"/>
      <c r="H625" s="65"/>
      <c r="I625" s="65"/>
      <c r="J625" s="66"/>
    </row>
    <row r="626" spans="1:10" ht="15.6" x14ac:dyDescent="0.25">
      <c r="A626" s="64"/>
      <c r="B626" s="60"/>
      <c r="C626" s="65"/>
      <c r="D626" s="65"/>
      <c r="E626" s="65"/>
      <c r="F626" s="65"/>
      <c r="G626" s="65"/>
      <c r="H626" s="65"/>
      <c r="I626" s="65"/>
      <c r="J626" s="66"/>
    </row>
    <row r="627" spans="1:10" ht="15.6" x14ac:dyDescent="0.25">
      <c r="A627" s="64"/>
      <c r="B627" s="60"/>
      <c r="C627" s="65"/>
      <c r="D627" s="65"/>
      <c r="E627" s="65"/>
      <c r="F627" s="65"/>
      <c r="G627" s="65"/>
      <c r="H627" s="65"/>
      <c r="I627" s="65"/>
      <c r="J627" s="66"/>
    </row>
    <row r="628" spans="1:10" ht="15.6" x14ac:dyDescent="0.25">
      <c r="A628" s="64"/>
      <c r="B628" s="60"/>
      <c r="C628" s="65"/>
      <c r="D628" s="65"/>
      <c r="E628" s="65"/>
      <c r="F628" s="65"/>
      <c r="G628" s="65"/>
      <c r="H628" s="65"/>
      <c r="I628" s="65"/>
      <c r="J628" s="66"/>
    </row>
    <row r="629" spans="1:10" ht="15.6" x14ac:dyDescent="0.25">
      <c r="A629" s="64"/>
      <c r="B629" s="60"/>
      <c r="C629" s="65"/>
      <c r="D629" s="65"/>
      <c r="E629" s="65"/>
      <c r="F629" s="65"/>
      <c r="G629" s="65"/>
      <c r="H629" s="65"/>
      <c r="I629" s="65"/>
      <c r="J629" s="66"/>
    </row>
    <row r="630" spans="1:10" ht="15.6" x14ac:dyDescent="0.25">
      <c r="A630" s="64"/>
      <c r="B630" s="60"/>
      <c r="C630" s="65"/>
      <c r="D630" s="65"/>
      <c r="E630" s="65"/>
      <c r="F630" s="65"/>
      <c r="G630" s="65"/>
      <c r="H630" s="65"/>
      <c r="I630" s="65"/>
      <c r="J630" s="66"/>
    </row>
    <row r="631" spans="1:10" ht="15.6" x14ac:dyDescent="0.25">
      <c r="A631" s="64"/>
      <c r="B631" s="60"/>
      <c r="C631" s="65"/>
      <c r="D631" s="65"/>
      <c r="E631" s="65"/>
      <c r="F631" s="65"/>
      <c r="G631" s="65"/>
      <c r="H631" s="65"/>
      <c r="I631" s="65"/>
      <c r="J631" s="66"/>
    </row>
    <row r="632" spans="1:10" ht="15.6" x14ac:dyDescent="0.25">
      <c r="A632" s="64"/>
      <c r="B632" s="60"/>
      <c r="C632" s="65"/>
      <c r="D632" s="65"/>
      <c r="E632" s="65"/>
      <c r="F632" s="65"/>
      <c r="G632" s="65"/>
      <c r="H632" s="65"/>
      <c r="I632" s="65"/>
      <c r="J632" s="66"/>
    </row>
    <row r="633" spans="1:10" ht="15.6" x14ac:dyDescent="0.25">
      <c r="A633" s="64"/>
      <c r="B633" s="60"/>
      <c r="C633" s="65"/>
      <c r="D633" s="65"/>
      <c r="E633" s="65"/>
      <c r="F633" s="65"/>
      <c r="G633" s="65"/>
      <c r="H633" s="65"/>
      <c r="I633" s="65"/>
      <c r="J633" s="66"/>
    </row>
    <row r="634" spans="1:10" ht="15.6" x14ac:dyDescent="0.25">
      <c r="A634" s="64"/>
      <c r="B634" s="60"/>
      <c r="C634" s="65"/>
      <c r="D634" s="65"/>
      <c r="E634" s="65"/>
      <c r="F634" s="65"/>
      <c r="G634" s="65"/>
      <c r="H634" s="65"/>
      <c r="I634" s="65"/>
      <c r="J634" s="66"/>
    </row>
    <row r="635" spans="1:10" ht="15.6" x14ac:dyDescent="0.25">
      <c r="A635" s="64"/>
      <c r="B635" s="60"/>
      <c r="C635" s="65"/>
      <c r="D635" s="65"/>
      <c r="E635" s="65"/>
      <c r="F635" s="65"/>
      <c r="G635" s="65"/>
      <c r="H635" s="65"/>
      <c r="I635" s="65"/>
      <c r="J635" s="66"/>
    </row>
    <row r="636" spans="1:10" ht="15.6" x14ac:dyDescent="0.25">
      <c r="A636" s="64"/>
      <c r="B636" s="60"/>
      <c r="C636" s="65"/>
      <c r="D636" s="65"/>
      <c r="E636" s="65"/>
      <c r="F636" s="65"/>
      <c r="G636" s="65"/>
      <c r="H636" s="65"/>
      <c r="I636" s="65"/>
      <c r="J636" s="66"/>
    </row>
    <row r="637" spans="1:10" ht="15.6" x14ac:dyDescent="0.25">
      <c r="A637" s="64"/>
      <c r="B637" s="60"/>
      <c r="C637" s="65"/>
      <c r="D637" s="65"/>
      <c r="E637" s="65"/>
      <c r="F637" s="65"/>
      <c r="G637" s="65"/>
      <c r="H637" s="65"/>
      <c r="I637" s="65"/>
      <c r="J637" s="66"/>
    </row>
    <row r="638" spans="1:10" ht="15.6" x14ac:dyDescent="0.25">
      <c r="A638" s="64"/>
      <c r="B638" s="60"/>
      <c r="C638" s="65"/>
      <c r="D638" s="65"/>
      <c r="E638" s="65"/>
      <c r="F638" s="65"/>
      <c r="G638" s="65"/>
      <c r="H638" s="65"/>
      <c r="I638" s="65"/>
      <c r="J638" s="66"/>
    </row>
    <row r="639" spans="1:10" ht="15.6" x14ac:dyDescent="0.25">
      <c r="A639" s="64"/>
      <c r="B639" s="60"/>
      <c r="C639" s="65"/>
      <c r="D639" s="65"/>
      <c r="E639" s="65"/>
      <c r="F639" s="65"/>
      <c r="G639" s="65"/>
      <c r="H639" s="65"/>
      <c r="I639" s="65"/>
      <c r="J639" s="66"/>
    </row>
    <row r="640" spans="1:10" ht="15.6" x14ac:dyDescent="0.25">
      <c r="A640" s="64"/>
      <c r="B640" s="60"/>
      <c r="C640" s="65"/>
      <c r="D640" s="65"/>
      <c r="E640" s="65"/>
      <c r="F640" s="65"/>
      <c r="G640" s="65"/>
      <c r="H640" s="65"/>
      <c r="I640" s="65"/>
      <c r="J640" s="66"/>
    </row>
    <row r="641" spans="1:10" ht="15.6" x14ac:dyDescent="0.25">
      <c r="A641" s="64"/>
      <c r="B641" s="60"/>
      <c r="C641" s="65"/>
      <c r="D641" s="65"/>
      <c r="E641" s="65"/>
      <c r="F641" s="65"/>
      <c r="G641" s="65"/>
      <c r="H641" s="65"/>
      <c r="I641" s="65"/>
      <c r="J641" s="66"/>
    </row>
    <row r="642" spans="1:10" ht="15.6" x14ac:dyDescent="0.25">
      <c r="A642" s="64"/>
      <c r="B642" s="60"/>
      <c r="C642" s="65"/>
      <c r="D642" s="65"/>
      <c r="E642" s="65"/>
      <c r="F642" s="65"/>
      <c r="G642" s="65"/>
      <c r="H642" s="65"/>
      <c r="I642" s="65"/>
      <c r="J642" s="66"/>
    </row>
    <row r="643" spans="1:10" ht="15.6" x14ac:dyDescent="0.25">
      <c r="A643" s="64"/>
      <c r="B643" s="60"/>
      <c r="C643" s="65"/>
      <c r="D643" s="65"/>
      <c r="E643" s="65"/>
      <c r="F643" s="65"/>
      <c r="G643" s="65"/>
      <c r="H643" s="65"/>
      <c r="I643" s="65"/>
      <c r="J643" s="66"/>
    </row>
    <row r="644" spans="1:10" ht="15.6" x14ac:dyDescent="0.25">
      <c r="A644" s="64"/>
      <c r="B644" s="60"/>
      <c r="C644" s="65"/>
      <c r="D644" s="65"/>
      <c r="E644" s="65"/>
      <c r="F644" s="65"/>
      <c r="G644" s="65"/>
      <c r="H644" s="65"/>
      <c r="I644" s="65"/>
      <c r="J644" s="66"/>
    </row>
    <row r="645" spans="1:10" ht="15.6" x14ac:dyDescent="0.25">
      <c r="A645" s="64"/>
      <c r="B645" s="60"/>
      <c r="C645" s="65"/>
      <c r="D645" s="65"/>
      <c r="E645" s="65"/>
      <c r="F645" s="65"/>
      <c r="G645" s="65"/>
      <c r="H645" s="65"/>
      <c r="I645" s="65"/>
      <c r="J645" s="66"/>
    </row>
    <row r="646" spans="1:10" ht="15.6" x14ac:dyDescent="0.25">
      <c r="A646" s="64"/>
      <c r="B646" s="60"/>
      <c r="C646" s="65"/>
      <c r="D646" s="65"/>
      <c r="E646" s="65"/>
      <c r="F646" s="65"/>
      <c r="G646" s="65"/>
      <c r="H646" s="65"/>
      <c r="I646" s="65"/>
      <c r="J646" s="66"/>
    </row>
    <row r="647" spans="1:10" ht="15.6" x14ac:dyDescent="0.25">
      <c r="A647" s="64"/>
      <c r="B647" s="60"/>
      <c r="C647" s="65"/>
      <c r="D647" s="65"/>
      <c r="E647" s="65"/>
      <c r="F647" s="65"/>
      <c r="G647" s="65"/>
      <c r="H647" s="65"/>
      <c r="I647" s="65"/>
      <c r="J647" s="66"/>
    </row>
    <row r="648" spans="1:10" ht="15.6" x14ac:dyDescent="0.25">
      <c r="A648" s="64"/>
      <c r="B648" s="60"/>
      <c r="C648" s="65"/>
      <c r="D648" s="65"/>
      <c r="E648" s="65"/>
      <c r="F648" s="65"/>
      <c r="G648" s="65"/>
      <c r="H648" s="65"/>
      <c r="I648" s="65"/>
      <c r="J648" s="66"/>
    </row>
    <row r="649" spans="1:10" ht="15.6" x14ac:dyDescent="0.25">
      <c r="A649" s="64"/>
      <c r="B649" s="60"/>
      <c r="C649" s="65"/>
      <c r="D649" s="65"/>
      <c r="E649" s="65"/>
      <c r="F649" s="65"/>
      <c r="G649" s="65"/>
      <c r="H649" s="65"/>
      <c r="I649" s="65"/>
      <c r="J649" s="66"/>
    </row>
    <row r="650" spans="1:10" ht="15.6" x14ac:dyDescent="0.25">
      <c r="A650" s="64"/>
      <c r="B650" s="60"/>
      <c r="C650" s="65"/>
      <c r="D650" s="65"/>
      <c r="E650" s="65"/>
      <c r="F650" s="65"/>
      <c r="G650" s="65"/>
      <c r="H650" s="65"/>
      <c r="I650" s="65"/>
      <c r="J650" s="66"/>
    </row>
    <row r="651" spans="1:10" ht="15.6" x14ac:dyDescent="0.25">
      <c r="A651" s="64"/>
      <c r="B651" s="60"/>
      <c r="C651" s="65"/>
      <c r="D651" s="65"/>
      <c r="E651" s="65"/>
      <c r="F651" s="65"/>
      <c r="G651" s="65"/>
      <c r="H651" s="65"/>
      <c r="I651" s="65"/>
      <c r="J651" s="66"/>
    </row>
    <row r="652" spans="1:10" ht="15.6" x14ac:dyDescent="0.25">
      <c r="A652" s="64"/>
      <c r="B652" s="60"/>
      <c r="C652" s="65"/>
      <c r="D652" s="65"/>
      <c r="E652" s="65"/>
      <c r="F652" s="65"/>
      <c r="G652" s="65"/>
      <c r="H652" s="65"/>
      <c r="I652" s="65"/>
      <c r="J652" s="66"/>
    </row>
    <row r="653" spans="1:10" ht="15.6" x14ac:dyDescent="0.25">
      <c r="A653" s="64"/>
      <c r="B653" s="60"/>
      <c r="C653" s="65"/>
      <c r="D653" s="65"/>
      <c r="E653" s="65"/>
      <c r="F653" s="65"/>
      <c r="G653" s="65"/>
      <c r="H653" s="65"/>
      <c r="I653" s="65"/>
      <c r="J653" s="66"/>
    </row>
    <row r="654" spans="1:10" ht="15.6" x14ac:dyDescent="0.25">
      <c r="A654" s="64"/>
      <c r="B654" s="60"/>
      <c r="C654" s="65"/>
      <c r="D654" s="65"/>
      <c r="E654" s="65"/>
      <c r="F654" s="65"/>
      <c r="G654" s="65"/>
      <c r="H654" s="65"/>
      <c r="I654" s="65"/>
      <c r="J654" s="66"/>
    </row>
    <row r="655" spans="1:10" ht="15.6" x14ac:dyDescent="0.25">
      <c r="A655" s="64"/>
      <c r="B655" s="60"/>
      <c r="C655" s="65"/>
      <c r="D655" s="65"/>
      <c r="E655" s="65"/>
      <c r="F655" s="65"/>
      <c r="G655" s="65"/>
      <c r="H655" s="65"/>
      <c r="I655" s="65"/>
      <c r="J655" s="66"/>
    </row>
    <row r="656" spans="1:10" ht="15.6" x14ac:dyDescent="0.25">
      <c r="A656" s="64"/>
      <c r="B656" s="60"/>
      <c r="C656" s="65"/>
      <c r="D656" s="65"/>
      <c r="E656" s="65"/>
      <c r="F656" s="65"/>
      <c r="G656" s="65"/>
      <c r="H656" s="65"/>
      <c r="I656" s="65"/>
      <c r="J656" s="66"/>
    </row>
    <row r="657" spans="1:10" ht="15.6" x14ac:dyDescent="0.25">
      <c r="A657" s="64"/>
      <c r="B657" s="60"/>
      <c r="C657" s="65"/>
      <c r="D657" s="65"/>
      <c r="E657" s="65"/>
      <c r="F657" s="65"/>
      <c r="G657" s="65"/>
      <c r="H657" s="65"/>
      <c r="I657" s="65"/>
      <c r="J657" s="66"/>
    </row>
    <row r="658" spans="1:10" ht="15.6" x14ac:dyDescent="0.25">
      <c r="A658" s="64"/>
      <c r="B658" s="60"/>
      <c r="C658" s="65"/>
      <c r="D658" s="65"/>
      <c r="E658" s="65"/>
      <c r="F658" s="65"/>
      <c r="G658" s="65"/>
      <c r="H658" s="65"/>
      <c r="I658" s="65"/>
      <c r="J658" s="66"/>
    </row>
    <row r="659" spans="1:10" ht="15.6" x14ac:dyDescent="0.25">
      <c r="A659" s="64"/>
      <c r="B659" s="60"/>
      <c r="C659" s="65"/>
      <c r="D659" s="65"/>
      <c r="E659" s="65"/>
      <c r="F659" s="65"/>
      <c r="G659" s="65"/>
      <c r="H659" s="65"/>
      <c r="I659" s="65"/>
      <c r="J659" s="66"/>
    </row>
    <row r="660" spans="1:10" ht="15.6" x14ac:dyDescent="0.25">
      <c r="A660" s="64"/>
      <c r="B660" s="60"/>
      <c r="C660" s="65"/>
      <c r="D660" s="65"/>
      <c r="E660" s="65"/>
      <c r="F660" s="65"/>
      <c r="G660" s="65"/>
      <c r="H660" s="65"/>
      <c r="I660" s="65"/>
      <c r="J660" s="66"/>
    </row>
    <row r="661" spans="1:10" ht="15.6" x14ac:dyDescent="0.25">
      <c r="A661" s="64"/>
      <c r="B661" s="60"/>
      <c r="C661" s="65"/>
      <c r="D661" s="65"/>
      <c r="E661" s="65"/>
      <c r="F661" s="65"/>
      <c r="G661" s="65"/>
      <c r="H661" s="65"/>
      <c r="I661" s="65"/>
      <c r="J661" s="66"/>
    </row>
    <row r="662" spans="1:10" ht="15.6" x14ac:dyDescent="0.25">
      <c r="A662" s="64"/>
      <c r="B662" s="60"/>
      <c r="C662" s="65"/>
      <c r="D662" s="65"/>
      <c r="E662" s="65"/>
      <c r="F662" s="65"/>
      <c r="G662" s="65"/>
      <c r="H662" s="65"/>
      <c r="I662" s="65"/>
      <c r="J662" s="66"/>
    </row>
    <row r="663" spans="1:10" ht="15.6" x14ac:dyDescent="0.25">
      <c r="A663" s="64"/>
      <c r="B663" s="60"/>
      <c r="C663" s="65"/>
      <c r="D663" s="65"/>
      <c r="E663" s="65"/>
      <c r="F663" s="65"/>
      <c r="G663" s="65"/>
      <c r="H663" s="65"/>
      <c r="I663" s="65"/>
      <c r="J663" s="66"/>
    </row>
    <row r="664" spans="1:10" ht="15.6" x14ac:dyDescent="0.25">
      <c r="A664" s="64"/>
      <c r="B664" s="60"/>
      <c r="C664" s="65"/>
      <c r="D664" s="65"/>
      <c r="E664" s="65"/>
      <c r="F664" s="65"/>
      <c r="G664" s="65"/>
      <c r="H664" s="65"/>
      <c r="I664" s="65"/>
      <c r="J664" s="66"/>
    </row>
    <row r="665" spans="1:10" ht="15.6" x14ac:dyDescent="0.25">
      <c r="A665" s="64"/>
      <c r="B665" s="60"/>
      <c r="C665" s="65"/>
      <c r="D665" s="65"/>
      <c r="E665" s="65"/>
      <c r="F665" s="65"/>
      <c r="G665" s="65"/>
      <c r="H665" s="65"/>
      <c r="I665" s="65"/>
      <c r="J665" s="66"/>
    </row>
    <row r="666" spans="1:10" ht="15.6" x14ac:dyDescent="0.25">
      <c r="A666" s="64"/>
      <c r="B666" s="60"/>
      <c r="C666" s="65"/>
      <c r="D666" s="65"/>
      <c r="E666" s="65"/>
      <c r="F666" s="65"/>
      <c r="G666" s="65"/>
      <c r="H666" s="65"/>
      <c r="I666" s="65"/>
      <c r="J666" s="66"/>
    </row>
    <row r="667" spans="1:10" ht="15.6" x14ac:dyDescent="0.25">
      <c r="A667" s="64"/>
      <c r="B667" s="60"/>
      <c r="C667" s="65"/>
      <c r="D667" s="65"/>
      <c r="E667" s="65"/>
      <c r="F667" s="65"/>
      <c r="G667" s="65"/>
      <c r="H667" s="65"/>
      <c r="I667" s="65"/>
      <c r="J667" s="66"/>
    </row>
    <row r="668" spans="1:10" ht="15.6" x14ac:dyDescent="0.25">
      <c r="A668" s="64"/>
      <c r="B668" s="60"/>
      <c r="C668" s="65"/>
      <c r="D668" s="65"/>
      <c r="E668" s="65"/>
      <c r="F668" s="65"/>
      <c r="G668" s="65"/>
      <c r="H668" s="65"/>
      <c r="I668" s="65"/>
      <c r="J668" s="66"/>
    </row>
    <row r="669" spans="1:10" ht="15.6" x14ac:dyDescent="0.25">
      <c r="A669" s="64"/>
      <c r="B669" s="60"/>
      <c r="C669" s="65"/>
      <c r="D669" s="65"/>
      <c r="E669" s="65"/>
      <c r="F669" s="65"/>
      <c r="G669" s="65"/>
      <c r="H669" s="65"/>
      <c r="I669" s="65"/>
      <c r="J669" s="66"/>
    </row>
    <row r="670" spans="1:10" ht="15.6" x14ac:dyDescent="0.25">
      <c r="A670" s="64"/>
      <c r="B670" s="60"/>
      <c r="C670" s="65"/>
      <c r="D670" s="65"/>
      <c r="E670" s="65"/>
      <c r="F670" s="65"/>
      <c r="G670" s="65"/>
      <c r="H670" s="65"/>
      <c r="I670" s="65"/>
      <c r="J670" s="66"/>
    </row>
    <row r="671" spans="1:10" ht="15.6" x14ac:dyDescent="0.25">
      <c r="A671" s="64"/>
      <c r="B671" s="60"/>
      <c r="C671" s="65"/>
      <c r="D671" s="65"/>
      <c r="E671" s="65"/>
      <c r="F671" s="65"/>
      <c r="G671" s="65"/>
      <c r="H671" s="65"/>
      <c r="I671" s="65"/>
      <c r="J671" s="66"/>
    </row>
    <row r="672" spans="1:10" ht="15.6" x14ac:dyDescent="0.25">
      <c r="A672" s="64"/>
      <c r="B672" s="60"/>
      <c r="C672" s="65"/>
      <c r="D672" s="65"/>
      <c r="E672" s="65"/>
      <c r="F672" s="65"/>
      <c r="G672" s="65"/>
      <c r="H672" s="65"/>
      <c r="I672" s="65"/>
      <c r="J672" s="66"/>
    </row>
    <row r="673" spans="1:10" ht="15.6" x14ac:dyDescent="0.25">
      <c r="A673" s="64"/>
      <c r="B673" s="60"/>
      <c r="C673" s="65"/>
      <c r="D673" s="65"/>
      <c r="E673" s="65"/>
      <c r="F673" s="65"/>
      <c r="G673" s="65"/>
      <c r="H673" s="65"/>
      <c r="I673" s="65"/>
      <c r="J673" s="66"/>
    </row>
    <row r="674" spans="1:10" ht="15.6" x14ac:dyDescent="0.25">
      <c r="A674" s="64"/>
      <c r="B674" s="60"/>
      <c r="C674" s="65"/>
      <c r="D674" s="65"/>
      <c r="E674" s="65"/>
      <c r="F674" s="65"/>
      <c r="G674" s="65"/>
      <c r="H674" s="65"/>
      <c r="I674" s="65"/>
      <c r="J674" s="66"/>
    </row>
    <row r="675" spans="1:10" ht="15.6" x14ac:dyDescent="0.25">
      <c r="A675" s="64"/>
      <c r="B675" s="60"/>
      <c r="C675" s="65"/>
      <c r="D675" s="65"/>
      <c r="E675" s="65"/>
      <c r="F675" s="65"/>
      <c r="G675" s="65"/>
      <c r="H675" s="65"/>
      <c r="I675" s="65"/>
      <c r="J675" s="66"/>
    </row>
    <row r="676" spans="1:10" ht="15.6" x14ac:dyDescent="0.25">
      <c r="A676" s="64"/>
      <c r="B676" s="60"/>
      <c r="C676" s="65"/>
      <c r="D676" s="65"/>
      <c r="E676" s="65"/>
      <c r="F676" s="65"/>
      <c r="G676" s="65"/>
      <c r="H676" s="65"/>
      <c r="I676" s="65"/>
      <c r="J676" s="66"/>
    </row>
    <row r="677" spans="1:10" ht="15.6" x14ac:dyDescent="0.25">
      <c r="A677" s="64"/>
      <c r="B677" s="60"/>
      <c r="C677" s="65"/>
      <c r="D677" s="65"/>
      <c r="E677" s="65"/>
      <c r="F677" s="65"/>
      <c r="G677" s="65"/>
      <c r="H677" s="65"/>
      <c r="I677" s="65"/>
      <c r="J677" s="66"/>
    </row>
    <row r="678" spans="1:10" ht="15.6" x14ac:dyDescent="0.25">
      <c r="A678" s="64"/>
      <c r="B678" s="60"/>
      <c r="C678" s="65"/>
      <c r="D678" s="65"/>
      <c r="E678" s="65"/>
      <c r="F678" s="65"/>
      <c r="G678" s="65"/>
      <c r="H678" s="65"/>
      <c r="I678" s="65"/>
      <c r="J678" s="66"/>
    </row>
    <row r="679" spans="1:10" ht="15.6" x14ac:dyDescent="0.25">
      <c r="A679" s="64"/>
      <c r="B679" s="60"/>
      <c r="C679" s="65"/>
      <c r="D679" s="65"/>
      <c r="E679" s="65"/>
      <c r="F679" s="65"/>
      <c r="G679" s="65"/>
      <c r="H679" s="65"/>
      <c r="I679" s="65"/>
      <c r="J679" s="66"/>
    </row>
    <row r="680" spans="1:10" ht="15.6" x14ac:dyDescent="0.25">
      <c r="A680" s="64"/>
      <c r="B680" s="60"/>
      <c r="C680" s="65"/>
      <c r="D680" s="65"/>
      <c r="E680" s="65"/>
      <c r="F680" s="65"/>
      <c r="G680" s="65"/>
      <c r="H680" s="65"/>
      <c r="I680" s="65"/>
      <c r="J680" s="66"/>
    </row>
    <row r="681" spans="1:10" ht="15.6" x14ac:dyDescent="0.25">
      <c r="A681" s="64"/>
      <c r="B681" s="60"/>
      <c r="C681" s="65"/>
      <c r="D681" s="65"/>
      <c r="E681" s="65"/>
      <c r="F681" s="65"/>
      <c r="G681" s="65"/>
      <c r="H681" s="65"/>
      <c r="I681" s="65"/>
      <c r="J681" s="66"/>
    </row>
    <row r="682" spans="1:10" ht="15.6" x14ac:dyDescent="0.25">
      <c r="A682" s="64"/>
      <c r="B682" s="60"/>
      <c r="C682" s="65"/>
      <c r="D682" s="65"/>
      <c r="E682" s="65"/>
      <c r="F682" s="65"/>
      <c r="G682" s="65"/>
      <c r="H682" s="65"/>
      <c r="I682" s="65"/>
      <c r="J682" s="66"/>
    </row>
    <row r="683" spans="1:10" ht="15.6" x14ac:dyDescent="0.25">
      <c r="A683" s="64"/>
      <c r="B683" s="60"/>
      <c r="C683" s="65"/>
      <c r="D683" s="65"/>
      <c r="E683" s="65"/>
      <c r="F683" s="65"/>
      <c r="G683" s="65"/>
      <c r="H683" s="65"/>
      <c r="I683" s="65"/>
      <c r="J683" s="66"/>
    </row>
    <row r="684" spans="1:10" ht="15.6" x14ac:dyDescent="0.25">
      <c r="A684" s="64"/>
      <c r="B684" s="60"/>
      <c r="C684" s="65"/>
      <c r="D684" s="65"/>
      <c r="E684" s="65"/>
      <c r="F684" s="65"/>
      <c r="G684" s="65"/>
      <c r="H684" s="65"/>
      <c r="I684" s="65"/>
      <c r="J684" s="66"/>
    </row>
    <row r="685" spans="1:10" ht="15.6" x14ac:dyDescent="0.25">
      <c r="A685" s="64"/>
      <c r="B685" s="60"/>
      <c r="C685" s="65"/>
      <c r="D685" s="65"/>
      <c r="E685" s="65"/>
      <c r="F685" s="65"/>
      <c r="G685" s="65"/>
      <c r="H685" s="65"/>
      <c r="I685" s="65"/>
      <c r="J685" s="66"/>
    </row>
    <row r="686" spans="1:10" ht="15.6" x14ac:dyDescent="0.25">
      <c r="A686" s="64"/>
      <c r="B686" s="60"/>
      <c r="C686" s="65"/>
      <c r="D686" s="65"/>
      <c r="E686" s="65"/>
      <c r="F686" s="65"/>
      <c r="G686" s="65"/>
      <c r="H686" s="65"/>
      <c r="I686" s="65"/>
      <c r="J686" s="66"/>
    </row>
    <row r="687" spans="1:10" ht="15.6" x14ac:dyDescent="0.25">
      <c r="A687" s="64"/>
      <c r="B687" s="60"/>
      <c r="C687" s="65"/>
      <c r="D687" s="65"/>
      <c r="E687" s="65"/>
      <c r="F687" s="65"/>
      <c r="G687" s="65"/>
      <c r="H687" s="65"/>
      <c r="I687" s="65"/>
      <c r="J687" s="66"/>
    </row>
    <row r="688" spans="1:10" ht="15.6" x14ac:dyDescent="0.25">
      <c r="A688" s="64"/>
      <c r="B688" s="60"/>
      <c r="C688" s="65"/>
      <c r="D688" s="65"/>
      <c r="E688" s="65"/>
      <c r="F688" s="65"/>
      <c r="G688" s="65"/>
      <c r="H688" s="65"/>
      <c r="I688" s="65"/>
      <c r="J688" s="66"/>
    </row>
    <row r="689" spans="1:10" ht="15.6" x14ac:dyDescent="0.25">
      <c r="A689" s="64"/>
      <c r="B689" s="60"/>
      <c r="C689" s="65"/>
      <c r="D689" s="65"/>
      <c r="E689" s="65"/>
      <c r="F689" s="65"/>
      <c r="G689" s="65"/>
      <c r="H689" s="65"/>
      <c r="I689" s="65"/>
      <c r="J689" s="66"/>
    </row>
    <row r="690" spans="1:10" ht="15.6" x14ac:dyDescent="0.25">
      <c r="A690" s="64"/>
      <c r="B690" s="60"/>
      <c r="C690" s="65"/>
      <c r="D690" s="65"/>
      <c r="E690" s="65"/>
      <c r="F690" s="65"/>
      <c r="G690" s="65"/>
      <c r="H690" s="65"/>
      <c r="I690" s="65"/>
      <c r="J690" s="66"/>
    </row>
    <row r="691" spans="1:10" ht="15.6" x14ac:dyDescent="0.25">
      <c r="A691" s="64"/>
      <c r="B691" s="60"/>
      <c r="C691" s="65"/>
      <c r="D691" s="65"/>
      <c r="E691" s="65"/>
      <c r="F691" s="65"/>
      <c r="G691" s="65"/>
      <c r="H691" s="65"/>
      <c r="I691" s="65"/>
      <c r="J691" s="66"/>
    </row>
    <row r="692" spans="1:10" ht="15.6" x14ac:dyDescent="0.25">
      <c r="A692" s="64"/>
      <c r="B692" s="60"/>
      <c r="C692" s="65"/>
      <c r="D692" s="65"/>
      <c r="E692" s="65"/>
      <c r="F692" s="65"/>
      <c r="G692" s="65"/>
      <c r="H692" s="65"/>
      <c r="I692" s="65"/>
      <c r="J692" s="66"/>
    </row>
    <row r="693" spans="1:10" ht="15.6" x14ac:dyDescent="0.25">
      <c r="A693" s="64"/>
      <c r="B693" s="60"/>
      <c r="C693" s="65"/>
      <c r="D693" s="65"/>
      <c r="E693" s="65"/>
      <c r="F693" s="65"/>
      <c r="G693" s="65"/>
      <c r="H693" s="65"/>
      <c r="I693" s="65"/>
      <c r="J693" s="66"/>
    </row>
    <row r="694" spans="1:10" ht="15.6" x14ac:dyDescent="0.25">
      <c r="A694" s="64"/>
      <c r="B694" s="60"/>
      <c r="C694" s="65"/>
      <c r="D694" s="65"/>
      <c r="E694" s="65"/>
      <c r="F694" s="65"/>
      <c r="G694" s="65"/>
      <c r="H694" s="65"/>
      <c r="I694" s="65"/>
      <c r="J694" s="66"/>
    </row>
    <row r="695" spans="1:10" ht="15.6" x14ac:dyDescent="0.25">
      <c r="A695" s="64"/>
      <c r="B695" s="60"/>
      <c r="C695" s="65"/>
      <c r="D695" s="65"/>
      <c r="E695" s="65"/>
      <c r="F695" s="65"/>
      <c r="G695" s="65"/>
      <c r="H695" s="65"/>
      <c r="I695" s="65"/>
      <c r="J695" s="66"/>
    </row>
    <row r="696" spans="1:10" ht="15.6" x14ac:dyDescent="0.25">
      <c r="A696" s="64"/>
      <c r="B696" s="60"/>
      <c r="C696" s="65"/>
      <c r="D696" s="65"/>
      <c r="E696" s="65"/>
      <c r="F696" s="65"/>
      <c r="G696" s="65"/>
      <c r="H696" s="65"/>
      <c r="I696" s="65"/>
      <c r="J696" s="66"/>
    </row>
    <row r="697" spans="1:10" ht="15.6" x14ac:dyDescent="0.25">
      <c r="A697" s="64"/>
      <c r="B697" s="60"/>
      <c r="C697" s="65"/>
      <c r="D697" s="65"/>
      <c r="E697" s="65"/>
      <c r="F697" s="65"/>
      <c r="G697" s="65"/>
      <c r="H697" s="65"/>
      <c r="I697" s="65"/>
      <c r="J697" s="66"/>
    </row>
    <row r="698" spans="1:10" ht="15.6" x14ac:dyDescent="0.25">
      <c r="A698" s="64"/>
      <c r="B698" s="60"/>
      <c r="C698" s="65"/>
      <c r="D698" s="65"/>
      <c r="E698" s="65"/>
      <c r="F698" s="65"/>
      <c r="G698" s="65"/>
      <c r="H698" s="65"/>
      <c r="I698" s="65"/>
      <c r="J698" s="66"/>
    </row>
    <row r="699" spans="1:10" ht="15.6" x14ac:dyDescent="0.25">
      <c r="A699" s="64"/>
      <c r="B699" s="60"/>
      <c r="C699" s="65"/>
      <c r="D699" s="65"/>
      <c r="E699" s="65"/>
      <c r="F699" s="65"/>
      <c r="G699" s="65"/>
      <c r="H699" s="65"/>
      <c r="I699" s="65"/>
      <c r="J699" s="66"/>
    </row>
    <row r="700" spans="1:10" ht="15.6" x14ac:dyDescent="0.25">
      <c r="A700" s="64"/>
      <c r="B700" s="60"/>
      <c r="C700" s="65"/>
      <c r="D700" s="65"/>
      <c r="E700" s="65"/>
      <c r="F700" s="65"/>
      <c r="G700" s="65"/>
      <c r="H700" s="65"/>
      <c r="I700" s="65"/>
      <c r="J700" s="66"/>
    </row>
    <row r="701" spans="1:10" ht="15.6" x14ac:dyDescent="0.25">
      <c r="A701" s="64"/>
      <c r="B701" s="60"/>
      <c r="C701" s="65"/>
      <c r="D701" s="65"/>
      <c r="E701" s="65"/>
      <c r="F701" s="65"/>
      <c r="G701" s="65"/>
      <c r="H701" s="65"/>
      <c r="I701" s="65"/>
      <c r="J701" s="66"/>
    </row>
    <row r="702" spans="1:10" ht="15.6" x14ac:dyDescent="0.25">
      <c r="A702" s="64"/>
      <c r="B702" s="60"/>
      <c r="C702" s="65"/>
      <c r="D702" s="65"/>
      <c r="E702" s="65"/>
      <c r="F702" s="65"/>
      <c r="G702" s="65"/>
      <c r="H702" s="65"/>
      <c r="I702" s="65"/>
      <c r="J702" s="66"/>
    </row>
    <row r="703" spans="1:10" ht="15.6" x14ac:dyDescent="0.25">
      <c r="A703" s="64"/>
      <c r="B703" s="60"/>
      <c r="C703" s="65"/>
      <c r="D703" s="65"/>
      <c r="E703" s="65"/>
      <c r="F703" s="65"/>
      <c r="G703" s="65"/>
      <c r="H703" s="65"/>
      <c r="I703" s="65"/>
      <c r="J703" s="66"/>
    </row>
    <row r="704" spans="1:10" ht="15.6" x14ac:dyDescent="0.25">
      <c r="A704" s="64"/>
      <c r="B704" s="60"/>
      <c r="C704" s="65"/>
      <c r="D704" s="65"/>
      <c r="E704" s="65"/>
      <c r="F704" s="65"/>
      <c r="G704" s="65"/>
      <c r="H704" s="65"/>
      <c r="I704" s="65"/>
      <c r="J704" s="66"/>
    </row>
    <row r="705" spans="1:10" ht="15.6" x14ac:dyDescent="0.25">
      <c r="A705" s="64"/>
      <c r="B705" s="60"/>
      <c r="C705" s="65"/>
      <c r="D705" s="65"/>
      <c r="E705" s="65"/>
      <c r="F705" s="65"/>
      <c r="G705" s="65"/>
      <c r="H705" s="65"/>
      <c r="I705" s="65"/>
      <c r="J705" s="66"/>
    </row>
    <row r="706" spans="1:10" ht="15.6" x14ac:dyDescent="0.25">
      <c r="A706" s="64"/>
      <c r="B706" s="60"/>
      <c r="C706" s="65"/>
      <c r="D706" s="65"/>
      <c r="E706" s="65"/>
      <c r="F706" s="65"/>
      <c r="G706" s="65"/>
      <c r="H706" s="65"/>
      <c r="I706" s="65"/>
      <c r="J706" s="66"/>
    </row>
    <row r="707" spans="1:10" ht="15.6" x14ac:dyDescent="0.25">
      <c r="A707" s="64"/>
      <c r="B707" s="60"/>
      <c r="C707" s="65"/>
      <c r="D707" s="65"/>
      <c r="E707" s="65"/>
      <c r="F707" s="65"/>
      <c r="G707" s="65"/>
      <c r="H707" s="65"/>
      <c r="I707" s="65"/>
      <c r="J707" s="66"/>
    </row>
    <row r="708" spans="1:10" ht="15.6" x14ac:dyDescent="0.25">
      <c r="A708" s="64"/>
      <c r="B708" s="60"/>
      <c r="C708" s="65"/>
      <c r="D708" s="65"/>
      <c r="E708" s="65"/>
      <c r="F708" s="65"/>
      <c r="G708" s="65"/>
      <c r="H708" s="65"/>
      <c r="I708" s="65"/>
      <c r="J708" s="66"/>
    </row>
    <row r="709" spans="1:10" ht="15.6" x14ac:dyDescent="0.25">
      <c r="A709" s="64"/>
      <c r="B709" s="60"/>
      <c r="C709" s="65"/>
      <c r="D709" s="65"/>
      <c r="E709" s="65"/>
      <c r="F709" s="65"/>
      <c r="G709" s="65"/>
      <c r="H709" s="65"/>
      <c r="I709" s="65"/>
      <c r="J709" s="66"/>
    </row>
    <row r="710" spans="1:10" ht="15.6" x14ac:dyDescent="0.25">
      <c r="A710" s="64"/>
      <c r="B710" s="60"/>
      <c r="C710" s="65"/>
      <c r="D710" s="65"/>
      <c r="E710" s="65"/>
      <c r="F710" s="65"/>
      <c r="G710" s="65"/>
      <c r="H710" s="65"/>
      <c r="I710" s="65"/>
      <c r="J710" s="66"/>
    </row>
    <row r="711" spans="1:10" ht="15.6" x14ac:dyDescent="0.25">
      <c r="A711" s="64"/>
      <c r="B711" s="60"/>
      <c r="C711" s="65"/>
      <c r="D711" s="65"/>
      <c r="E711" s="65"/>
      <c r="F711" s="65"/>
      <c r="G711" s="65"/>
      <c r="H711" s="65"/>
      <c r="I711" s="65"/>
      <c r="J711" s="66"/>
    </row>
    <row r="712" spans="1:10" ht="15.6" x14ac:dyDescent="0.25">
      <c r="A712" s="64"/>
      <c r="B712" s="60"/>
      <c r="C712" s="65"/>
      <c r="D712" s="65"/>
      <c r="E712" s="65"/>
      <c r="F712" s="65"/>
      <c r="G712" s="65"/>
      <c r="H712" s="65"/>
      <c r="I712" s="65"/>
      <c r="J712" s="66"/>
    </row>
    <row r="713" spans="1:10" ht="15.6" x14ac:dyDescent="0.25">
      <c r="A713" s="64"/>
      <c r="B713" s="60"/>
      <c r="C713" s="65"/>
      <c r="D713" s="65"/>
      <c r="E713" s="65"/>
      <c r="F713" s="65"/>
      <c r="G713" s="65"/>
      <c r="H713" s="65"/>
      <c r="I713" s="65"/>
      <c r="J713" s="66"/>
    </row>
    <row r="714" spans="1:10" ht="15.6" x14ac:dyDescent="0.25">
      <c r="A714" s="64"/>
      <c r="B714" s="60"/>
      <c r="C714" s="65"/>
      <c r="D714" s="65"/>
      <c r="E714" s="65"/>
      <c r="F714" s="65"/>
      <c r="G714" s="65"/>
      <c r="H714" s="65"/>
      <c r="I714" s="65"/>
      <c r="J714" s="66"/>
    </row>
    <row r="715" spans="1:10" ht="15.6" x14ac:dyDescent="0.25">
      <c r="A715" s="64"/>
      <c r="B715" s="60"/>
      <c r="C715" s="65"/>
      <c r="D715" s="65"/>
      <c r="E715" s="65"/>
      <c r="F715" s="65"/>
      <c r="G715" s="65"/>
      <c r="H715" s="65"/>
      <c r="I715" s="65"/>
      <c r="J715" s="66"/>
    </row>
    <row r="716" spans="1:10" ht="15.6" x14ac:dyDescent="0.25">
      <c r="A716" s="64"/>
      <c r="B716" s="60"/>
      <c r="C716" s="65"/>
      <c r="D716" s="65"/>
      <c r="E716" s="65"/>
      <c r="F716" s="65"/>
      <c r="G716" s="65"/>
      <c r="H716" s="65"/>
      <c r="I716" s="65"/>
      <c r="J716" s="66"/>
    </row>
    <row r="717" spans="1:10" ht="15.6" x14ac:dyDescent="0.25">
      <c r="A717" s="64"/>
      <c r="B717" s="60"/>
      <c r="C717" s="65"/>
      <c r="D717" s="65"/>
      <c r="E717" s="65"/>
      <c r="F717" s="65"/>
      <c r="G717" s="65"/>
      <c r="H717" s="65"/>
      <c r="I717" s="65"/>
      <c r="J717" s="66"/>
    </row>
    <row r="718" spans="1:10" ht="15.6" x14ac:dyDescent="0.25">
      <c r="A718" s="64"/>
      <c r="B718" s="60"/>
      <c r="C718" s="65"/>
      <c r="D718" s="65"/>
      <c r="E718" s="65"/>
      <c r="F718" s="65"/>
      <c r="G718" s="65"/>
      <c r="H718" s="65"/>
      <c r="I718" s="65"/>
      <c r="J718" s="66"/>
    </row>
    <row r="719" spans="1:10" ht="15.6" x14ac:dyDescent="0.25">
      <c r="A719" s="64"/>
      <c r="B719" s="60"/>
      <c r="C719" s="65"/>
      <c r="D719" s="65"/>
      <c r="E719" s="65"/>
      <c r="F719" s="65"/>
      <c r="G719" s="65"/>
      <c r="H719" s="65"/>
      <c r="I719" s="65"/>
      <c r="J719" s="66"/>
    </row>
    <row r="720" spans="1:10" ht="15.6" x14ac:dyDescent="0.25">
      <c r="A720" s="64"/>
      <c r="B720" s="60"/>
      <c r="C720" s="65"/>
      <c r="D720" s="65"/>
      <c r="E720" s="65"/>
      <c r="F720" s="65"/>
      <c r="G720" s="65"/>
      <c r="H720" s="65"/>
      <c r="I720" s="65"/>
      <c r="J720" s="66"/>
    </row>
    <row r="721" spans="1:10" ht="15.6" x14ac:dyDescent="0.25">
      <c r="A721" s="64"/>
      <c r="B721" s="60"/>
      <c r="C721" s="65"/>
      <c r="D721" s="65"/>
      <c r="E721" s="65"/>
      <c r="F721" s="65"/>
      <c r="G721" s="65"/>
      <c r="H721" s="65"/>
      <c r="I721" s="65"/>
      <c r="J721" s="66"/>
    </row>
    <row r="722" spans="1:10" ht="15.6" x14ac:dyDescent="0.25">
      <c r="A722" s="64"/>
      <c r="B722" s="60"/>
      <c r="C722" s="65"/>
      <c r="D722" s="65"/>
      <c r="E722" s="65"/>
      <c r="F722" s="65"/>
      <c r="G722" s="65"/>
      <c r="H722" s="65"/>
      <c r="I722" s="65"/>
      <c r="J722" s="66"/>
    </row>
    <row r="723" spans="1:10" ht="15.6" x14ac:dyDescent="0.25">
      <c r="A723" s="64"/>
      <c r="B723" s="60"/>
      <c r="C723" s="65"/>
      <c r="D723" s="65"/>
      <c r="E723" s="65"/>
      <c r="F723" s="65"/>
      <c r="G723" s="65"/>
      <c r="H723" s="65"/>
      <c r="I723" s="65"/>
      <c r="J723" s="66"/>
    </row>
    <row r="724" spans="1:10" ht="15.6" x14ac:dyDescent="0.25">
      <c r="A724" s="64"/>
      <c r="B724" s="60"/>
      <c r="C724" s="65"/>
      <c r="D724" s="65"/>
      <c r="E724" s="65"/>
      <c r="F724" s="65"/>
      <c r="G724" s="65"/>
      <c r="H724" s="65"/>
      <c r="I724" s="65"/>
      <c r="J724" s="66"/>
    </row>
    <row r="725" spans="1:10" ht="15.6" x14ac:dyDescent="0.25">
      <c r="A725" s="64"/>
      <c r="B725" s="60"/>
      <c r="C725" s="65"/>
      <c r="D725" s="65"/>
      <c r="E725" s="65"/>
      <c r="F725" s="65"/>
      <c r="G725" s="65"/>
      <c r="H725" s="65"/>
      <c r="I725" s="65"/>
      <c r="J725" s="66"/>
    </row>
    <row r="726" spans="1:10" ht="15.6" x14ac:dyDescent="0.25">
      <c r="A726" s="64"/>
      <c r="B726" s="60"/>
      <c r="C726" s="65"/>
      <c r="D726" s="65"/>
      <c r="E726" s="65"/>
      <c r="F726" s="65"/>
      <c r="G726" s="65"/>
      <c r="H726" s="65"/>
      <c r="I726" s="65"/>
      <c r="J726" s="66"/>
    </row>
    <row r="727" spans="1:10" ht="15.6" x14ac:dyDescent="0.25">
      <c r="A727" s="64"/>
      <c r="B727" s="60"/>
      <c r="C727" s="65"/>
      <c r="D727" s="65"/>
      <c r="E727" s="65"/>
      <c r="F727" s="65"/>
      <c r="G727" s="65"/>
      <c r="H727" s="65"/>
      <c r="I727" s="65"/>
      <c r="J727" s="66"/>
    </row>
    <row r="728" spans="1:10" ht="15.6" x14ac:dyDescent="0.25">
      <c r="A728" s="64"/>
      <c r="B728" s="60"/>
      <c r="C728" s="65"/>
      <c r="D728" s="65"/>
      <c r="E728" s="65"/>
      <c r="F728" s="65"/>
      <c r="G728" s="65"/>
      <c r="H728" s="65"/>
      <c r="I728" s="65"/>
      <c r="J728" s="66"/>
    </row>
    <row r="729" spans="1:10" ht="15.6" x14ac:dyDescent="0.25">
      <c r="A729" s="64"/>
      <c r="B729" s="60"/>
      <c r="C729" s="65"/>
      <c r="D729" s="65"/>
      <c r="E729" s="65"/>
      <c r="F729" s="65"/>
      <c r="G729" s="65"/>
      <c r="H729" s="65"/>
      <c r="I729" s="65"/>
      <c r="J729" s="66"/>
    </row>
    <row r="730" spans="1:10" ht="15.6" x14ac:dyDescent="0.25">
      <c r="A730" s="64"/>
      <c r="B730" s="60"/>
      <c r="C730" s="65"/>
      <c r="D730" s="65"/>
      <c r="E730" s="65"/>
      <c r="F730" s="65"/>
      <c r="G730" s="65"/>
      <c r="H730" s="65"/>
      <c r="I730" s="65"/>
      <c r="J730" s="66"/>
    </row>
    <row r="731" spans="1:10" ht="15.6" x14ac:dyDescent="0.25">
      <c r="A731" s="64"/>
      <c r="B731" s="60"/>
      <c r="C731" s="65"/>
      <c r="D731" s="65"/>
      <c r="E731" s="65"/>
      <c r="F731" s="65"/>
      <c r="G731" s="65"/>
      <c r="H731" s="65"/>
      <c r="I731" s="65"/>
      <c r="J731" s="66"/>
    </row>
    <row r="732" spans="1:10" ht="15.6" x14ac:dyDescent="0.25">
      <c r="A732" s="64"/>
      <c r="B732" s="60"/>
      <c r="C732" s="65"/>
      <c r="D732" s="65"/>
      <c r="E732" s="65"/>
      <c r="F732" s="65"/>
      <c r="G732" s="65"/>
      <c r="H732" s="65"/>
      <c r="I732" s="65"/>
      <c r="J732" s="66"/>
    </row>
    <row r="733" spans="1:10" ht="15.6" x14ac:dyDescent="0.25">
      <c r="A733" s="64"/>
      <c r="B733" s="60"/>
      <c r="C733" s="65"/>
      <c r="D733" s="65"/>
      <c r="E733" s="65"/>
      <c r="F733" s="65"/>
      <c r="G733" s="65"/>
      <c r="H733" s="65"/>
      <c r="I733" s="65"/>
      <c r="J733" s="66"/>
    </row>
    <row r="734" spans="1:10" ht="15.6" x14ac:dyDescent="0.25">
      <c r="A734" s="64"/>
      <c r="B734" s="60"/>
      <c r="C734" s="65"/>
      <c r="D734" s="65"/>
      <c r="E734" s="65"/>
      <c r="F734" s="65"/>
      <c r="G734" s="65"/>
      <c r="H734" s="65"/>
      <c r="I734" s="65"/>
      <c r="J734" s="66"/>
    </row>
    <row r="735" spans="1:10" ht="15.6" x14ac:dyDescent="0.25">
      <c r="A735" s="64"/>
      <c r="B735" s="60"/>
      <c r="C735" s="65"/>
      <c r="D735" s="65"/>
      <c r="E735" s="65"/>
      <c r="F735" s="65"/>
      <c r="G735" s="65"/>
      <c r="H735" s="65"/>
      <c r="I735" s="65"/>
      <c r="J735" s="66"/>
    </row>
    <row r="736" spans="1:10" ht="15.6" x14ac:dyDescent="0.25">
      <c r="A736" s="64"/>
      <c r="B736" s="60"/>
      <c r="C736" s="65"/>
      <c r="D736" s="65"/>
      <c r="E736" s="65"/>
      <c r="F736" s="65"/>
      <c r="G736" s="65"/>
      <c r="H736" s="65"/>
      <c r="I736" s="65"/>
      <c r="J736" s="66"/>
    </row>
    <row r="737" spans="1:10" ht="15.6" x14ac:dyDescent="0.25">
      <c r="A737" s="64"/>
      <c r="B737" s="60"/>
      <c r="C737" s="65"/>
      <c r="D737" s="65"/>
      <c r="E737" s="65"/>
      <c r="F737" s="65"/>
      <c r="G737" s="65"/>
      <c r="H737" s="65"/>
      <c r="I737" s="65"/>
      <c r="J737" s="66"/>
    </row>
    <row r="738" spans="1:10" ht="15.6" x14ac:dyDescent="0.25">
      <c r="A738" s="64"/>
      <c r="B738" s="60"/>
      <c r="C738" s="65"/>
      <c r="D738" s="65"/>
      <c r="E738" s="65"/>
      <c r="F738" s="65"/>
      <c r="G738" s="65"/>
      <c r="H738" s="65"/>
      <c r="I738" s="65"/>
      <c r="J738" s="66"/>
    </row>
    <row r="739" spans="1:10" ht="15.6" x14ac:dyDescent="0.25">
      <c r="A739" s="64"/>
      <c r="B739" s="60"/>
      <c r="C739" s="65"/>
      <c r="D739" s="65"/>
      <c r="E739" s="65"/>
      <c r="F739" s="65"/>
      <c r="G739" s="65"/>
      <c r="H739" s="65"/>
      <c r="I739" s="65"/>
      <c r="J739" s="66"/>
    </row>
    <row r="740" spans="1:10" ht="15.6" x14ac:dyDescent="0.25">
      <c r="A740" s="64"/>
      <c r="B740" s="60"/>
      <c r="C740" s="65"/>
      <c r="D740" s="65"/>
      <c r="E740" s="65"/>
      <c r="F740" s="65"/>
      <c r="G740" s="65"/>
      <c r="H740" s="65"/>
      <c r="I740" s="65"/>
      <c r="J740" s="66"/>
    </row>
    <row r="741" spans="1:10" ht="15.6" x14ac:dyDescent="0.25">
      <c r="A741" s="64"/>
      <c r="B741" s="60"/>
      <c r="C741" s="65"/>
      <c r="D741" s="65"/>
      <c r="E741" s="65"/>
      <c r="F741" s="65"/>
      <c r="G741" s="65"/>
      <c r="H741" s="65"/>
      <c r="I741" s="65"/>
      <c r="J741" s="66"/>
    </row>
    <row r="742" spans="1:10" ht="15.6" x14ac:dyDescent="0.25">
      <c r="A742" s="64"/>
      <c r="B742" s="60"/>
      <c r="C742" s="65"/>
      <c r="D742" s="65"/>
      <c r="E742" s="65"/>
      <c r="F742" s="65"/>
      <c r="G742" s="65"/>
      <c r="H742" s="65"/>
      <c r="I742" s="65"/>
      <c r="J742" s="66"/>
    </row>
    <row r="743" spans="1:10" ht="15.6" x14ac:dyDescent="0.25">
      <c r="A743" s="64"/>
      <c r="B743" s="60"/>
      <c r="C743" s="65"/>
      <c r="D743" s="65"/>
      <c r="E743" s="65"/>
      <c r="F743" s="65"/>
      <c r="G743" s="65"/>
      <c r="H743" s="65"/>
      <c r="I743" s="65"/>
      <c r="J743" s="66"/>
    </row>
    <row r="744" spans="1:10" ht="15.6" x14ac:dyDescent="0.25">
      <c r="A744" s="64"/>
      <c r="B744" s="60"/>
      <c r="C744" s="65"/>
      <c r="D744" s="65"/>
      <c r="E744" s="65"/>
      <c r="F744" s="65"/>
      <c r="G744" s="65"/>
      <c r="H744" s="65"/>
      <c r="I744" s="65"/>
      <c r="J744" s="66"/>
    </row>
    <row r="745" spans="1:10" ht="15.6" x14ac:dyDescent="0.25">
      <c r="A745" s="64"/>
      <c r="B745" s="60"/>
      <c r="C745" s="65"/>
      <c r="D745" s="65"/>
      <c r="E745" s="65"/>
      <c r="F745" s="65"/>
      <c r="G745" s="65"/>
      <c r="H745" s="65"/>
      <c r="I745" s="65"/>
      <c r="J745" s="66"/>
    </row>
    <row r="746" spans="1:10" ht="15.6" x14ac:dyDescent="0.25">
      <c r="A746" s="64"/>
      <c r="B746" s="60"/>
      <c r="C746" s="65"/>
      <c r="D746" s="65"/>
      <c r="E746" s="65"/>
      <c r="F746" s="65"/>
      <c r="G746" s="65"/>
      <c r="H746" s="65"/>
      <c r="I746" s="65"/>
      <c r="J746" s="66"/>
    </row>
    <row r="747" spans="1:10" ht="15.6" x14ac:dyDescent="0.25">
      <c r="A747" s="64"/>
      <c r="B747" s="60"/>
      <c r="C747" s="65"/>
      <c r="D747" s="65"/>
      <c r="E747" s="65"/>
      <c r="F747" s="65"/>
      <c r="G747" s="65"/>
      <c r="H747" s="65"/>
      <c r="I747" s="65"/>
      <c r="J747" s="66"/>
    </row>
    <row r="748" spans="1:10" ht="15.6" x14ac:dyDescent="0.25">
      <c r="A748" s="64"/>
      <c r="B748" s="60"/>
      <c r="C748" s="65"/>
      <c r="D748" s="65"/>
      <c r="E748" s="65"/>
      <c r="F748" s="65"/>
      <c r="G748" s="65"/>
      <c r="H748" s="65"/>
      <c r="I748" s="65"/>
      <c r="J748" s="66"/>
    </row>
    <row r="749" spans="1:10" ht="15.6" x14ac:dyDescent="0.25">
      <c r="A749" s="64"/>
      <c r="B749" s="60"/>
      <c r="C749" s="65"/>
      <c r="D749" s="65"/>
      <c r="E749" s="65"/>
      <c r="F749" s="65"/>
      <c r="G749" s="65"/>
      <c r="H749" s="65"/>
      <c r="I749" s="65"/>
      <c r="J749" s="66"/>
    </row>
    <row r="750" spans="1:10" ht="15.6" x14ac:dyDescent="0.25">
      <c r="A750" s="64"/>
      <c r="B750" s="60"/>
      <c r="C750" s="65"/>
      <c r="D750" s="65"/>
      <c r="E750" s="65"/>
      <c r="F750" s="65"/>
      <c r="G750" s="65"/>
      <c r="H750" s="65"/>
      <c r="I750" s="65"/>
      <c r="J750" s="66"/>
    </row>
    <row r="751" spans="1:10" ht="15.6" x14ac:dyDescent="0.25">
      <c r="A751" s="64"/>
      <c r="B751" s="60"/>
      <c r="C751" s="65"/>
      <c r="D751" s="65"/>
      <c r="E751" s="65"/>
      <c r="F751" s="65"/>
      <c r="G751" s="65"/>
      <c r="H751" s="65"/>
      <c r="I751" s="65"/>
      <c r="J751" s="66"/>
    </row>
    <row r="752" spans="1:10" ht="15.6" x14ac:dyDescent="0.25">
      <c r="A752" s="64"/>
      <c r="B752" s="60"/>
      <c r="C752" s="65"/>
      <c r="D752" s="65"/>
      <c r="E752" s="65"/>
      <c r="F752" s="65"/>
      <c r="G752" s="65"/>
      <c r="H752" s="65"/>
      <c r="I752" s="65"/>
      <c r="J752" s="66"/>
    </row>
    <row r="753" spans="1:10" ht="15.6" x14ac:dyDescent="0.25">
      <c r="A753" s="64"/>
      <c r="B753" s="60"/>
      <c r="C753" s="65"/>
      <c r="D753" s="65"/>
      <c r="E753" s="65"/>
      <c r="F753" s="65"/>
      <c r="G753" s="65"/>
      <c r="H753" s="65"/>
      <c r="I753" s="65"/>
      <c r="J753" s="66"/>
    </row>
    <row r="754" spans="1:10" ht="15.6" x14ac:dyDescent="0.25">
      <c r="A754" s="64"/>
      <c r="B754" s="60"/>
      <c r="C754" s="65"/>
      <c r="D754" s="65"/>
      <c r="E754" s="65"/>
      <c r="F754" s="65"/>
      <c r="G754" s="65"/>
      <c r="H754" s="65"/>
      <c r="I754" s="65"/>
      <c r="J754" s="66"/>
    </row>
    <row r="755" spans="1:10" ht="15.6" x14ac:dyDescent="0.25">
      <c r="A755" s="64"/>
      <c r="B755" s="60"/>
      <c r="C755" s="65"/>
      <c r="D755" s="65"/>
      <c r="E755" s="65"/>
      <c r="F755" s="65"/>
      <c r="G755" s="65"/>
      <c r="H755" s="65"/>
      <c r="I755" s="65"/>
      <c r="J755" s="66"/>
    </row>
    <row r="756" spans="1:10" ht="15.6" x14ac:dyDescent="0.25">
      <c r="A756" s="64"/>
      <c r="B756" s="60"/>
      <c r="C756" s="65"/>
      <c r="D756" s="65"/>
      <c r="E756" s="65"/>
      <c r="F756" s="65"/>
      <c r="G756" s="65"/>
      <c r="H756" s="65"/>
      <c r="I756" s="65"/>
      <c r="J756" s="66"/>
    </row>
    <row r="757" spans="1:10" ht="15.6" x14ac:dyDescent="0.25">
      <c r="A757" s="64"/>
      <c r="B757" s="60"/>
      <c r="C757" s="65"/>
      <c r="D757" s="65"/>
      <c r="E757" s="65"/>
      <c r="F757" s="65"/>
      <c r="G757" s="65"/>
      <c r="H757" s="65"/>
      <c r="I757" s="65"/>
      <c r="J757" s="66"/>
    </row>
    <row r="758" spans="1:10" ht="15.6" x14ac:dyDescent="0.25">
      <c r="A758" s="64"/>
      <c r="B758" s="60"/>
      <c r="C758" s="65"/>
      <c r="D758" s="65"/>
      <c r="E758" s="65"/>
      <c r="F758" s="65"/>
      <c r="G758" s="65"/>
      <c r="H758" s="65"/>
      <c r="I758" s="65"/>
      <c r="J758" s="66"/>
    </row>
    <row r="759" spans="1:10" ht="15.6" x14ac:dyDescent="0.25">
      <c r="A759" s="64"/>
      <c r="B759" s="60"/>
      <c r="C759" s="65"/>
      <c r="D759" s="65"/>
      <c r="E759" s="65"/>
      <c r="F759" s="65"/>
      <c r="G759" s="65"/>
      <c r="H759" s="65"/>
      <c r="I759" s="65"/>
      <c r="J759" s="66"/>
    </row>
    <row r="760" spans="1:10" ht="15.6" x14ac:dyDescent="0.25">
      <c r="A760" s="64"/>
      <c r="B760" s="60"/>
      <c r="C760" s="65"/>
      <c r="D760" s="65"/>
      <c r="E760" s="65"/>
      <c r="F760" s="65"/>
      <c r="G760" s="65"/>
      <c r="H760" s="65"/>
      <c r="I760" s="65"/>
      <c r="J760" s="66"/>
    </row>
    <row r="761" spans="1:10" ht="15.6" x14ac:dyDescent="0.25">
      <c r="A761" s="64"/>
      <c r="B761" s="60"/>
      <c r="C761" s="65"/>
      <c r="D761" s="65"/>
      <c r="E761" s="65"/>
      <c r="F761" s="65"/>
      <c r="G761" s="65"/>
      <c r="H761" s="65"/>
      <c r="I761" s="65"/>
      <c r="J761" s="66"/>
    </row>
    <row r="762" spans="1:10" ht="15.6" x14ac:dyDescent="0.25">
      <c r="A762" s="64"/>
      <c r="B762" s="60"/>
      <c r="C762" s="65"/>
      <c r="D762" s="65"/>
      <c r="E762" s="65"/>
      <c r="F762" s="65"/>
      <c r="G762" s="65"/>
      <c r="H762" s="65"/>
      <c r="I762" s="65"/>
      <c r="J762" s="66"/>
    </row>
    <row r="763" spans="1:10" ht="15.6" x14ac:dyDescent="0.25">
      <c r="A763" s="64"/>
      <c r="B763" s="60"/>
      <c r="C763" s="65"/>
      <c r="D763" s="65"/>
      <c r="E763" s="65"/>
      <c r="F763" s="65"/>
      <c r="G763" s="65"/>
      <c r="H763" s="65"/>
      <c r="I763" s="65"/>
      <c r="J763" s="66"/>
    </row>
    <row r="764" spans="1:10" ht="15.6" x14ac:dyDescent="0.25">
      <c r="A764" s="64"/>
      <c r="B764" s="60"/>
      <c r="C764" s="65"/>
      <c r="D764" s="65"/>
      <c r="E764" s="65"/>
      <c r="F764" s="65"/>
      <c r="G764" s="65"/>
      <c r="H764" s="65"/>
      <c r="I764" s="65"/>
      <c r="J764" s="66"/>
    </row>
    <row r="765" spans="1:10" ht="15.6" x14ac:dyDescent="0.25">
      <c r="A765" s="64"/>
      <c r="B765" s="60"/>
      <c r="C765" s="65"/>
      <c r="D765" s="65"/>
      <c r="E765" s="65"/>
      <c r="F765" s="65"/>
      <c r="G765" s="65"/>
      <c r="H765" s="65"/>
      <c r="I765" s="65"/>
      <c r="J765" s="66"/>
    </row>
    <row r="766" spans="1:10" ht="15.6" x14ac:dyDescent="0.25">
      <c r="A766" s="64"/>
      <c r="B766" s="60"/>
      <c r="C766" s="65"/>
      <c r="D766" s="65"/>
      <c r="E766" s="65"/>
      <c r="F766" s="65"/>
      <c r="G766" s="65"/>
      <c r="H766" s="65"/>
      <c r="I766" s="65"/>
      <c r="J766" s="66"/>
    </row>
    <row r="767" spans="1:10" ht="15.6" x14ac:dyDescent="0.25">
      <c r="A767" s="64"/>
      <c r="B767" s="60"/>
      <c r="C767" s="65"/>
      <c r="D767" s="65"/>
      <c r="E767" s="65"/>
      <c r="F767" s="65"/>
      <c r="G767" s="65"/>
      <c r="H767" s="65"/>
      <c r="I767" s="65"/>
      <c r="J767" s="66"/>
    </row>
    <row r="768" spans="1:10" ht="15.6" x14ac:dyDescent="0.25">
      <c r="A768" s="64"/>
      <c r="B768" s="60"/>
      <c r="C768" s="65"/>
      <c r="D768" s="65"/>
      <c r="E768" s="65"/>
      <c r="F768" s="65"/>
      <c r="G768" s="65"/>
      <c r="H768" s="65"/>
      <c r="I768" s="65"/>
      <c r="J768" s="66"/>
    </row>
    <row r="769" spans="1:10" ht="15.6" x14ac:dyDescent="0.25">
      <c r="A769" s="64"/>
      <c r="B769" s="60"/>
      <c r="C769" s="65"/>
      <c r="D769" s="65"/>
      <c r="E769" s="65"/>
      <c r="F769" s="65"/>
      <c r="G769" s="65"/>
      <c r="H769" s="65"/>
      <c r="I769" s="65"/>
      <c r="J769" s="66"/>
    </row>
    <row r="770" spans="1:10" ht="15.6" x14ac:dyDescent="0.25">
      <c r="A770" s="64"/>
      <c r="B770" s="60"/>
      <c r="C770" s="65"/>
      <c r="D770" s="65"/>
      <c r="E770" s="65"/>
      <c r="F770" s="65"/>
      <c r="G770" s="65"/>
      <c r="H770" s="65"/>
      <c r="I770" s="65"/>
      <c r="J770" s="66"/>
    </row>
    <row r="771" spans="1:10" ht="15.6" x14ac:dyDescent="0.25">
      <c r="A771" s="64"/>
      <c r="B771" s="60"/>
      <c r="C771" s="65"/>
      <c r="D771" s="65"/>
      <c r="E771" s="65"/>
      <c r="F771" s="65"/>
      <c r="G771" s="65"/>
      <c r="H771" s="65"/>
      <c r="I771" s="65"/>
      <c r="J771" s="66"/>
    </row>
    <row r="772" spans="1:10" ht="15.6" x14ac:dyDescent="0.25">
      <c r="A772" s="64"/>
      <c r="B772" s="60"/>
      <c r="C772" s="65"/>
      <c r="D772" s="65"/>
      <c r="E772" s="65"/>
      <c r="F772" s="65"/>
      <c r="G772" s="65"/>
      <c r="H772" s="65"/>
      <c r="I772" s="65"/>
      <c r="J772" s="66"/>
    </row>
    <row r="773" spans="1:10" ht="15.6" x14ac:dyDescent="0.25">
      <c r="A773" s="64"/>
      <c r="B773" s="60"/>
      <c r="C773" s="65"/>
      <c r="D773" s="65"/>
      <c r="E773" s="65"/>
      <c r="F773" s="65"/>
      <c r="G773" s="65"/>
      <c r="H773" s="65"/>
      <c r="I773" s="65"/>
      <c r="J773" s="66"/>
    </row>
    <row r="774" spans="1:10" ht="15.6" x14ac:dyDescent="0.25">
      <c r="A774" s="64"/>
      <c r="B774" s="60"/>
      <c r="C774" s="65"/>
      <c r="D774" s="65"/>
      <c r="E774" s="65"/>
      <c r="F774" s="65"/>
      <c r="G774" s="65"/>
      <c r="H774" s="65"/>
      <c r="I774" s="65"/>
      <c r="J774" s="66"/>
    </row>
    <row r="775" spans="1:10" ht="15.6" x14ac:dyDescent="0.25">
      <c r="A775" s="64"/>
      <c r="B775" s="60"/>
      <c r="C775" s="65"/>
      <c r="D775" s="65"/>
      <c r="E775" s="65"/>
      <c r="F775" s="65"/>
      <c r="G775" s="65"/>
      <c r="H775" s="65"/>
      <c r="I775" s="65"/>
      <c r="J775" s="66"/>
    </row>
    <row r="776" spans="1:10" ht="15.6" x14ac:dyDescent="0.25">
      <c r="A776" s="64"/>
      <c r="B776" s="60"/>
      <c r="C776" s="65"/>
      <c r="D776" s="65"/>
      <c r="E776" s="65"/>
      <c r="F776" s="65"/>
      <c r="G776" s="65"/>
      <c r="H776" s="65"/>
      <c r="I776" s="65"/>
      <c r="J776" s="66"/>
    </row>
    <row r="777" spans="1:10" ht="15.6" x14ac:dyDescent="0.25">
      <c r="A777" s="64"/>
      <c r="B777" s="60"/>
      <c r="C777" s="65"/>
      <c r="D777" s="65"/>
      <c r="E777" s="65"/>
      <c r="F777" s="65"/>
      <c r="G777" s="65"/>
      <c r="H777" s="65"/>
      <c r="I777" s="65"/>
      <c r="J777" s="66"/>
    </row>
    <row r="778" spans="1:10" ht="15.6" x14ac:dyDescent="0.25">
      <c r="A778" s="64"/>
      <c r="B778" s="60"/>
      <c r="C778" s="65"/>
      <c r="D778" s="65"/>
      <c r="E778" s="65"/>
      <c r="F778" s="65"/>
      <c r="G778" s="65"/>
      <c r="H778" s="65"/>
      <c r="I778" s="65"/>
      <c r="J778" s="66"/>
    </row>
    <row r="779" spans="1:10" ht="15.6" x14ac:dyDescent="0.25">
      <c r="A779" s="64"/>
      <c r="B779" s="60"/>
      <c r="C779" s="65"/>
      <c r="D779" s="65"/>
      <c r="E779" s="65"/>
      <c r="F779" s="65"/>
      <c r="G779" s="65"/>
      <c r="H779" s="65"/>
      <c r="I779" s="65"/>
      <c r="J779" s="66"/>
    </row>
    <row r="780" spans="1:10" ht="15.6" x14ac:dyDescent="0.25">
      <c r="A780" s="64"/>
      <c r="B780" s="60"/>
      <c r="C780" s="65"/>
      <c r="D780" s="65"/>
      <c r="E780" s="65"/>
      <c r="F780" s="65"/>
      <c r="G780" s="65"/>
      <c r="H780" s="65"/>
      <c r="I780" s="65"/>
      <c r="J780" s="66"/>
    </row>
    <row r="781" spans="1:10" ht="15.6" x14ac:dyDescent="0.25">
      <c r="A781" s="64"/>
      <c r="B781" s="60"/>
      <c r="C781" s="65"/>
      <c r="D781" s="65"/>
      <c r="E781" s="65"/>
      <c r="F781" s="65"/>
      <c r="G781" s="65"/>
      <c r="H781" s="65"/>
      <c r="I781" s="65"/>
      <c r="J781" s="66"/>
    </row>
    <row r="782" spans="1:10" ht="15.6" x14ac:dyDescent="0.25">
      <c r="A782" s="64"/>
      <c r="B782" s="60"/>
      <c r="C782" s="65"/>
      <c r="D782" s="65"/>
      <c r="E782" s="65"/>
      <c r="F782" s="65"/>
      <c r="G782" s="65"/>
      <c r="H782" s="65"/>
      <c r="I782" s="65"/>
      <c r="J782" s="66"/>
    </row>
    <row r="783" spans="1:10" ht="15.6" x14ac:dyDescent="0.25">
      <c r="A783" s="64"/>
      <c r="B783" s="60"/>
      <c r="C783" s="65"/>
      <c r="D783" s="65"/>
      <c r="E783" s="65"/>
      <c r="F783" s="65"/>
      <c r="G783" s="65"/>
      <c r="H783" s="65"/>
      <c r="I783" s="65"/>
      <c r="J783" s="66"/>
    </row>
    <row r="784" spans="1:10" ht="15.6" x14ac:dyDescent="0.25">
      <c r="A784" s="64"/>
      <c r="B784" s="60"/>
      <c r="C784" s="65"/>
      <c r="D784" s="65"/>
      <c r="E784" s="65"/>
      <c r="F784" s="65"/>
      <c r="G784" s="65"/>
      <c r="H784" s="65"/>
      <c r="I784" s="65"/>
      <c r="J784" s="66"/>
    </row>
    <row r="785" spans="1:10" ht="15.6" x14ac:dyDescent="0.25">
      <c r="A785" s="64"/>
      <c r="B785" s="60"/>
      <c r="C785" s="65"/>
      <c r="D785" s="65"/>
      <c r="E785" s="65"/>
      <c r="F785" s="65"/>
      <c r="G785" s="65"/>
      <c r="H785" s="65"/>
      <c r="I785" s="65"/>
      <c r="J785" s="66"/>
    </row>
    <row r="786" spans="1:10" ht="15.6" x14ac:dyDescent="0.25">
      <c r="A786" s="64"/>
      <c r="B786" s="60"/>
      <c r="C786" s="65"/>
      <c r="D786" s="65"/>
      <c r="E786" s="65"/>
      <c r="F786" s="65"/>
      <c r="G786" s="65"/>
      <c r="H786" s="65"/>
      <c r="I786" s="65"/>
      <c r="J786" s="66"/>
    </row>
    <row r="787" spans="1:10" ht="15.6" x14ac:dyDescent="0.25">
      <c r="A787" s="64"/>
      <c r="B787" s="60"/>
      <c r="C787" s="65"/>
      <c r="D787" s="65"/>
      <c r="E787" s="65"/>
      <c r="F787" s="65"/>
      <c r="G787" s="65"/>
      <c r="H787" s="65"/>
      <c r="I787" s="65"/>
      <c r="J787" s="66"/>
    </row>
    <row r="788" spans="1:10" ht="15.6" x14ac:dyDescent="0.25">
      <c r="A788" s="64"/>
      <c r="B788" s="60"/>
      <c r="C788" s="65"/>
      <c r="D788" s="65"/>
      <c r="E788" s="65"/>
      <c r="F788" s="65"/>
      <c r="G788" s="65"/>
      <c r="H788" s="65"/>
      <c r="I788" s="65"/>
      <c r="J788" s="66"/>
    </row>
    <row r="789" spans="1:10" ht="15.6" x14ac:dyDescent="0.25">
      <c r="A789" s="64"/>
      <c r="B789" s="60"/>
      <c r="C789" s="65"/>
      <c r="D789" s="65"/>
      <c r="E789" s="65"/>
      <c r="F789" s="65"/>
      <c r="G789" s="65"/>
      <c r="H789" s="65"/>
      <c r="I789" s="65"/>
      <c r="J789" s="66"/>
    </row>
    <row r="790" spans="1:10" ht="15.6" x14ac:dyDescent="0.25">
      <c r="A790" s="64"/>
      <c r="B790" s="60"/>
      <c r="C790" s="65"/>
      <c r="D790" s="65"/>
      <c r="E790" s="65"/>
      <c r="F790" s="65"/>
      <c r="G790" s="65"/>
      <c r="H790" s="65"/>
      <c r="I790" s="65"/>
      <c r="J790" s="66"/>
    </row>
    <row r="791" spans="1:10" ht="15.6" x14ac:dyDescent="0.25">
      <c r="A791" s="64"/>
      <c r="B791" s="60"/>
      <c r="C791" s="65"/>
      <c r="D791" s="65"/>
      <c r="E791" s="65"/>
      <c r="F791" s="65"/>
      <c r="G791" s="65"/>
      <c r="H791" s="65"/>
      <c r="I791" s="65"/>
      <c r="J791" s="66"/>
    </row>
    <row r="792" spans="1:10" ht="15.6" x14ac:dyDescent="0.25">
      <c r="A792" s="64"/>
      <c r="B792" s="60"/>
      <c r="C792" s="65"/>
      <c r="D792" s="65"/>
      <c r="E792" s="65"/>
      <c r="F792" s="65"/>
      <c r="G792" s="65"/>
      <c r="H792" s="65"/>
      <c r="I792" s="65"/>
      <c r="J792" s="66"/>
    </row>
    <row r="793" spans="1:10" ht="15.6" x14ac:dyDescent="0.25">
      <c r="A793" s="64"/>
      <c r="B793" s="60"/>
      <c r="C793" s="65"/>
      <c r="D793" s="65"/>
      <c r="E793" s="65"/>
      <c r="F793" s="65"/>
      <c r="G793" s="65"/>
      <c r="H793" s="65"/>
      <c r="I793" s="65"/>
      <c r="J793" s="66"/>
    </row>
    <row r="794" spans="1:10" ht="15.6" x14ac:dyDescent="0.25">
      <c r="A794" s="64"/>
      <c r="B794" s="60"/>
      <c r="C794" s="65"/>
      <c r="D794" s="65"/>
      <c r="E794" s="65"/>
      <c r="F794" s="65"/>
      <c r="G794" s="65"/>
      <c r="H794" s="65"/>
      <c r="I794" s="65"/>
      <c r="J794" s="66"/>
    </row>
    <row r="795" spans="1:10" ht="15.6" x14ac:dyDescent="0.25">
      <c r="A795" s="64"/>
      <c r="B795" s="60"/>
      <c r="C795" s="65"/>
      <c r="D795" s="65"/>
      <c r="E795" s="65"/>
      <c r="F795" s="65"/>
      <c r="G795" s="65"/>
      <c r="H795" s="65"/>
      <c r="I795" s="65"/>
      <c r="J795" s="66"/>
    </row>
    <row r="796" spans="1:10" ht="15.6" x14ac:dyDescent="0.25">
      <c r="A796" s="64"/>
      <c r="B796" s="60"/>
      <c r="C796" s="65"/>
      <c r="D796" s="65"/>
      <c r="E796" s="65"/>
      <c r="F796" s="65"/>
      <c r="G796" s="65"/>
      <c r="H796" s="65"/>
      <c r="I796" s="65"/>
      <c r="J796" s="66"/>
    </row>
    <row r="797" spans="1:10" ht="15.6" x14ac:dyDescent="0.25">
      <c r="A797" s="64"/>
      <c r="B797" s="60"/>
      <c r="C797" s="65"/>
      <c r="D797" s="65"/>
      <c r="E797" s="65"/>
      <c r="F797" s="65"/>
      <c r="G797" s="65"/>
      <c r="H797" s="65"/>
      <c r="I797" s="65"/>
      <c r="J797" s="66"/>
    </row>
    <row r="798" spans="1:10" ht="15.6" x14ac:dyDescent="0.25">
      <c r="A798" s="64"/>
      <c r="B798" s="60"/>
      <c r="C798" s="65"/>
      <c r="D798" s="65"/>
      <c r="E798" s="65"/>
      <c r="F798" s="65"/>
      <c r="G798" s="65"/>
      <c r="H798" s="65"/>
      <c r="I798" s="65"/>
      <c r="J798" s="66"/>
    </row>
    <row r="799" spans="1:10" ht="15.6" x14ac:dyDescent="0.25">
      <c r="A799" s="64"/>
      <c r="B799" s="60"/>
      <c r="C799" s="65"/>
      <c r="D799" s="65"/>
      <c r="E799" s="65"/>
      <c r="F799" s="65"/>
      <c r="G799" s="65"/>
      <c r="H799" s="65"/>
      <c r="I799" s="65"/>
      <c r="J799" s="66"/>
    </row>
    <row r="800" spans="1:10" ht="15.6" x14ac:dyDescent="0.25">
      <c r="A800" s="64"/>
      <c r="B800" s="60"/>
      <c r="C800" s="65"/>
      <c r="D800" s="65"/>
      <c r="E800" s="65"/>
      <c r="F800" s="65"/>
      <c r="G800" s="65"/>
      <c r="H800" s="65"/>
      <c r="I800" s="65"/>
      <c r="J800" s="66"/>
    </row>
    <row r="801" spans="1:10" ht="15.6" x14ac:dyDescent="0.25">
      <c r="A801" s="64"/>
      <c r="B801" s="60"/>
      <c r="C801" s="65"/>
      <c r="D801" s="65"/>
      <c r="E801" s="65"/>
      <c r="F801" s="65"/>
      <c r="G801" s="65"/>
      <c r="H801" s="65"/>
      <c r="I801" s="65"/>
      <c r="J801" s="66"/>
    </row>
    <row r="802" spans="1:10" ht="15.6" x14ac:dyDescent="0.25">
      <c r="A802" s="64"/>
      <c r="B802" s="60"/>
      <c r="C802" s="65"/>
      <c r="D802" s="65"/>
      <c r="E802" s="65"/>
      <c r="F802" s="65"/>
      <c r="G802" s="65"/>
      <c r="H802" s="65"/>
      <c r="I802" s="65"/>
      <c r="J802" s="66"/>
    </row>
    <row r="803" spans="1:10" ht="15.6" x14ac:dyDescent="0.25">
      <c r="A803" s="64"/>
      <c r="B803" s="60"/>
      <c r="C803" s="65"/>
      <c r="D803" s="65"/>
      <c r="E803" s="65"/>
      <c r="F803" s="65"/>
      <c r="G803" s="65"/>
      <c r="H803" s="65"/>
      <c r="I803" s="65"/>
      <c r="J803" s="66"/>
    </row>
    <row r="804" spans="1:10" ht="15.6" x14ac:dyDescent="0.25">
      <c r="A804" s="64"/>
      <c r="B804" s="60"/>
      <c r="C804" s="65"/>
      <c r="D804" s="65"/>
      <c r="E804" s="65"/>
      <c r="F804" s="65"/>
      <c r="G804" s="65"/>
      <c r="H804" s="65"/>
      <c r="I804" s="65"/>
      <c r="J804" s="66"/>
    </row>
    <row r="805" spans="1:10" ht="15.6" x14ac:dyDescent="0.25">
      <c r="A805" s="64"/>
      <c r="B805" s="60"/>
      <c r="C805" s="65"/>
      <c r="D805" s="65"/>
      <c r="E805" s="65"/>
      <c r="F805" s="65"/>
      <c r="G805" s="65"/>
      <c r="H805" s="65"/>
      <c r="I805" s="65"/>
      <c r="J805" s="66"/>
    </row>
    <row r="806" spans="1:10" ht="15.6" x14ac:dyDescent="0.25">
      <c r="A806" s="64"/>
      <c r="B806" s="60"/>
      <c r="C806" s="65"/>
      <c r="D806" s="65"/>
      <c r="E806" s="65"/>
      <c r="F806" s="65"/>
      <c r="G806" s="65"/>
      <c r="H806" s="65"/>
      <c r="I806" s="65"/>
      <c r="J806" s="66"/>
    </row>
    <row r="807" spans="1:10" ht="15.6" x14ac:dyDescent="0.25">
      <c r="A807" s="64"/>
      <c r="B807" s="60"/>
      <c r="C807" s="65"/>
      <c r="D807" s="65"/>
      <c r="E807" s="65"/>
      <c r="F807" s="65"/>
      <c r="G807" s="65"/>
      <c r="H807" s="65"/>
      <c r="I807" s="65"/>
      <c r="J807" s="66"/>
    </row>
    <row r="808" spans="1:10" ht="15.6" x14ac:dyDescent="0.25">
      <c r="A808" s="64"/>
      <c r="B808" s="60"/>
      <c r="C808" s="65"/>
      <c r="D808" s="65"/>
      <c r="E808" s="65"/>
      <c r="F808" s="65"/>
      <c r="G808" s="65"/>
      <c r="H808" s="65"/>
      <c r="I808" s="65"/>
      <c r="J808" s="66"/>
    </row>
    <row r="809" spans="1:10" ht="15.6" x14ac:dyDescent="0.25">
      <c r="A809" s="64"/>
      <c r="B809" s="60"/>
      <c r="C809" s="65"/>
      <c r="D809" s="65"/>
      <c r="E809" s="65"/>
      <c r="F809" s="65"/>
      <c r="G809" s="65"/>
      <c r="H809" s="65"/>
      <c r="I809" s="65"/>
      <c r="J809" s="66"/>
    </row>
    <row r="810" spans="1:10" ht="15.6" x14ac:dyDescent="0.25">
      <c r="A810" s="64"/>
      <c r="B810" s="60"/>
      <c r="C810" s="65"/>
      <c r="D810" s="65"/>
      <c r="E810" s="65"/>
      <c r="F810" s="65"/>
      <c r="G810" s="65"/>
      <c r="H810" s="65"/>
      <c r="I810" s="65"/>
      <c r="J810" s="66"/>
    </row>
    <row r="811" spans="1:10" ht="15.6" x14ac:dyDescent="0.25">
      <c r="A811" s="64"/>
      <c r="B811" s="60"/>
      <c r="C811" s="65"/>
      <c r="D811" s="65"/>
      <c r="E811" s="65"/>
      <c r="F811" s="65"/>
      <c r="G811" s="65"/>
      <c r="H811" s="65"/>
      <c r="I811" s="65"/>
      <c r="J811" s="66"/>
    </row>
    <row r="812" spans="1:10" ht="15.6" x14ac:dyDescent="0.25">
      <c r="A812" s="64"/>
      <c r="B812" s="60"/>
      <c r="C812" s="65"/>
      <c r="D812" s="65"/>
      <c r="E812" s="65"/>
      <c r="F812" s="65"/>
      <c r="G812" s="65"/>
      <c r="H812" s="65"/>
      <c r="I812" s="65"/>
      <c r="J812" s="66"/>
    </row>
    <row r="813" spans="1:10" ht="15.6" x14ac:dyDescent="0.25">
      <c r="A813" s="64"/>
      <c r="B813" s="60"/>
      <c r="C813" s="65"/>
      <c r="D813" s="65"/>
      <c r="E813" s="65"/>
      <c r="F813" s="65"/>
      <c r="G813" s="65"/>
      <c r="H813" s="65"/>
      <c r="I813" s="65"/>
      <c r="J813" s="66"/>
    </row>
    <row r="814" spans="1:10" ht="15.6" x14ac:dyDescent="0.25">
      <c r="A814" s="64"/>
      <c r="B814" s="60"/>
      <c r="C814" s="65"/>
      <c r="D814" s="65"/>
      <c r="E814" s="65"/>
      <c r="F814" s="65"/>
      <c r="G814" s="65"/>
      <c r="H814" s="65"/>
      <c r="I814" s="65"/>
      <c r="J814" s="66"/>
    </row>
    <row r="815" spans="1:10" ht="15.6" x14ac:dyDescent="0.25">
      <c r="A815" s="64"/>
      <c r="B815" s="60"/>
      <c r="C815" s="65"/>
      <c r="D815" s="65"/>
      <c r="E815" s="65"/>
      <c r="F815" s="65"/>
      <c r="G815" s="65"/>
      <c r="H815" s="65"/>
      <c r="I815" s="65"/>
      <c r="J815" s="66"/>
    </row>
    <row r="816" spans="1:10" ht="15.6" x14ac:dyDescent="0.25">
      <c r="A816" s="64"/>
      <c r="B816" s="60"/>
      <c r="C816" s="65"/>
      <c r="D816" s="65"/>
      <c r="E816" s="65"/>
      <c r="F816" s="65"/>
      <c r="G816" s="65"/>
      <c r="H816" s="65"/>
      <c r="I816" s="65"/>
      <c r="J816" s="66"/>
    </row>
    <row r="817" spans="1:10" ht="15.6" x14ac:dyDescent="0.25">
      <c r="A817" s="64"/>
      <c r="B817" s="60"/>
      <c r="C817" s="65"/>
      <c r="D817" s="65"/>
      <c r="E817" s="65"/>
      <c r="F817" s="65"/>
      <c r="G817" s="65"/>
      <c r="H817" s="65"/>
      <c r="I817" s="65"/>
      <c r="J817" s="66"/>
    </row>
    <row r="818" spans="1:10" ht="15.6" x14ac:dyDescent="0.25">
      <c r="A818" s="64"/>
      <c r="B818" s="60"/>
      <c r="C818" s="65"/>
      <c r="D818" s="65"/>
      <c r="E818" s="65"/>
      <c r="F818" s="65"/>
      <c r="G818" s="65"/>
      <c r="H818" s="65"/>
      <c r="I818" s="65"/>
      <c r="J818" s="66"/>
    </row>
    <row r="819" spans="1:10" ht="15.6" x14ac:dyDescent="0.25">
      <c r="A819" s="64"/>
      <c r="B819" s="60"/>
      <c r="C819" s="65"/>
      <c r="D819" s="65"/>
      <c r="E819" s="65"/>
      <c r="F819" s="65"/>
      <c r="G819" s="65"/>
      <c r="H819" s="65"/>
      <c r="I819" s="65"/>
      <c r="J819" s="66"/>
    </row>
    <row r="820" spans="1:10" ht="15.6" x14ac:dyDescent="0.25">
      <c r="A820" s="64"/>
      <c r="B820" s="60"/>
      <c r="C820" s="65"/>
      <c r="D820" s="65"/>
      <c r="E820" s="65"/>
      <c r="F820" s="65"/>
      <c r="G820" s="65"/>
      <c r="H820" s="65"/>
      <c r="I820" s="65"/>
      <c r="J820" s="66"/>
    </row>
    <row r="821" spans="1:10" ht="15.6" x14ac:dyDescent="0.25">
      <c r="A821" s="64"/>
      <c r="B821" s="60"/>
      <c r="C821" s="65"/>
      <c r="D821" s="65"/>
      <c r="E821" s="65"/>
      <c r="F821" s="65"/>
      <c r="G821" s="65"/>
      <c r="H821" s="65"/>
      <c r="I821" s="65"/>
      <c r="J821" s="66"/>
    </row>
    <row r="822" spans="1:10" ht="15.6" x14ac:dyDescent="0.25">
      <c r="A822" s="64"/>
      <c r="B822" s="60"/>
      <c r="C822" s="65"/>
      <c r="D822" s="65"/>
      <c r="E822" s="65"/>
      <c r="F822" s="65"/>
      <c r="G822" s="65"/>
      <c r="H822" s="65"/>
      <c r="I822" s="65"/>
      <c r="J822" s="66"/>
    </row>
    <row r="823" spans="1:10" ht="15.6" x14ac:dyDescent="0.25">
      <c r="A823" s="64"/>
      <c r="B823" s="60"/>
      <c r="C823" s="65"/>
      <c r="D823" s="65"/>
      <c r="E823" s="65"/>
      <c r="F823" s="65"/>
      <c r="G823" s="65"/>
      <c r="H823" s="65"/>
      <c r="I823" s="65"/>
      <c r="J823" s="66"/>
    </row>
    <row r="824" spans="1:10" ht="15.6" x14ac:dyDescent="0.25">
      <c r="A824" s="64"/>
      <c r="B824" s="60"/>
      <c r="C824" s="65"/>
      <c r="D824" s="65"/>
      <c r="E824" s="65"/>
      <c r="F824" s="65"/>
      <c r="G824" s="65"/>
      <c r="H824" s="65"/>
      <c r="I824" s="65"/>
      <c r="J824" s="66"/>
    </row>
    <row r="825" spans="1:10" ht="15.6" x14ac:dyDescent="0.25">
      <c r="A825" s="64"/>
      <c r="B825" s="60"/>
      <c r="C825" s="65"/>
      <c r="D825" s="65"/>
      <c r="E825" s="65"/>
      <c r="F825" s="65"/>
      <c r="G825" s="65"/>
      <c r="H825" s="65"/>
      <c r="I825" s="65"/>
      <c r="J825" s="66"/>
    </row>
    <row r="826" spans="1:10" ht="15.6" x14ac:dyDescent="0.25">
      <c r="A826" s="64"/>
      <c r="B826" s="60"/>
      <c r="C826" s="65"/>
      <c r="D826" s="65"/>
      <c r="E826" s="65"/>
      <c r="F826" s="65"/>
      <c r="G826" s="65"/>
      <c r="H826" s="65"/>
      <c r="I826" s="65"/>
      <c r="J826" s="66"/>
    </row>
    <row r="827" spans="1:10" ht="15.6" x14ac:dyDescent="0.25">
      <c r="A827" s="64"/>
      <c r="B827" s="60"/>
      <c r="C827" s="65"/>
      <c r="D827" s="65"/>
      <c r="E827" s="65"/>
      <c r="F827" s="65"/>
      <c r="G827" s="65"/>
      <c r="H827" s="65"/>
      <c r="I827" s="65"/>
      <c r="J827" s="66"/>
    </row>
    <row r="828" spans="1:10" ht="15.6" x14ac:dyDescent="0.25">
      <c r="A828" s="64"/>
      <c r="B828" s="60"/>
      <c r="C828" s="65"/>
      <c r="D828" s="65"/>
      <c r="E828" s="65"/>
      <c r="F828" s="65"/>
      <c r="G828" s="65"/>
      <c r="H828" s="65"/>
      <c r="I828" s="65"/>
      <c r="J828" s="66"/>
    </row>
    <row r="829" spans="1:10" ht="15.6" x14ac:dyDescent="0.25">
      <c r="A829" s="64"/>
      <c r="B829" s="60"/>
      <c r="C829" s="65"/>
      <c r="D829" s="65"/>
      <c r="E829" s="65"/>
      <c r="F829" s="65"/>
      <c r="G829" s="65"/>
      <c r="H829" s="65"/>
      <c r="I829" s="65"/>
      <c r="J829" s="66"/>
    </row>
    <row r="830" spans="1:10" ht="15.6" x14ac:dyDescent="0.25">
      <c r="A830" s="64"/>
      <c r="B830" s="60"/>
      <c r="C830" s="65"/>
      <c r="D830" s="65"/>
      <c r="E830" s="65"/>
      <c r="F830" s="65"/>
      <c r="G830" s="65"/>
      <c r="H830" s="65"/>
      <c r="I830" s="65"/>
      <c r="J830" s="66"/>
    </row>
    <row r="831" spans="1:10" ht="15.6" x14ac:dyDescent="0.25">
      <c r="A831" s="64"/>
      <c r="B831" s="60"/>
      <c r="C831" s="65"/>
      <c r="D831" s="65"/>
      <c r="E831" s="65"/>
      <c r="F831" s="65"/>
      <c r="G831" s="65"/>
      <c r="H831" s="65"/>
      <c r="I831" s="65"/>
      <c r="J831" s="66"/>
    </row>
    <row r="832" spans="1:10" ht="15.6" x14ac:dyDescent="0.25">
      <c r="A832" s="64"/>
      <c r="B832" s="60"/>
      <c r="C832" s="65"/>
      <c r="D832" s="65"/>
      <c r="E832" s="65"/>
      <c r="F832" s="65"/>
      <c r="G832" s="65"/>
      <c r="H832" s="65"/>
      <c r="I832" s="65"/>
      <c r="J832" s="66"/>
    </row>
    <row r="833" spans="1:10" ht="15.6" x14ac:dyDescent="0.25">
      <c r="A833" s="64"/>
      <c r="B833" s="60"/>
      <c r="C833" s="65"/>
      <c r="D833" s="65"/>
      <c r="E833" s="65"/>
      <c r="F833" s="65"/>
      <c r="G833" s="65"/>
      <c r="H833" s="65"/>
      <c r="I833" s="65"/>
      <c r="J833" s="66"/>
    </row>
    <row r="834" spans="1:10" ht="15.6" x14ac:dyDescent="0.25">
      <c r="A834" s="64"/>
      <c r="B834" s="60"/>
      <c r="C834" s="65"/>
      <c r="D834" s="65"/>
      <c r="E834" s="65"/>
      <c r="F834" s="65"/>
      <c r="G834" s="65"/>
      <c r="H834" s="65"/>
      <c r="I834" s="65"/>
      <c r="J834" s="66"/>
    </row>
    <row r="835" spans="1:10" ht="15.6" x14ac:dyDescent="0.25">
      <c r="A835" s="64"/>
      <c r="B835" s="60"/>
      <c r="C835" s="65"/>
      <c r="D835" s="65"/>
      <c r="E835" s="65"/>
      <c r="F835" s="65"/>
      <c r="G835" s="65"/>
      <c r="H835" s="65"/>
      <c r="I835" s="65"/>
      <c r="J835" s="66"/>
    </row>
    <row r="836" spans="1:10" ht="15.6" x14ac:dyDescent="0.25">
      <c r="A836" s="64"/>
      <c r="B836" s="60"/>
      <c r="C836" s="65"/>
      <c r="D836" s="65"/>
      <c r="E836" s="65"/>
      <c r="F836" s="65"/>
      <c r="G836" s="65"/>
      <c r="H836" s="65"/>
      <c r="I836" s="65"/>
      <c r="J836" s="66"/>
    </row>
    <row r="837" spans="1:10" ht="15.6" x14ac:dyDescent="0.25">
      <c r="A837" s="64"/>
      <c r="B837" s="60"/>
      <c r="C837" s="65"/>
      <c r="D837" s="65"/>
      <c r="E837" s="65"/>
      <c r="F837" s="65"/>
      <c r="G837" s="65"/>
      <c r="H837" s="65"/>
      <c r="I837" s="65"/>
      <c r="J837" s="66"/>
    </row>
    <row r="838" spans="1:10" ht="15.6" x14ac:dyDescent="0.25">
      <c r="A838" s="64"/>
      <c r="B838" s="60"/>
      <c r="C838" s="65"/>
      <c r="D838" s="65"/>
      <c r="E838" s="65"/>
      <c r="F838" s="65"/>
      <c r="G838" s="65"/>
      <c r="H838" s="65"/>
      <c r="I838" s="65"/>
      <c r="J838" s="66"/>
    </row>
    <row r="839" spans="1:10" ht="15.6" x14ac:dyDescent="0.25">
      <c r="A839" s="64"/>
      <c r="B839" s="60"/>
      <c r="C839" s="65"/>
      <c r="D839" s="65"/>
      <c r="E839" s="65"/>
      <c r="F839" s="65"/>
      <c r="G839" s="65"/>
      <c r="H839" s="65"/>
      <c r="I839" s="65"/>
      <c r="J839" s="66"/>
    </row>
    <row r="840" spans="1:10" ht="15.6" x14ac:dyDescent="0.25">
      <c r="A840" s="64"/>
      <c r="B840" s="60"/>
      <c r="C840" s="65"/>
      <c r="D840" s="65"/>
      <c r="E840" s="65"/>
      <c r="F840" s="65"/>
      <c r="G840" s="65"/>
      <c r="H840" s="65"/>
      <c r="I840" s="65"/>
      <c r="J840" s="66"/>
    </row>
    <row r="841" spans="1:10" ht="15.6" x14ac:dyDescent="0.25">
      <c r="A841" s="64"/>
      <c r="B841" s="60"/>
      <c r="C841" s="65"/>
      <c r="D841" s="65"/>
      <c r="E841" s="65"/>
      <c r="F841" s="65"/>
      <c r="G841" s="65"/>
      <c r="H841" s="65"/>
      <c r="I841" s="65"/>
      <c r="J841" s="66"/>
    </row>
    <row r="842" spans="1:10" ht="15.6" x14ac:dyDescent="0.25">
      <c r="A842" s="64"/>
      <c r="B842" s="60"/>
      <c r="C842" s="65"/>
      <c r="D842" s="65"/>
      <c r="E842" s="65"/>
      <c r="F842" s="65"/>
      <c r="G842" s="65"/>
      <c r="H842" s="65"/>
      <c r="I842" s="65"/>
      <c r="J842" s="66"/>
    </row>
    <row r="843" spans="1:10" ht="15.6" x14ac:dyDescent="0.25">
      <c r="A843" s="64"/>
      <c r="B843" s="60"/>
      <c r="C843" s="65"/>
      <c r="D843" s="65"/>
      <c r="E843" s="65"/>
      <c r="F843" s="65"/>
      <c r="G843" s="65"/>
      <c r="H843" s="65"/>
      <c r="I843" s="65"/>
      <c r="J843" s="66"/>
    </row>
    <row r="844" spans="1:10" ht="15.6" x14ac:dyDescent="0.25">
      <c r="A844" s="64"/>
      <c r="B844" s="60"/>
      <c r="C844" s="65"/>
      <c r="D844" s="65"/>
      <c r="E844" s="65"/>
      <c r="F844" s="65"/>
      <c r="G844" s="65"/>
      <c r="H844" s="65"/>
      <c r="I844" s="65"/>
      <c r="J844" s="66"/>
    </row>
    <row r="845" spans="1:10" ht="15.6" x14ac:dyDescent="0.25">
      <c r="A845" s="64"/>
      <c r="B845" s="60"/>
      <c r="C845" s="65"/>
      <c r="D845" s="65"/>
      <c r="E845" s="65"/>
      <c r="F845" s="65"/>
      <c r="G845" s="65"/>
      <c r="H845" s="65"/>
      <c r="I845" s="65"/>
      <c r="J845" s="66"/>
    </row>
    <row r="846" spans="1:10" ht="15.6" x14ac:dyDescent="0.25">
      <c r="A846" s="64"/>
      <c r="B846" s="60"/>
      <c r="C846" s="65"/>
      <c r="D846" s="65"/>
      <c r="E846" s="65"/>
      <c r="F846" s="65"/>
      <c r="G846" s="65"/>
      <c r="H846" s="65"/>
      <c r="I846" s="65"/>
      <c r="J846" s="66"/>
    </row>
    <row r="847" spans="1:10" ht="15.6" x14ac:dyDescent="0.25">
      <c r="A847" s="64"/>
      <c r="B847" s="60"/>
      <c r="C847" s="65"/>
      <c r="D847" s="65"/>
      <c r="E847" s="65"/>
      <c r="F847" s="65"/>
      <c r="G847" s="65"/>
      <c r="H847" s="65"/>
      <c r="I847" s="65"/>
      <c r="J847" s="66"/>
    </row>
    <row r="848" spans="1:10" ht="15.6" x14ac:dyDescent="0.25">
      <c r="A848" s="64"/>
      <c r="B848" s="60"/>
      <c r="C848" s="65"/>
      <c r="D848" s="65"/>
      <c r="E848" s="65"/>
      <c r="F848" s="65"/>
      <c r="G848" s="65"/>
      <c r="H848" s="65"/>
      <c r="I848" s="65"/>
      <c r="J848" s="66"/>
    </row>
    <row r="849" spans="1:10" ht="15.6" x14ac:dyDescent="0.25">
      <c r="A849" s="64"/>
      <c r="B849" s="60"/>
      <c r="C849" s="65"/>
      <c r="D849" s="65"/>
      <c r="E849" s="65"/>
      <c r="F849" s="65"/>
      <c r="G849" s="65"/>
      <c r="H849" s="65"/>
      <c r="I849" s="65"/>
      <c r="J849" s="66"/>
    </row>
    <row r="850" spans="1:10" ht="15.6" x14ac:dyDescent="0.25">
      <c r="A850" s="64"/>
      <c r="B850" s="60"/>
      <c r="C850" s="65"/>
      <c r="D850" s="65"/>
      <c r="E850" s="65"/>
      <c r="F850" s="65"/>
      <c r="G850" s="65"/>
      <c r="H850" s="65"/>
      <c r="I850" s="65"/>
      <c r="J850" s="66"/>
    </row>
    <row r="851" spans="1:10" ht="15.6" x14ac:dyDescent="0.25">
      <c r="A851" s="64"/>
      <c r="B851" s="60"/>
      <c r="C851" s="65"/>
      <c r="D851" s="65"/>
      <c r="E851" s="65"/>
      <c r="F851" s="65"/>
      <c r="G851" s="65"/>
      <c r="H851" s="65"/>
      <c r="I851" s="65"/>
      <c r="J851" s="66"/>
    </row>
    <row r="852" spans="1:10" ht="15.6" x14ac:dyDescent="0.25">
      <c r="A852" s="64"/>
      <c r="B852" s="60"/>
      <c r="C852" s="65"/>
      <c r="D852" s="65"/>
      <c r="E852" s="65"/>
      <c r="F852" s="65"/>
      <c r="G852" s="65"/>
      <c r="H852" s="65"/>
      <c r="I852" s="65"/>
      <c r="J852" s="66"/>
    </row>
    <row r="853" spans="1:10" ht="15.6" x14ac:dyDescent="0.25">
      <c r="A853" s="64"/>
      <c r="B853" s="60"/>
      <c r="C853" s="65"/>
      <c r="D853" s="65"/>
      <c r="E853" s="65"/>
      <c r="F853" s="65"/>
      <c r="G853" s="65"/>
      <c r="H853" s="65"/>
      <c r="I853" s="65"/>
      <c r="J853" s="66"/>
    </row>
    <row r="854" spans="1:10" ht="15.6" x14ac:dyDescent="0.25">
      <c r="A854" s="64"/>
      <c r="B854" s="60"/>
      <c r="C854" s="65"/>
      <c r="D854" s="65"/>
      <c r="E854" s="65"/>
      <c r="F854" s="65"/>
      <c r="G854" s="65"/>
      <c r="H854" s="65"/>
      <c r="I854" s="65"/>
      <c r="J854" s="66"/>
    </row>
    <row r="855" spans="1:10" ht="15.6" x14ac:dyDescent="0.25">
      <c r="A855" s="64"/>
      <c r="B855" s="60"/>
      <c r="C855" s="65"/>
      <c r="D855" s="65"/>
      <c r="E855" s="65"/>
      <c r="F855" s="65"/>
      <c r="G855" s="65"/>
      <c r="H855" s="65"/>
      <c r="I855" s="65"/>
      <c r="J855" s="66"/>
    </row>
    <row r="856" spans="1:10" ht="15.6" x14ac:dyDescent="0.25">
      <c r="A856" s="64"/>
      <c r="B856" s="60"/>
      <c r="C856" s="65"/>
      <c r="D856" s="65"/>
      <c r="E856" s="65"/>
      <c r="F856" s="65"/>
      <c r="G856" s="65"/>
      <c r="H856" s="65"/>
      <c r="I856" s="65"/>
      <c r="J856" s="66"/>
    </row>
    <row r="857" spans="1:10" ht="15.6" x14ac:dyDescent="0.25">
      <c r="A857" s="64"/>
      <c r="B857" s="60"/>
      <c r="C857" s="65"/>
      <c r="D857" s="65"/>
      <c r="E857" s="65"/>
      <c r="F857" s="65"/>
      <c r="G857" s="65"/>
      <c r="H857" s="65"/>
      <c r="I857" s="65"/>
      <c r="J857" s="66"/>
    </row>
    <row r="858" spans="1:10" ht="15.6" x14ac:dyDescent="0.25">
      <c r="A858" s="64"/>
      <c r="B858" s="60"/>
      <c r="C858" s="65"/>
      <c r="D858" s="65"/>
      <c r="E858" s="65"/>
      <c r="F858" s="65"/>
      <c r="G858" s="65"/>
      <c r="H858" s="65"/>
      <c r="I858" s="65"/>
      <c r="J858" s="66"/>
    </row>
    <row r="859" spans="1:10" ht="15.6" x14ac:dyDescent="0.25">
      <c r="A859" s="64"/>
      <c r="B859" s="60"/>
      <c r="C859" s="65"/>
      <c r="D859" s="65"/>
      <c r="E859" s="65"/>
      <c r="F859" s="65"/>
      <c r="G859" s="65"/>
      <c r="H859" s="65"/>
      <c r="I859" s="65"/>
      <c r="J859" s="66"/>
    </row>
    <row r="860" spans="1:10" ht="15.6" x14ac:dyDescent="0.25">
      <c r="A860" s="64"/>
      <c r="B860" s="60"/>
      <c r="C860" s="65"/>
      <c r="D860" s="65"/>
      <c r="E860" s="65"/>
      <c r="F860" s="65"/>
      <c r="G860" s="65"/>
      <c r="H860" s="65"/>
      <c r="I860" s="65"/>
      <c r="J860" s="66"/>
    </row>
    <row r="861" spans="1:10" ht="15.6" x14ac:dyDescent="0.25">
      <c r="A861" s="64"/>
      <c r="B861" s="60"/>
      <c r="C861" s="65"/>
      <c r="D861" s="65"/>
      <c r="E861" s="65"/>
      <c r="F861" s="65"/>
      <c r="G861" s="65"/>
      <c r="H861" s="65"/>
      <c r="I861" s="65"/>
      <c r="J861" s="66"/>
    </row>
    <row r="862" spans="1:10" ht="15.6" x14ac:dyDescent="0.25">
      <c r="A862" s="64"/>
      <c r="B862" s="60"/>
      <c r="C862" s="65"/>
      <c r="D862" s="65"/>
      <c r="E862" s="65"/>
      <c r="F862" s="65"/>
      <c r="G862" s="65"/>
      <c r="H862" s="65"/>
      <c r="I862" s="65"/>
      <c r="J862" s="66"/>
    </row>
    <row r="863" spans="1:10" ht="15.6" x14ac:dyDescent="0.25">
      <c r="A863" s="64"/>
      <c r="B863" s="60"/>
      <c r="C863" s="65"/>
      <c r="D863" s="65"/>
      <c r="E863" s="65"/>
      <c r="F863" s="65"/>
      <c r="G863" s="65"/>
      <c r="H863" s="65"/>
      <c r="I863" s="65"/>
      <c r="J863" s="66"/>
    </row>
    <row r="864" spans="1:10" ht="15.6" x14ac:dyDescent="0.25">
      <c r="A864" s="64"/>
      <c r="B864" s="60"/>
      <c r="C864" s="65"/>
      <c r="D864" s="65"/>
      <c r="E864" s="65"/>
      <c r="F864" s="65"/>
      <c r="G864" s="65"/>
      <c r="H864" s="65"/>
      <c r="I864" s="65"/>
      <c r="J864" s="66"/>
    </row>
    <row r="865" spans="1:10" ht="15.6" x14ac:dyDescent="0.25">
      <c r="A865" s="64"/>
      <c r="B865" s="60"/>
      <c r="C865" s="65"/>
      <c r="D865" s="65"/>
      <c r="E865" s="65"/>
      <c r="F865" s="65"/>
      <c r="G865" s="65"/>
      <c r="H865" s="65"/>
      <c r="I865" s="65"/>
      <c r="J865" s="66"/>
    </row>
    <row r="866" spans="1:10" ht="15.6" x14ac:dyDescent="0.25">
      <c r="A866" s="64"/>
      <c r="B866" s="60"/>
      <c r="C866" s="65"/>
      <c r="D866" s="65"/>
      <c r="E866" s="65"/>
      <c r="F866" s="65"/>
      <c r="G866" s="65"/>
      <c r="H866" s="65"/>
      <c r="I866" s="65"/>
      <c r="J866" s="66"/>
    </row>
    <row r="867" spans="1:10" ht="15.6" x14ac:dyDescent="0.25">
      <c r="A867" s="64"/>
      <c r="B867" s="60"/>
      <c r="C867" s="65"/>
      <c r="D867" s="65"/>
      <c r="E867" s="65"/>
      <c r="F867" s="65"/>
      <c r="G867" s="65"/>
      <c r="H867" s="65"/>
      <c r="I867" s="65"/>
      <c r="J867" s="66"/>
    </row>
    <row r="868" spans="1:10" ht="15.6" x14ac:dyDescent="0.25">
      <c r="A868" s="64"/>
      <c r="B868" s="60"/>
      <c r="C868" s="65"/>
      <c r="D868" s="65"/>
      <c r="E868" s="65"/>
      <c r="F868" s="65"/>
      <c r="G868" s="65"/>
      <c r="H868" s="65"/>
      <c r="I868" s="65"/>
      <c r="J868" s="66"/>
    </row>
    <row r="869" spans="1:10" ht="15.6" x14ac:dyDescent="0.25">
      <c r="A869" s="64"/>
      <c r="B869" s="60"/>
      <c r="C869" s="65"/>
      <c r="D869" s="65"/>
      <c r="E869" s="65"/>
      <c r="F869" s="65"/>
      <c r="G869" s="65"/>
      <c r="H869" s="65"/>
      <c r="I869" s="65"/>
      <c r="J869" s="66"/>
    </row>
    <row r="870" spans="1:10" ht="15.6" x14ac:dyDescent="0.25">
      <c r="A870" s="64"/>
      <c r="B870" s="60"/>
      <c r="C870" s="65"/>
      <c r="D870" s="65"/>
      <c r="E870" s="65"/>
      <c r="F870" s="65"/>
      <c r="G870" s="65"/>
      <c r="H870" s="65"/>
      <c r="I870" s="65"/>
      <c r="J870" s="66"/>
    </row>
    <row r="871" spans="1:10" ht="15.6" x14ac:dyDescent="0.25">
      <c r="A871" s="64"/>
      <c r="B871" s="60"/>
      <c r="C871" s="65"/>
      <c r="D871" s="65"/>
      <c r="E871" s="65"/>
      <c r="F871" s="65"/>
      <c r="G871" s="65"/>
      <c r="H871" s="65"/>
      <c r="I871" s="65"/>
      <c r="J871" s="66"/>
    </row>
    <row r="872" spans="1:10" ht="15.6" x14ac:dyDescent="0.25">
      <c r="A872" s="64"/>
      <c r="B872" s="60"/>
      <c r="C872" s="65"/>
      <c r="D872" s="65"/>
      <c r="E872" s="65"/>
      <c r="F872" s="65"/>
      <c r="G872" s="65"/>
      <c r="H872" s="65"/>
      <c r="I872" s="65"/>
      <c r="J872" s="66"/>
    </row>
    <row r="873" spans="1:10" ht="15.6" x14ac:dyDescent="0.25">
      <c r="A873" s="64"/>
      <c r="B873" s="60"/>
      <c r="C873" s="65"/>
      <c r="D873" s="65"/>
      <c r="E873" s="65"/>
      <c r="F873" s="65"/>
      <c r="G873" s="65"/>
      <c r="H873" s="65"/>
      <c r="I873" s="65"/>
      <c r="J873" s="66"/>
    </row>
    <row r="874" spans="1:10" ht="15.6" x14ac:dyDescent="0.25">
      <c r="A874" s="64"/>
      <c r="B874" s="60"/>
      <c r="C874" s="65"/>
      <c r="D874" s="65"/>
      <c r="E874" s="65"/>
      <c r="F874" s="65"/>
      <c r="G874" s="65"/>
      <c r="H874" s="65"/>
      <c r="I874" s="65"/>
      <c r="J874" s="66"/>
    </row>
    <row r="875" spans="1:10" ht="15.6" x14ac:dyDescent="0.25">
      <c r="A875" s="64"/>
      <c r="B875" s="60"/>
      <c r="C875" s="65"/>
      <c r="D875" s="65"/>
      <c r="E875" s="65"/>
      <c r="F875" s="65"/>
      <c r="G875" s="65"/>
      <c r="H875" s="65"/>
      <c r="I875" s="65"/>
      <c r="J875" s="66"/>
    </row>
    <row r="876" spans="1:10" ht="15.6" x14ac:dyDescent="0.25">
      <c r="A876" s="64"/>
      <c r="B876" s="60"/>
      <c r="C876" s="65"/>
      <c r="D876" s="65"/>
      <c r="E876" s="65"/>
      <c r="F876" s="65"/>
      <c r="G876" s="65"/>
      <c r="H876" s="65"/>
      <c r="I876" s="65"/>
      <c r="J876" s="66"/>
    </row>
    <row r="877" spans="1:10" ht="15.6" x14ac:dyDescent="0.25">
      <c r="A877" s="64"/>
      <c r="B877" s="60"/>
      <c r="C877" s="65"/>
      <c r="D877" s="65"/>
      <c r="E877" s="65"/>
      <c r="F877" s="65"/>
      <c r="G877" s="65"/>
      <c r="H877" s="65"/>
      <c r="I877" s="65"/>
      <c r="J877" s="66"/>
    </row>
    <row r="878" spans="1:10" ht="15.6" x14ac:dyDescent="0.25">
      <c r="A878" s="64"/>
      <c r="B878" s="60"/>
      <c r="C878" s="65"/>
      <c r="D878" s="65"/>
      <c r="E878" s="65"/>
      <c r="F878" s="65"/>
      <c r="G878" s="65"/>
      <c r="H878" s="65"/>
      <c r="I878" s="65"/>
      <c r="J878" s="66"/>
    </row>
    <row r="879" spans="1:10" ht="15.6" x14ac:dyDescent="0.25">
      <c r="A879" s="64"/>
      <c r="B879" s="60"/>
      <c r="C879" s="65"/>
      <c r="D879" s="65"/>
      <c r="E879" s="65"/>
      <c r="F879" s="65"/>
      <c r="G879" s="65"/>
      <c r="H879" s="65"/>
      <c r="I879" s="65"/>
      <c r="J879" s="66"/>
    </row>
    <row r="880" spans="1:10" ht="15.6" x14ac:dyDescent="0.25">
      <c r="A880" s="64"/>
      <c r="B880" s="60"/>
      <c r="C880" s="65"/>
      <c r="D880" s="65"/>
      <c r="E880" s="65"/>
      <c r="F880" s="65"/>
      <c r="G880" s="65"/>
      <c r="H880" s="65"/>
      <c r="I880" s="65"/>
      <c r="J880" s="66"/>
    </row>
    <row r="881" spans="1:10" ht="15.6" x14ac:dyDescent="0.25">
      <c r="A881" s="64"/>
      <c r="B881" s="60"/>
      <c r="C881" s="65"/>
      <c r="D881" s="65"/>
      <c r="E881" s="65"/>
      <c r="F881" s="65"/>
      <c r="G881" s="65"/>
      <c r="H881" s="65"/>
      <c r="I881" s="65"/>
      <c r="J881" s="66"/>
    </row>
    <row r="882" spans="1:10" ht="15.6" x14ac:dyDescent="0.25">
      <c r="A882" s="64"/>
      <c r="B882" s="60"/>
      <c r="C882" s="65"/>
      <c r="D882" s="65"/>
      <c r="E882" s="65"/>
      <c r="F882" s="65"/>
      <c r="G882" s="65"/>
      <c r="H882" s="65"/>
      <c r="I882" s="65"/>
      <c r="J882" s="66"/>
    </row>
    <row r="883" spans="1:10" ht="15.6" x14ac:dyDescent="0.25">
      <c r="A883" s="64"/>
      <c r="B883" s="60"/>
      <c r="C883" s="65"/>
      <c r="D883" s="65"/>
      <c r="E883" s="65"/>
      <c r="F883" s="65"/>
      <c r="G883" s="65"/>
      <c r="H883" s="65"/>
      <c r="I883" s="65"/>
      <c r="J883" s="66"/>
    </row>
    <row r="884" spans="1:10" ht="15.6" x14ac:dyDescent="0.25">
      <c r="A884" s="64"/>
      <c r="B884" s="60"/>
      <c r="C884" s="65"/>
      <c r="D884" s="65"/>
      <c r="E884" s="65"/>
      <c r="F884" s="65"/>
      <c r="G884" s="65"/>
      <c r="H884" s="65"/>
      <c r="I884" s="65"/>
      <c r="J884" s="66"/>
    </row>
    <row r="885" spans="1:10" ht="15.6" x14ac:dyDescent="0.25">
      <c r="A885" s="64"/>
      <c r="B885" s="60"/>
      <c r="C885" s="65"/>
      <c r="D885" s="65"/>
      <c r="E885" s="65"/>
      <c r="F885" s="65"/>
      <c r="G885" s="65"/>
      <c r="H885" s="65"/>
      <c r="I885" s="65"/>
      <c r="J885" s="66"/>
    </row>
    <row r="886" spans="1:10" ht="15.6" x14ac:dyDescent="0.25">
      <c r="A886" s="64"/>
      <c r="B886" s="60"/>
      <c r="C886" s="65"/>
      <c r="D886" s="65"/>
      <c r="E886" s="65"/>
      <c r="F886" s="65"/>
      <c r="G886" s="65"/>
      <c r="H886" s="65"/>
      <c r="I886" s="65"/>
      <c r="J886" s="66"/>
    </row>
    <row r="887" spans="1:10" ht="15.6" x14ac:dyDescent="0.25">
      <c r="A887" s="64"/>
      <c r="B887" s="60"/>
      <c r="C887" s="65"/>
      <c r="D887" s="65"/>
      <c r="E887" s="65"/>
      <c r="F887" s="65"/>
      <c r="G887" s="65"/>
      <c r="H887" s="65"/>
      <c r="I887" s="65"/>
      <c r="J887" s="66"/>
    </row>
    <row r="888" spans="1:10" ht="15.6" x14ac:dyDescent="0.25">
      <c r="A888" s="64"/>
      <c r="B888" s="60"/>
      <c r="C888" s="65"/>
      <c r="D888" s="65"/>
      <c r="E888" s="65"/>
      <c r="F888" s="65"/>
      <c r="G888" s="65"/>
      <c r="H888" s="65"/>
      <c r="I888" s="65"/>
      <c r="J888" s="66"/>
    </row>
    <row r="889" spans="1:10" ht="15.6" x14ac:dyDescent="0.25">
      <c r="A889" s="64"/>
      <c r="B889" s="60"/>
      <c r="C889" s="65"/>
      <c r="D889" s="65"/>
      <c r="E889" s="65"/>
      <c r="F889" s="65"/>
      <c r="G889" s="65"/>
      <c r="H889" s="65"/>
      <c r="I889" s="65"/>
      <c r="J889" s="66"/>
    </row>
    <row r="890" spans="1:10" ht="15.6" x14ac:dyDescent="0.25">
      <c r="A890" s="64"/>
      <c r="B890" s="60"/>
      <c r="C890" s="65"/>
      <c r="D890" s="65"/>
      <c r="E890" s="65"/>
      <c r="F890" s="65"/>
      <c r="G890" s="65"/>
      <c r="H890" s="65"/>
      <c r="I890" s="65"/>
      <c r="J890" s="66"/>
    </row>
    <row r="891" spans="1:10" ht="15.6" x14ac:dyDescent="0.25">
      <c r="A891" s="64"/>
      <c r="B891" s="60"/>
      <c r="C891" s="65"/>
      <c r="D891" s="65"/>
      <c r="E891" s="65"/>
      <c r="F891" s="65"/>
      <c r="G891" s="65"/>
      <c r="H891" s="65"/>
      <c r="I891" s="65"/>
      <c r="J891" s="66"/>
    </row>
    <row r="892" spans="1:10" ht="15.6" x14ac:dyDescent="0.25">
      <c r="A892" s="64"/>
      <c r="B892" s="60"/>
      <c r="C892" s="65"/>
      <c r="D892" s="65"/>
      <c r="E892" s="65"/>
      <c r="F892" s="65"/>
      <c r="G892" s="65"/>
      <c r="H892" s="65"/>
      <c r="I892" s="65"/>
      <c r="J892" s="66"/>
    </row>
    <row r="893" spans="1:10" ht="15.6" x14ac:dyDescent="0.25">
      <c r="A893" s="64"/>
      <c r="B893" s="60"/>
      <c r="C893" s="65"/>
      <c r="D893" s="65"/>
      <c r="E893" s="65"/>
      <c r="F893" s="65"/>
      <c r="G893" s="65"/>
      <c r="H893" s="65"/>
      <c r="I893" s="65"/>
      <c r="J893" s="66"/>
    </row>
    <row r="894" spans="1:10" ht="15.6" x14ac:dyDescent="0.25">
      <c r="A894" s="64"/>
      <c r="B894" s="60"/>
      <c r="C894" s="65"/>
      <c r="D894" s="65"/>
      <c r="E894" s="65"/>
      <c r="F894" s="65"/>
      <c r="G894" s="65"/>
      <c r="H894" s="65"/>
      <c r="I894" s="65"/>
      <c r="J894" s="66"/>
    </row>
    <row r="895" spans="1:10" ht="15.6" x14ac:dyDescent="0.25">
      <c r="A895" s="64"/>
      <c r="B895" s="60"/>
      <c r="C895" s="65"/>
      <c r="D895" s="65"/>
      <c r="E895" s="65"/>
      <c r="F895" s="65"/>
      <c r="G895" s="65"/>
      <c r="H895" s="65"/>
      <c r="I895" s="65"/>
      <c r="J895" s="66"/>
    </row>
    <row r="896" spans="1:10" ht="15.6" x14ac:dyDescent="0.25">
      <c r="A896" s="64"/>
      <c r="B896" s="60"/>
      <c r="C896" s="65"/>
      <c r="D896" s="65"/>
      <c r="E896" s="65"/>
      <c r="F896" s="65"/>
      <c r="G896" s="65"/>
      <c r="H896" s="65"/>
      <c r="I896" s="65"/>
      <c r="J896" s="66"/>
    </row>
    <row r="897" spans="1:10" ht="15.6" x14ac:dyDescent="0.25">
      <c r="A897" s="64"/>
      <c r="B897" s="60"/>
      <c r="C897" s="65"/>
      <c r="D897" s="65"/>
      <c r="E897" s="65"/>
      <c r="F897" s="65"/>
      <c r="G897" s="65"/>
      <c r="H897" s="65"/>
      <c r="I897" s="65"/>
      <c r="J897" s="66"/>
    </row>
    <row r="898" spans="1:10" ht="15.6" x14ac:dyDescent="0.25">
      <c r="A898" s="64"/>
      <c r="B898" s="60"/>
      <c r="C898" s="65"/>
      <c r="D898" s="65"/>
      <c r="E898" s="65"/>
      <c r="F898" s="65"/>
      <c r="G898" s="65"/>
      <c r="H898" s="65"/>
      <c r="I898" s="65"/>
      <c r="J898" s="66"/>
    </row>
    <row r="899" spans="1:10" ht="15.6" x14ac:dyDescent="0.25">
      <c r="A899" s="64"/>
      <c r="B899" s="60"/>
      <c r="C899" s="65"/>
      <c r="D899" s="65"/>
      <c r="E899" s="65"/>
      <c r="F899" s="65"/>
      <c r="G899" s="65"/>
      <c r="H899" s="65"/>
      <c r="I899" s="65"/>
      <c r="J899" s="66"/>
    </row>
    <row r="900" spans="1:10" ht="15.6" x14ac:dyDescent="0.25">
      <c r="A900" s="64"/>
      <c r="B900" s="60"/>
      <c r="C900" s="65"/>
      <c r="D900" s="65"/>
      <c r="E900" s="65"/>
      <c r="F900" s="65"/>
      <c r="G900" s="65"/>
      <c r="H900" s="65"/>
      <c r="I900" s="65"/>
      <c r="J900" s="66"/>
    </row>
    <row r="901" spans="1:10" ht="15.6" x14ac:dyDescent="0.25">
      <c r="A901" s="64"/>
      <c r="B901" s="60"/>
      <c r="C901" s="65"/>
      <c r="D901" s="65"/>
      <c r="E901" s="65"/>
      <c r="F901" s="65"/>
      <c r="G901" s="65"/>
      <c r="H901" s="65"/>
      <c r="I901" s="65"/>
      <c r="J901" s="66"/>
    </row>
    <row r="902" spans="1:10" ht="15.6" x14ac:dyDescent="0.25">
      <c r="A902" s="64"/>
      <c r="B902" s="60"/>
      <c r="C902" s="65"/>
      <c r="D902" s="65"/>
      <c r="E902" s="65"/>
      <c r="F902" s="65"/>
      <c r="G902" s="65"/>
      <c r="H902" s="65"/>
      <c r="I902" s="65"/>
      <c r="J902" s="66"/>
    </row>
    <row r="903" spans="1:10" ht="15.6" x14ac:dyDescent="0.25">
      <c r="A903" s="64"/>
      <c r="B903" s="60"/>
      <c r="C903" s="65"/>
      <c r="D903" s="65"/>
      <c r="E903" s="65"/>
      <c r="F903" s="65"/>
      <c r="G903" s="65"/>
      <c r="H903" s="65"/>
      <c r="I903" s="65"/>
      <c r="J903" s="66"/>
    </row>
    <row r="904" spans="1:10" ht="15.6" x14ac:dyDescent="0.25">
      <c r="A904" s="64"/>
      <c r="B904" s="60"/>
      <c r="C904" s="65"/>
      <c r="D904" s="65"/>
      <c r="E904" s="65"/>
      <c r="F904" s="65"/>
      <c r="G904" s="65"/>
      <c r="H904" s="65"/>
      <c r="I904" s="65"/>
      <c r="J904" s="66"/>
    </row>
    <row r="905" spans="1:10" ht="15.6" x14ac:dyDescent="0.25">
      <c r="A905" s="64"/>
      <c r="B905" s="60"/>
      <c r="C905" s="65"/>
      <c r="D905" s="65"/>
      <c r="E905" s="65"/>
      <c r="F905" s="65"/>
      <c r="G905" s="65"/>
      <c r="H905" s="65"/>
      <c r="I905" s="65"/>
      <c r="J905" s="66"/>
    </row>
    <row r="906" spans="1:10" ht="15.6" x14ac:dyDescent="0.25">
      <c r="A906" s="64"/>
      <c r="B906" s="60"/>
      <c r="C906" s="65"/>
      <c r="D906" s="65"/>
      <c r="E906" s="65"/>
      <c r="F906" s="65"/>
      <c r="G906" s="65"/>
      <c r="H906" s="65"/>
      <c r="I906" s="65"/>
      <c r="J906" s="66"/>
    </row>
    <row r="907" spans="1:10" ht="15.6" x14ac:dyDescent="0.25">
      <c r="A907" s="64"/>
      <c r="B907" s="60"/>
      <c r="C907" s="65"/>
      <c r="D907" s="65"/>
      <c r="E907" s="65"/>
      <c r="F907" s="65"/>
      <c r="G907" s="65"/>
      <c r="H907" s="65"/>
      <c r="I907" s="65"/>
      <c r="J907" s="66"/>
    </row>
    <row r="908" spans="1:10" ht="15.6" x14ac:dyDescent="0.25">
      <c r="A908" s="64"/>
      <c r="B908" s="60"/>
      <c r="C908" s="65"/>
      <c r="D908" s="65"/>
      <c r="E908" s="65"/>
      <c r="F908" s="65"/>
      <c r="G908" s="65"/>
      <c r="H908" s="65"/>
      <c r="I908" s="65"/>
      <c r="J908" s="66"/>
    </row>
    <row r="909" spans="1:10" ht="15.6" x14ac:dyDescent="0.25">
      <c r="A909" s="64"/>
      <c r="B909" s="60"/>
      <c r="C909" s="65"/>
      <c r="D909" s="65"/>
      <c r="E909" s="65"/>
      <c r="F909" s="65"/>
      <c r="G909" s="65"/>
      <c r="H909" s="65"/>
      <c r="I909" s="65"/>
      <c r="J909" s="66"/>
    </row>
    <row r="910" spans="1:10" ht="15.6" x14ac:dyDescent="0.25">
      <c r="A910" s="64"/>
      <c r="B910" s="60"/>
      <c r="C910" s="65"/>
      <c r="D910" s="65"/>
      <c r="E910" s="65"/>
      <c r="F910" s="65"/>
      <c r="G910" s="65"/>
      <c r="H910" s="65"/>
      <c r="I910" s="65"/>
      <c r="J910" s="66"/>
    </row>
    <row r="911" spans="1:10" ht="15.6" x14ac:dyDescent="0.25">
      <c r="A911" s="64"/>
      <c r="B911" s="60"/>
      <c r="C911" s="65"/>
      <c r="D911" s="65"/>
      <c r="E911" s="65"/>
      <c r="F911" s="65"/>
      <c r="G911" s="65"/>
      <c r="H911" s="65"/>
      <c r="I911" s="65"/>
      <c r="J911" s="66"/>
    </row>
    <row r="912" spans="1:10" ht="15.6" x14ac:dyDescent="0.25">
      <c r="A912" s="64"/>
      <c r="B912" s="60"/>
      <c r="C912" s="65"/>
      <c r="D912" s="65"/>
      <c r="E912" s="65"/>
      <c r="F912" s="65"/>
      <c r="G912" s="65"/>
      <c r="H912" s="65"/>
      <c r="I912" s="65"/>
      <c r="J912" s="66"/>
    </row>
    <row r="913" spans="1:10" ht="15.6" x14ac:dyDescent="0.25">
      <c r="A913" s="64"/>
      <c r="B913" s="60"/>
      <c r="C913" s="65"/>
      <c r="D913" s="65"/>
      <c r="E913" s="65"/>
      <c r="F913" s="65"/>
      <c r="G913" s="65"/>
      <c r="H913" s="65"/>
      <c r="I913" s="65"/>
      <c r="J913" s="66"/>
    </row>
    <row r="914" spans="1:10" ht="15.6" x14ac:dyDescent="0.25">
      <c r="A914" s="64"/>
      <c r="B914" s="60"/>
      <c r="C914" s="65"/>
      <c r="D914" s="65"/>
      <c r="E914" s="65"/>
      <c r="F914" s="65"/>
      <c r="G914" s="65"/>
      <c r="H914" s="65"/>
      <c r="I914" s="65"/>
      <c r="J914" s="66"/>
    </row>
    <row r="915" spans="1:10" ht="15.6" x14ac:dyDescent="0.25">
      <c r="A915" s="64"/>
      <c r="B915" s="60"/>
      <c r="C915" s="65"/>
      <c r="D915" s="65"/>
      <c r="E915" s="65"/>
      <c r="F915" s="65"/>
      <c r="G915" s="65"/>
      <c r="H915" s="65"/>
      <c r="I915" s="65"/>
      <c r="J915" s="66"/>
    </row>
    <row r="916" spans="1:10" ht="15.6" x14ac:dyDescent="0.25">
      <c r="A916" s="64"/>
      <c r="B916" s="60"/>
      <c r="C916" s="65"/>
      <c r="D916" s="65"/>
      <c r="E916" s="65"/>
      <c r="F916" s="65"/>
      <c r="G916" s="65"/>
      <c r="H916" s="65"/>
      <c r="I916" s="65"/>
      <c r="J916" s="66"/>
    </row>
    <row r="917" spans="1:10" ht="15.6" x14ac:dyDescent="0.25">
      <c r="A917" s="64"/>
      <c r="B917" s="60"/>
      <c r="C917" s="65"/>
      <c r="D917" s="65"/>
      <c r="E917" s="65"/>
      <c r="F917" s="65"/>
      <c r="G917" s="65"/>
      <c r="H917" s="65"/>
      <c r="I917" s="65"/>
      <c r="J917" s="66"/>
    </row>
    <row r="918" spans="1:10" ht="15.6" x14ac:dyDescent="0.25">
      <c r="A918" s="64"/>
      <c r="B918" s="60"/>
      <c r="C918" s="65"/>
      <c r="D918" s="65"/>
      <c r="E918" s="65"/>
      <c r="F918" s="65"/>
      <c r="G918" s="65"/>
      <c r="H918" s="65"/>
      <c r="I918" s="65"/>
      <c r="J918" s="66"/>
    </row>
    <row r="919" spans="1:10" ht="15.6" x14ac:dyDescent="0.25">
      <c r="A919" s="64"/>
      <c r="B919" s="60"/>
      <c r="C919" s="65"/>
      <c r="D919" s="65"/>
      <c r="E919" s="65"/>
      <c r="F919" s="65"/>
      <c r="G919" s="65"/>
      <c r="H919" s="65"/>
      <c r="I919" s="65"/>
      <c r="J919" s="66"/>
    </row>
    <row r="920" spans="1:10" ht="15.6" x14ac:dyDescent="0.25">
      <c r="A920" s="64"/>
      <c r="B920" s="60"/>
      <c r="C920" s="65"/>
      <c r="D920" s="65"/>
      <c r="E920" s="65"/>
      <c r="F920" s="65"/>
      <c r="G920" s="65"/>
      <c r="H920" s="65"/>
      <c r="I920" s="65"/>
      <c r="J920" s="66"/>
    </row>
    <row r="921" spans="1:10" ht="15.6" x14ac:dyDescent="0.25">
      <c r="A921" s="64"/>
      <c r="B921" s="60"/>
      <c r="C921" s="65"/>
      <c r="D921" s="65"/>
      <c r="E921" s="65"/>
      <c r="F921" s="65"/>
      <c r="G921" s="65"/>
      <c r="H921" s="65"/>
      <c r="I921" s="65"/>
      <c r="J921" s="66"/>
    </row>
    <row r="922" spans="1:10" ht="15.6" x14ac:dyDescent="0.25">
      <c r="A922" s="64"/>
      <c r="B922" s="60"/>
      <c r="C922" s="65"/>
      <c r="D922" s="65"/>
      <c r="E922" s="65"/>
      <c r="F922" s="65"/>
      <c r="G922" s="65"/>
      <c r="H922" s="65"/>
      <c r="I922" s="65"/>
      <c r="J922" s="66"/>
    </row>
    <row r="923" spans="1:10" ht="15.6" x14ac:dyDescent="0.25">
      <c r="A923" s="64"/>
      <c r="B923" s="60"/>
      <c r="C923" s="65"/>
      <c r="D923" s="65"/>
      <c r="E923" s="65"/>
      <c r="F923" s="65"/>
      <c r="G923" s="65"/>
      <c r="H923" s="65"/>
      <c r="I923" s="65"/>
      <c r="J923" s="66"/>
    </row>
    <row r="924" spans="1:10" ht="15.6" x14ac:dyDescent="0.25">
      <c r="A924" s="64"/>
      <c r="B924" s="60"/>
      <c r="C924" s="65"/>
      <c r="D924" s="65"/>
      <c r="E924" s="65"/>
      <c r="F924" s="65"/>
      <c r="G924" s="65"/>
      <c r="H924" s="65"/>
      <c r="I924" s="65"/>
      <c r="J924" s="66"/>
    </row>
    <row r="925" spans="1:10" ht="15.6" x14ac:dyDescent="0.25">
      <c r="A925" s="64"/>
      <c r="B925" s="60"/>
      <c r="C925" s="65"/>
      <c r="D925" s="65"/>
      <c r="E925" s="65"/>
      <c r="F925" s="65"/>
      <c r="G925" s="65"/>
      <c r="H925" s="65"/>
      <c r="I925" s="65"/>
      <c r="J925" s="66"/>
    </row>
    <row r="926" spans="1:10" ht="15.6" x14ac:dyDescent="0.25">
      <c r="A926" s="64"/>
      <c r="B926" s="60"/>
      <c r="C926" s="65"/>
      <c r="D926" s="65"/>
      <c r="E926" s="65"/>
      <c r="F926" s="65"/>
      <c r="G926" s="65"/>
      <c r="H926" s="65"/>
      <c r="I926" s="65"/>
      <c r="J926" s="66"/>
    </row>
    <row r="927" spans="1:10" ht="15.6" x14ac:dyDescent="0.25">
      <c r="A927" s="64"/>
      <c r="B927" s="60"/>
      <c r="C927" s="65"/>
      <c r="D927" s="65"/>
      <c r="E927" s="65"/>
      <c r="F927" s="65"/>
      <c r="G927" s="65"/>
      <c r="H927" s="65"/>
      <c r="I927" s="65"/>
      <c r="J927" s="66"/>
    </row>
    <row r="928" spans="1:10" ht="15.6" x14ac:dyDescent="0.25">
      <c r="A928" s="64"/>
      <c r="B928" s="60"/>
      <c r="C928" s="65"/>
      <c r="D928" s="65"/>
      <c r="E928" s="65"/>
      <c r="F928" s="65"/>
      <c r="G928" s="65"/>
      <c r="H928" s="65"/>
      <c r="I928" s="65"/>
      <c r="J928" s="66"/>
    </row>
    <row r="929" spans="1:10" ht="15.6" x14ac:dyDescent="0.25">
      <c r="A929" s="64"/>
      <c r="B929" s="60"/>
      <c r="C929" s="65"/>
      <c r="D929" s="65"/>
      <c r="E929" s="65"/>
      <c r="F929" s="65"/>
      <c r="G929" s="65"/>
      <c r="H929" s="65"/>
      <c r="I929" s="65"/>
      <c r="J929" s="66"/>
    </row>
    <row r="930" spans="1:10" ht="15.6" x14ac:dyDescent="0.25">
      <c r="A930" s="64"/>
      <c r="B930" s="60"/>
      <c r="C930" s="65"/>
      <c r="D930" s="65"/>
      <c r="E930" s="65"/>
      <c r="F930" s="65"/>
      <c r="G930" s="65"/>
      <c r="H930" s="65"/>
      <c r="I930" s="65"/>
      <c r="J930" s="66"/>
    </row>
    <row r="931" spans="1:10" ht="15.6" x14ac:dyDescent="0.25">
      <c r="A931" s="64"/>
      <c r="B931" s="60"/>
      <c r="C931" s="65"/>
      <c r="D931" s="65"/>
      <c r="E931" s="65"/>
      <c r="F931" s="65"/>
      <c r="G931" s="65"/>
      <c r="H931" s="65"/>
      <c r="I931" s="65"/>
      <c r="J931" s="66"/>
    </row>
    <row r="932" spans="1:10" ht="15.6" x14ac:dyDescent="0.25">
      <c r="A932" s="64"/>
      <c r="B932" s="60"/>
      <c r="C932" s="65"/>
      <c r="D932" s="65"/>
      <c r="E932" s="65"/>
      <c r="F932" s="65"/>
      <c r="G932" s="65"/>
      <c r="H932" s="65"/>
      <c r="I932" s="65"/>
      <c r="J932" s="66"/>
    </row>
  </sheetData>
  <mergeCells count="1">
    <mergeCell ref="A1:J1"/>
  </mergeCells>
  <phoneticPr fontId="41" type="noConversion"/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165"/>
  <sheetViews>
    <sheetView zoomScale="85" zoomScaleNormal="85" workbookViewId="0">
      <selection sqref="A1:J1"/>
    </sheetView>
  </sheetViews>
  <sheetFormatPr defaultColWidth="9" defaultRowHeight="15.6" x14ac:dyDescent="0.25"/>
  <cols>
    <col min="1" max="1" width="23.77734375" style="8" customWidth="1"/>
    <col min="2" max="2" width="21.5546875" style="8" customWidth="1"/>
    <col min="3" max="9" width="15.77734375" style="2" customWidth="1"/>
    <col min="10" max="10" width="117" style="57" customWidth="1"/>
  </cols>
  <sheetData>
    <row r="1" spans="1:11" ht="16.05" customHeight="1" thickBot="1" x14ac:dyDescent="0.4">
      <c r="A1" s="234" t="s">
        <v>818</v>
      </c>
      <c r="B1" s="235"/>
      <c r="C1" s="235"/>
      <c r="D1" s="235"/>
      <c r="E1" s="235"/>
      <c r="F1" s="235"/>
      <c r="G1" s="235"/>
      <c r="H1" s="235"/>
      <c r="I1" s="235"/>
      <c r="J1" s="235"/>
    </row>
    <row r="2" spans="1:11" ht="16.05" customHeight="1" thickTop="1" thickBot="1" x14ac:dyDescent="0.3">
      <c r="A2" s="140" t="s">
        <v>0</v>
      </c>
      <c r="B2" s="148" t="s">
        <v>219</v>
      </c>
      <c r="C2" s="148" t="s">
        <v>220</v>
      </c>
      <c r="D2" s="148" t="s">
        <v>221</v>
      </c>
      <c r="E2" s="148" t="s">
        <v>222</v>
      </c>
      <c r="F2" s="148" t="s">
        <v>223</v>
      </c>
      <c r="G2" s="148" t="s">
        <v>224</v>
      </c>
      <c r="H2" s="148" t="s">
        <v>225</v>
      </c>
      <c r="I2" s="148" t="s">
        <v>226</v>
      </c>
      <c r="J2" s="140" t="s">
        <v>227</v>
      </c>
    </row>
    <row r="3" spans="1:11" ht="16.05" customHeight="1" thickTop="1" thickBot="1" x14ac:dyDescent="0.3">
      <c r="A3" s="149" t="s">
        <v>525</v>
      </c>
      <c r="B3" s="150" t="s">
        <v>553</v>
      </c>
      <c r="C3" s="150">
        <v>23</v>
      </c>
      <c r="D3" s="150">
        <v>2.2999999999999998</v>
      </c>
      <c r="E3" s="150">
        <v>24</v>
      </c>
      <c r="F3" s="150">
        <v>74</v>
      </c>
      <c r="G3" s="150">
        <v>3</v>
      </c>
      <c r="H3" s="150">
        <v>56</v>
      </c>
      <c r="I3" s="150">
        <v>1.42</v>
      </c>
      <c r="J3" s="151" t="s">
        <v>564</v>
      </c>
      <c r="K3" s="2"/>
    </row>
    <row r="4" spans="1:11" ht="16.05" customHeight="1" thickTop="1" thickBot="1" x14ac:dyDescent="0.3">
      <c r="A4" s="50" t="s">
        <v>525</v>
      </c>
      <c r="B4" s="9" t="s">
        <v>554</v>
      </c>
      <c r="C4" s="9">
        <v>16</v>
      </c>
      <c r="D4" s="9">
        <v>2.4</v>
      </c>
      <c r="E4" s="9">
        <v>16</v>
      </c>
      <c r="F4" s="9">
        <v>87</v>
      </c>
      <c r="G4" s="9">
        <v>8</v>
      </c>
      <c r="H4" s="9">
        <v>53</v>
      </c>
      <c r="I4" s="9">
        <v>1.24</v>
      </c>
      <c r="J4" s="10" t="s">
        <v>573</v>
      </c>
      <c r="K4" s="2"/>
    </row>
    <row r="5" spans="1:11" ht="16.05" customHeight="1" thickTop="1" thickBot="1" x14ac:dyDescent="0.3">
      <c r="A5" s="50" t="s">
        <v>525</v>
      </c>
      <c r="B5" s="9" t="s">
        <v>555</v>
      </c>
      <c r="C5" s="9">
        <v>31</v>
      </c>
      <c r="D5" s="9">
        <v>2.9</v>
      </c>
      <c r="E5" s="9">
        <v>30</v>
      </c>
      <c r="F5" s="9">
        <v>75</v>
      </c>
      <c r="G5" s="9">
        <v>5</v>
      </c>
      <c r="H5" s="9">
        <v>93</v>
      </c>
      <c r="I5" s="9">
        <v>1.75</v>
      </c>
      <c r="J5" s="10" t="s">
        <v>574</v>
      </c>
      <c r="K5" s="2"/>
    </row>
    <row r="6" spans="1:11" ht="16.05" customHeight="1" thickTop="1" thickBot="1" x14ac:dyDescent="0.3">
      <c r="A6" s="50" t="s">
        <v>525</v>
      </c>
      <c r="B6" s="9" t="s">
        <v>556</v>
      </c>
      <c r="C6" s="9">
        <v>15</v>
      </c>
      <c r="D6" s="9">
        <v>2.1</v>
      </c>
      <c r="E6" s="9">
        <v>15</v>
      </c>
      <c r="F6" s="9">
        <v>94</v>
      </c>
      <c r="G6" s="9">
        <v>0</v>
      </c>
      <c r="H6" s="9">
        <v>55</v>
      </c>
      <c r="I6" s="9">
        <v>1.58</v>
      </c>
      <c r="J6" s="10" t="s">
        <v>575</v>
      </c>
      <c r="K6" s="2"/>
    </row>
    <row r="7" spans="1:11" ht="16.05" customHeight="1" thickTop="1" thickBot="1" x14ac:dyDescent="0.3">
      <c r="A7" s="50" t="s">
        <v>525</v>
      </c>
      <c r="B7" s="9" t="s">
        <v>557</v>
      </c>
      <c r="C7" s="9">
        <v>7</v>
      </c>
      <c r="D7" s="9">
        <v>5.9</v>
      </c>
      <c r="E7" s="9">
        <v>7</v>
      </c>
      <c r="F7" s="9">
        <v>100</v>
      </c>
      <c r="G7" s="9">
        <v>0</v>
      </c>
      <c r="H7" s="9">
        <v>82</v>
      </c>
      <c r="I7" s="9">
        <v>1.84</v>
      </c>
      <c r="J7" s="10" t="s">
        <v>576</v>
      </c>
      <c r="K7" s="2"/>
    </row>
    <row r="8" spans="1:11" ht="16.05" customHeight="1" thickTop="1" thickBot="1" x14ac:dyDescent="0.3">
      <c r="A8" s="50" t="s">
        <v>525</v>
      </c>
      <c r="B8" s="9" t="s">
        <v>558</v>
      </c>
      <c r="C8" s="9">
        <v>7</v>
      </c>
      <c r="D8" s="9">
        <v>6.3</v>
      </c>
      <c r="E8" s="9">
        <v>7</v>
      </c>
      <c r="F8" s="9">
        <v>97</v>
      </c>
      <c r="G8" s="9">
        <v>0</v>
      </c>
      <c r="H8" s="9">
        <v>79</v>
      </c>
      <c r="I8" s="9">
        <v>1.4</v>
      </c>
      <c r="J8" s="10" t="s">
        <v>577</v>
      </c>
      <c r="K8" s="2"/>
    </row>
    <row r="9" spans="1:11" ht="16.05" customHeight="1" thickTop="1" thickBot="1" x14ac:dyDescent="0.3">
      <c r="A9" s="50" t="s">
        <v>525</v>
      </c>
      <c r="B9" s="9" t="s">
        <v>559</v>
      </c>
      <c r="C9" s="9">
        <v>21</v>
      </c>
      <c r="D9" s="9">
        <v>2</v>
      </c>
      <c r="E9" s="9">
        <v>21</v>
      </c>
      <c r="F9" s="9">
        <v>100</v>
      </c>
      <c r="G9" s="9">
        <v>0</v>
      </c>
      <c r="H9" s="9">
        <v>82</v>
      </c>
      <c r="I9" s="9">
        <v>1.95</v>
      </c>
      <c r="J9" s="10" t="s">
        <v>578</v>
      </c>
      <c r="K9" s="2"/>
    </row>
    <row r="10" spans="1:11" ht="16.05" customHeight="1" thickTop="1" thickBot="1" x14ac:dyDescent="0.3">
      <c r="A10" s="50" t="s">
        <v>525</v>
      </c>
      <c r="B10" s="9" t="s">
        <v>560</v>
      </c>
      <c r="C10" s="9">
        <v>14</v>
      </c>
      <c r="D10" s="9">
        <v>2.4</v>
      </c>
      <c r="E10" s="9">
        <v>14</v>
      </c>
      <c r="F10" s="9">
        <v>100</v>
      </c>
      <c r="G10" s="9">
        <v>0</v>
      </c>
      <c r="H10" s="9">
        <v>66</v>
      </c>
      <c r="I10" s="9">
        <v>1.94</v>
      </c>
      <c r="J10" s="10" t="s">
        <v>579</v>
      </c>
      <c r="K10" s="2"/>
    </row>
    <row r="11" spans="1:11" ht="16.05" customHeight="1" thickTop="1" thickBot="1" x14ac:dyDescent="0.3">
      <c r="A11" s="50" t="s">
        <v>420</v>
      </c>
      <c r="B11" s="9" t="s">
        <v>421</v>
      </c>
      <c r="C11" s="9">
        <v>17</v>
      </c>
      <c r="D11" s="9">
        <v>2</v>
      </c>
      <c r="E11" s="9">
        <v>18</v>
      </c>
      <c r="F11" s="9">
        <v>88</v>
      </c>
      <c r="G11" s="9">
        <v>5</v>
      </c>
      <c r="H11" s="9">
        <v>54</v>
      </c>
      <c r="I11" s="9">
        <v>1.85</v>
      </c>
      <c r="J11" s="10" t="s">
        <v>563</v>
      </c>
      <c r="K11" s="2"/>
    </row>
    <row r="12" spans="1:11" ht="16.05" customHeight="1" thickTop="1" thickBot="1" x14ac:dyDescent="0.3">
      <c r="A12" s="50" t="s">
        <v>420</v>
      </c>
      <c r="B12" s="9" t="s">
        <v>422</v>
      </c>
      <c r="C12" s="9">
        <v>26</v>
      </c>
      <c r="D12" s="9">
        <v>2.5</v>
      </c>
      <c r="E12" s="9">
        <v>26</v>
      </c>
      <c r="F12" s="9">
        <v>95</v>
      </c>
      <c r="G12" s="9">
        <v>2</v>
      </c>
      <c r="H12" s="9">
        <v>114</v>
      </c>
      <c r="I12" s="9">
        <v>1.8</v>
      </c>
      <c r="J12" s="10" t="s">
        <v>562</v>
      </c>
      <c r="K12" s="2"/>
    </row>
    <row r="13" spans="1:11" ht="16.05" customHeight="1" thickTop="1" thickBot="1" x14ac:dyDescent="0.3">
      <c r="A13" s="50" t="s">
        <v>420</v>
      </c>
      <c r="B13" s="9" t="s">
        <v>423</v>
      </c>
      <c r="C13" s="9">
        <v>23</v>
      </c>
      <c r="D13" s="9">
        <v>2.2999999999999998</v>
      </c>
      <c r="E13" s="9">
        <v>24</v>
      </c>
      <c r="F13" s="9">
        <v>74</v>
      </c>
      <c r="G13" s="9">
        <v>3</v>
      </c>
      <c r="H13" s="9">
        <v>56</v>
      </c>
      <c r="I13" s="9">
        <v>1.42</v>
      </c>
      <c r="J13" s="10" t="s">
        <v>564</v>
      </c>
      <c r="K13" s="2"/>
    </row>
    <row r="14" spans="1:11" ht="16.05" customHeight="1" thickTop="1" thickBot="1" x14ac:dyDescent="0.3">
      <c r="A14" s="50" t="s">
        <v>420</v>
      </c>
      <c r="B14" s="9" t="s">
        <v>424</v>
      </c>
      <c r="C14" s="9">
        <v>6</v>
      </c>
      <c r="D14" s="9">
        <v>4.7</v>
      </c>
      <c r="E14" s="9">
        <v>6</v>
      </c>
      <c r="F14" s="9">
        <v>100</v>
      </c>
      <c r="G14" s="9">
        <v>0</v>
      </c>
      <c r="H14" s="9">
        <v>56</v>
      </c>
      <c r="I14" s="9">
        <v>1</v>
      </c>
      <c r="J14" s="10" t="s">
        <v>425</v>
      </c>
      <c r="K14" s="2"/>
    </row>
    <row r="15" spans="1:11" ht="16.05" customHeight="1" thickTop="1" thickBot="1" x14ac:dyDescent="0.3">
      <c r="A15" s="50" t="s">
        <v>420</v>
      </c>
      <c r="B15" s="9" t="s">
        <v>426</v>
      </c>
      <c r="C15" s="9">
        <v>7</v>
      </c>
      <c r="D15" s="9">
        <v>4.7</v>
      </c>
      <c r="E15" s="9">
        <v>7</v>
      </c>
      <c r="F15" s="9">
        <v>100</v>
      </c>
      <c r="G15" s="9">
        <v>0</v>
      </c>
      <c r="H15" s="9">
        <v>66</v>
      </c>
      <c r="I15" s="9">
        <v>1.96</v>
      </c>
      <c r="J15" s="10" t="s">
        <v>427</v>
      </c>
      <c r="K15" s="2"/>
    </row>
    <row r="16" spans="1:11" ht="16.05" customHeight="1" thickTop="1" thickBot="1" x14ac:dyDescent="0.3">
      <c r="A16" s="50" t="s">
        <v>420</v>
      </c>
      <c r="B16" s="9" t="s">
        <v>428</v>
      </c>
      <c r="C16" s="9">
        <v>6</v>
      </c>
      <c r="D16" s="9">
        <v>4.5</v>
      </c>
      <c r="E16" s="9">
        <v>6</v>
      </c>
      <c r="F16" s="9">
        <v>100</v>
      </c>
      <c r="G16" s="9">
        <v>0</v>
      </c>
      <c r="H16" s="9">
        <v>54</v>
      </c>
      <c r="I16" s="9">
        <v>1.43</v>
      </c>
      <c r="J16" s="10" t="s">
        <v>429</v>
      </c>
      <c r="K16" s="2"/>
    </row>
    <row r="17" spans="1:11" ht="16.05" customHeight="1" thickTop="1" thickBot="1" x14ac:dyDescent="0.3">
      <c r="A17" s="50" t="s">
        <v>420</v>
      </c>
      <c r="B17" s="9" t="s">
        <v>430</v>
      </c>
      <c r="C17" s="9">
        <v>31</v>
      </c>
      <c r="D17" s="9">
        <v>2.8</v>
      </c>
      <c r="E17" s="9">
        <v>30</v>
      </c>
      <c r="F17" s="9">
        <v>74</v>
      </c>
      <c r="G17" s="9">
        <v>3</v>
      </c>
      <c r="H17" s="9">
        <v>87</v>
      </c>
      <c r="I17" s="9">
        <v>1.76</v>
      </c>
      <c r="J17" s="10" t="s">
        <v>565</v>
      </c>
      <c r="K17" s="2"/>
    </row>
    <row r="18" spans="1:11" ht="16.05" customHeight="1" thickTop="1" thickBot="1" x14ac:dyDescent="0.3">
      <c r="A18" s="50" t="s">
        <v>420</v>
      </c>
      <c r="B18" s="9" t="s">
        <v>431</v>
      </c>
      <c r="C18" s="9">
        <v>27</v>
      </c>
      <c r="D18" s="9">
        <v>2.2999999999999998</v>
      </c>
      <c r="E18" s="9">
        <v>27</v>
      </c>
      <c r="F18" s="9">
        <v>94</v>
      </c>
      <c r="G18" s="9">
        <v>0</v>
      </c>
      <c r="H18" s="9">
        <v>106</v>
      </c>
      <c r="I18" s="9">
        <v>1.7</v>
      </c>
      <c r="J18" s="10" t="s">
        <v>566</v>
      </c>
      <c r="K18" s="2"/>
    </row>
    <row r="19" spans="1:11" ht="16.05" customHeight="1" thickTop="1" thickBot="1" x14ac:dyDescent="0.3">
      <c r="A19" s="50" t="s">
        <v>420</v>
      </c>
      <c r="B19" s="9" t="s">
        <v>432</v>
      </c>
      <c r="C19" s="9">
        <v>24</v>
      </c>
      <c r="D19" s="9">
        <v>2.2999999999999998</v>
      </c>
      <c r="E19" s="9">
        <v>23</v>
      </c>
      <c r="F19" s="9">
        <v>86</v>
      </c>
      <c r="G19" s="9">
        <v>10</v>
      </c>
      <c r="H19" s="9">
        <v>70</v>
      </c>
      <c r="I19" s="9">
        <v>1.77</v>
      </c>
      <c r="J19" s="10" t="s">
        <v>567</v>
      </c>
      <c r="K19" s="2"/>
    </row>
    <row r="20" spans="1:11" ht="16.05" customHeight="1" thickTop="1" thickBot="1" x14ac:dyDescent="0.3">
      <c r="A20" s="50" t="s">
        <v>420</v>
      </c>
      <c r="B20" s="9" t="s">
        <v>433</v>
      </c>
      <c r="C20" s="9">
        <v>20</v>
      </c>
      <c r="D20" s="9">
        <v>4.3</v>
      </c>
      <c r="E20" s="9">
        <v>20</v>
      </c>
      <c r="F20" s="9">
        <v>88</v>
      </c>
      <c r="G20" s="9">
        <v>5</v>
      </c>
      <c r="H20" s="9">
        <v>129</v>
      </c>
      <c r="I20" s="9">
        <v>1.72</v>
      </c>
      <c r="J20" s="10" t="s">
        <v>568</v>
      </c>
      <c r="K20" s="2"/>
    </row>
    <row r="21" spans="1:11" ht="16.05" customHeight="1" thickTop="1" thickBot="1" x14ac:dyDescent="0.3">
      <c r="A21" s="50" t="s">
        <v>420</v>
      </c>
      <c r="B21" s="9" t="s">
        <v>434</v>
      </c>
      <c r="C21" s="9">
        <v>6</v>
      </c>
      <c r="D21" s="9">
        <v>5.8</v>
      </c>
      <c r="E21" s="9">
        <v>6</v>
      </c>
      <c r="F21" s="9">
        <v>100</v>
      </c>
      <c r="G21" s="9">
        <v>0</v>
      </c>
      <c r="H21" s="9">
        <v>70</v>
      </c>
      <c r="I21" s="9">
        <v>1</v>
      </c>
      <c r="J21" s="10" t="s">
        <v>435</v>
      </c>
      <c r="K21" s="2"/>
    </row>
    <row r="22" spans="1:11" ht="16.05" customHeight="1" thickTop="1" thickBot="1" x14ac:dyDescent="0.3">
      <c r="A22" s="50" t="s">
        <v>420</v>
      </c>
      <c r="B22" s="9" t="s">
        <v>436</v>
      </c>
      <c r="C22" s="9">
        <v>15</v>
      </c>
      <c r="D22" s="9">
        <v>2.2999999999999998</v>
      </c>
      <c r="E22" s="9">
        <v>15</v>
      </c>
      <c r="F22" s="9">
        <v>90</v>
      </c>
      <c r="G22" s="9">
        <v>5</v>
      </c>
      <c r="H22" s="9">
        <v>52</v>
      </c>
      <c r="I22" s="9">
        <v>1.6</v>
      </c>
      <c r="J22" s="10" t="s">
        <v>569</v>
      </c>
      <c r="K22" s="2"/>
    </row>
    <row r="23" spans="1:11" ht="16.05" customHeight="1" thickTop="1" thickBot="1" x14ac:dyDescent="0.3">
      <c r="A23" s="50" t="s">
        <v>420</v>
      </c>
      <c r="B23" s="9" t="s">
        <v>437</v>
      </c>
      <c r="C23" s="9">
        <v>52</v>
      </c>
      <c r="D23" s="9">
        <v>3.8</v>
      </c>
      <c r="E23" s="9">
        <v>52</v>
      </c>
      <c r="F23" s="9">
        <v>91</v>
      </c>
      <c r="G23" s="9">
        <v>0</v>
      </c>
      <c r="H23" s="9">
        <v>310</v>
      </c>
      <c r="I23" s="9">
        <v>1.95</v>
      </c>
      <c r="J23" s="10" t="s">
        <v>570</v>
      </c>
      <c r="K23" s="2"/>
    </row>
    <row r="24" spans="1:11" ht="16.05" customHeight="1" thickTop="1" thickBot="1" x14ac:dyDescent="0.3">
      <c r="A24" s="50" t="s">
        <v>420</v>
      </c>
      <c r="B24" s="9" t="s">
        <v>438</v>
      </c>
      <c r="C24" s="9">
        <v>21</v>
      </c>
      <c r="D24" s="9">
        <v>2.2000000000000002</v>
      </c>
      <c r="E24" s="9">
        <v>22</v>
      </c>
      <c r="F24" s="9">
        <v>84</v>
      </c>
      <c r="G24" s="9">
        <v>3</v>
      </c>
      <c r="H24" s="9">
        <v>60</v>
      </c>
      <c r="I24" s="9">
        <v>1.91</v>
      </c>
      <c r="J24" s="10" t="s">
        <v>571</v>
      </c>
      <c r="K24" s="2"/>
    </row>
    <row r="25" spans="1:11" ht="16.05" customHeight="1" thickTop="1" thickBot="1" x14ac:dyDescent="0.3">
      <c r="A25" s="50" t="s">
        <v>420</v>
      </c>
      <c r="B25" s="9" t="s">
        <v>439</v>
      </c>
      <c r="C25" s="9">
        <v>12</v>
      </c>
      <c r="D25" s="9">
        <v>2.7</v>
      </c>
      <c r="E25" s="9">
        <v>12</v>
      </c>
      <c r="F25" s="9">
        <v>95</v>
      </c>
      <c r="G25" s="9">
        <v>0</v>
      </c>
      <c r="H25" s="9">
        <v>55</v>
      </c>
      <c r="I25" s="9">
        <v>1.27</v>
      </c>
      <c r="J25" s="10" t="s">
        <v>572</v>
      </c>
      <c r="K25" s="2"/>
    </row>
    <row r="26" spans="1:11" ht="16.05" customHeight="1" thickTop="1" thickBot="1" x14ac:dyDescent="0.3">
      <c r="A26" s="50" t="s">
        <v>526</v>
      </c>
      <c r="B26" s="9" t="s">
        <v>584</v>
      </c>
      <c r="C26" s="9">
        <v>21</v>
      </c>
      <c r="D26" s="9">
        <v>2</v>
      </c>
      <c r="E26" s="9">
        <v>22</v>
      </c>
      <c r="F26" s="9">
        <v>81</v>
      </c>
      <c r="G26" s="9">
        <v>4</v>
      </c>
      <c r="H26" s="9">
        <v>52</v>
      </c>
      <c r="I26" s="9">
        <v>1.62</v>
      </c>
      <c r="J26" s="10" t="s">
        <v>580</v>
      </c>
      <c r="K26" s="2"/>
    </row>
    <row r="27" spans="1:11" ht="16.05" customHeight="1" thickTop="1" thickBot="1" x14ac:dyDescent="0.3">
      <c r="A27" s="50" t="s">
        <v>526</v>
      </c>
      <c r="B27" s="9" t="s">
        <v>585</v>
      </c>
      <c r="C27" s="9">
        <v>13</v>
      </c>
      <c r="D27" s="9">
        <v>1.9</v>
      </c>
      <c r="E27" s="9">
        <v>13</v>
      </c>
      <c r="F27" s="9">
        <v>100</v>
      </c>
      <c r="G27" s="9">
        <v>0</v>
      </c>
      <c r="H27" s="9">
        <v>50</v>
      </c>
      <c r="I27" s="9">
        <v>1.91</v>
      </c>
      <c r="J27" s="10" t="s">
        <v>581</v>
      </c>
      <c r="K27" s="2"/>
    </row>
    <row r="28" spans="1:11" ht="16.05" customHeight="1" thickTop="1" thickBot="1" x14ac:dyDescent="0.3">
      <c r="A28" s="50" t="s">
        <v>526</v>
      </c>
      <c r="B28" s="9" t="s">
        <v>586</v>
      </c>
      <c r="C28" s="9">
        <v>37</v>
      </c>
      <c r="D28" s="9">
        <v>2</v>
      </c>
      <c r="E28" s="9">
        <v>37</v>
      </c>
      <c r="F28" s="9">
        <v>100</v>
      </c>
      <c r="G28" s="9">
        <v>0</v>
      </c>
      <c r="H28" s="9">
        <v>146</v>
      </c>
      <c r="I28" s="9">
        <v>1.95</v>
      </c>
      <c r="J28" s="10" t="s">
        <v>582</v>
      </c>
      <c r="K28" s="2"/>
    </row>
    <row r="29" spans="1:11" ht="16.05" customHeight="1" thickTop="1" thickBot="1" x14ac:dyDescent="0.3">
      <c r="A29" s="50" t="s">
        <v>526</v>
      </c>
      <c r="B29" s="9" t="s">
        <v>587</v>
      </c>
      <c r="C29" s="9">
        <v>8</v>
      </c>
      <c r="D29" s="9">
        <v>4</v>
      </c>
      <c r="E29" s="9">
        <v>8</v>
      </c>
      <c r="F29" s="9">
        <v>100</v>
      </c>
      <c r="G29" s="9">
        <v>0</v>
      </c>
      <c r="H29" s="9">
        <v>64</v>
      </c>
      <c r="I29" s="9">
        <v>1.81</v>
      </c>
      <c r="J29" s="10" t="s">
        <v>583</v>
      </c>
      <c r="K29" s="2"/>
    </row>
    <row r="30" spans="1:11" ht="16.05" customHeight="1" thickTop="1" thickBot="1" x14ac:dyDescent="0.3">
      <c r="A30" s="50" t="s">
        <v>482</v>
      </c>
      <c r="B30" s="9" t="s">
        <v>440</v>
      </c>
      <c r="C30" s="9">
        <v>7</v>
      </c>
      <c r="D30" s="9">
        <v>6</v>
      </c>
      <c r="E30" s="9">
        <v>7</v>
      </c>
      <c r="F30" s="9">
        <v>100</v>
      </c>
      <c r="G30" s="9">
        <v>0</v>
      </c>
      <c r="H30" s="9">
        <v>84</v>
      </c>
      <c r="I30" s="9">
        <v>1.38</v>
      </c>
      <c r="J30" s="10" t="s">
        <v>441</v>
      </c>
      <c r="K30" s="2"/>
    </row>
    <row r="31" spans="1:11" ht="16.05" customHeight="1" thickTop="1" thickBot="1" x14ac:dyDescent="0.3">
      <c r="A31" s="50" t="s">
        <v>482</v>
      </c>
      <c r="B31" s="9" t="s">
        <v>442</v>
      </c>
      <c r="C31" s="9">
        <v>9</v>
      </c>
      <c r="D31" s="9">
        <v>6.6</v>
      </c>
      <c r="E31" s="9">
        <v>9</v>
      </c>
      <c r="F31" s="9">
        <v>96</v>
      </c>
      <c r="G31" s="9">
        <v>0</v>
      </c>
      <c r="H31" s="9">
        <v>109</v>
      </c>
      <c r="I31" s="9">
        <v>1.89</v>
      </c>
      <c r="J31" s="10" t="s">
        <v>443</v>
      </c>
      <c r="K31" s="2"/>
    </row>
    <row r="32" spans="1:11" ht="16.05" customHeight="1" thickTop="1" thickBot="1" x14ac:dyDescent="0.3">
      <c r="A32" s="50" t="s">
        <v>482</v>
      </c>
      <c r="B32" s="9" t="s">
        <v>444</v>
      </c>
      <c r="C32" s="9">
        <v>26</v>
      </c>
      <c r="D32" s="9">
        <v>2.2999999999999998</v>
      </c>
      <c r="E32" s="9">
        <v>26</v>
      </c>
      <c r="F32" s="9">
        <v>91</v>
      </c>
      <c r="G32" s="9">
        <v>0</v>
      </c>
      <c r="H32" s="9">
        <v>93</v>
      </c>
      <c r="I32" s="9">
        <v>1.77</v>
      </c>
      <c r="J32" s="10" t="s">
        <v>445</v>
      </c>
      <c r="K32" s="2"/>
    </row>
    <row r="33" spans="1:11" ht="16.05" customHeight="1" thickTop="1" thickBot="1" x14ac:dyDescent="0.3">
      <c r="A33" s="50" t="s">
        <v>482</v>
      </c>
      <c r="B33" s="9" t="s">
        <v>446</v>
      </c>
      <c r="C33" s="9">
        <v>21</v>
      </c>
      <c r="D33" s="9">
        <v>2</v>
      </c>
      <c r="E33" s="9">
        <v>22</v>
      </c>
      <c r="F33" s="9">
        <v>82</v>
      </c>
      <c r="G33" s="9">
        <v>4</v>
      </c>
      <c r="H33" s="9">
        <v>54</v>
      </c>
      <c r="I33" s="9">
        <v>1.61</v>
      </c>
      <c r="J33" s="10" t="s">
        <v>447</v>
      </c>
      <c r="K33" s="2"/>
    </row>
    <row r="34" spans="1:11" ht="16.05" customHeight="1" thickTop="1" thickBot="1" x14ac:dyDescent="0.3">
      <c r="A34" s="50" t="s">
        <v>482</v>
      </c>
      <c r="B34" s="9" t="s">
        <v>448</v>
      </c>
      <c r="C34" s="9">
        <v>84</v>
      </c>
      <c r="D34" s="9">
        <v>5.4</v>
      </c>
      <c r="E34" s="9">
        <v>84</v>
      </c>
      <c r="F34" s="9">
        <v>83</v>
      </c>
      <c r="G34" s="9">
        <v>3</v>
      </c>
      <c r="H34" s="9">
        <v>498</v>
      </c>
      <c r="I34" s="9">
        <v>1.72</v>
      </c>
      <c r="J34" s="139" t="s">
        <v>449</v>
      </c>
      <c r="K34" s="2"/>
    </row>
    <row r="35" spans="1:11" ht="16.05" customHeight="1" thickTop="1" thickBot="1" x14ac:dyDescent="0.3">
      <c r="A35" s="50" t="s">
        <v>482</v>
      </c>
      <c r="B35" s="9" t="s">
        <v>450</v>
      </c>
      <c r="C35" s="9">
        <v>36</v>
      </c>
      <c r="D35" s="9">
        <v>2.8</v>
      </c>
      <c r="E35" s="9">
        <v>36</v>
      </c>
      <c r="F35" s="9">
        <v>90</v>
      </c>
      <c r="G35" s="9">
        <v>0</v>
      </c>
      <c r="H35" s="9">
        <v>146</v>
      </c>
      <c r="I35" s="9">
        <v>1.89</v>
      </c>
      <c r="J35" s="10" t="s">
        <v>451</v>
      </c>
      <c r="K35" s="2"/>
    </row>
    <row r="36" spans="1:11" ht="16.05" customHeight="1" thickTop="1" thickBot="1" x14ac:dyDescent="0.3">
      <c r="A36" s="50" t="s">
        <v>482</v>
      </c>
      <c r="B36" s="9" t="s">
        <v>452</v>
      </c>
      <c r="C36" s="9">
        <v>61</v>
      </c>
      <c r="D36" s="9">
        <v>1.9</v>
      </c>
      <c r="E36" s="9">
        <v>61</v>
      </c>
      <c r="F36" s="9">
        <v>100</v>
      </c>
      <c r="G36" s="9">
        <v>0</v>
      </c>
      <c r="H36" s="9">
        <v>234</v>
      </c>
      <c r="I36" s="9">
        <v>1.99</v>
      </c>
      <c r="J36" s="10" t="s">
        <v>453</v>
      </c>
      <c r="K36" s="2"/>
    </row>
    <row r="37" spans="1:11" ht="16.05" customHeight="1" thickTop="1" thickBot="1" x14ac:dyDescent="0.3">
      <c r="A37" s="50" t="s">
        <v>482</v>
      </c>
      <c r="B37" s="9" t="s">
        <v>454</v>
      </c>
      <c r="C37" s="9">
        <v>10</v>
      </c>
      <c r="D37" s="9">
        <v>5.7</v>
      </c>
      <c r="E37" s="9">
        <v>10</v>
      </c>
      <c r="F37" s="9">
        <v>100</v>
      </c>
      <c r="G37" s="9">
        <v>0</v>
      </c>
      <c r="H37" s="9">
        <v>114</v>
      </c>
      <c r="I37" s="9">
        <v>1.57</v>
      </c>
      <c r="J37" s="10" t="s">
        <v>455</v>
      </c>
      <c r="K37" s="2"/>
    </row>
    <row r="38" spans="1:11" ht="16.05" customHeight="1" thickTop="1" thickBot="1" x14ac:dyDescent="0.3">
      <c r="A38" s="50" t="s">
        <v>482</v>
      </c>
      <c r="B38" s="9" t="s">
        <v>456</v>
      </c>
      <c r="C38" s="9">
        <v>7</v>
      </c>
      <c r="D38" s="9">
        <v>4</v>
      </c>
      <c r="E38" s="9">
        <v>7</v>
      </c>
      <c r="F38" s="9">
        <v>100</v>
      </c>
      <c r="G38" s="9">
        <v>0</v>
      </c>
      <c r="H38" s="9">
        <v>56</v>
      </c>
      <c r="I38" s="9">
        <v>1.38</v>
      </c>
      <c r="J38" s="10" t="s">
        <v>457</v>
      </c>
      <c r="K38" s="2"/>
    </row>
    <row r="39" spans="1:11" ht="16.05" customHeight="1" thickTop="1" thickBot="1" x14ac:dyDescent="0.3">
      <c r="A39" s="50" t="s">
        <v>482</v>
      </c>
      <c r="B39" s="9" t="s">
        <v>458</v>
      </c>
      <c r="C39" s="9">
        <v>10</v>
      </c>
      <c r="D39" s="9">
        <v>11.2</v>
      </c>
      <c r="E39" s="9">
        <v>10</v>
      </c>
      <c r="F39" s="9">
        <v>100</v>
      </c>
      <c r="G39" s="9">
        <v>0</v>
      </c>
      <c r="H39" s="9">
        <v>224</v>
      </c>
      <c r="I39" s="9">
        <v>1.73</v>
      </c>
      <c r="J39" s="10" t="s">
        <v>459</v>
      </c>
      <c r="K39" s="2"/>
    </row>
    <row r="40" spans="1:11" ht="16.05" customHeight="1" thickTop="1" thickBot="1" x14ac:dyDescent="0.3">
      <c r="A40" s="50" t="s">
        <v>588</v>
      </c>
      <c r="B40" s="9" t="s">
        <v>589</v>
      </c>
      <c r="C40" s="9">
        <v>26</v>
      </c>
      <c r="D40" s="9">
        <v>2.5</v>
      </c>
      <c r="E40" s="9">
        <v>26</v>
      </c>
      <c r="F40" s="9">
        <v>87</v>
      </c>
      <c r="G40" s="9">
        <v>2</v>
      </c>
      <c r="H40" s="9">
        <v>96</v>
      </c>
      <c r="I40" s="9">
        <v>1.79</v>
      </c>
      <c r="J40" s="10" t="s">
        <v>615</v>
      </c>
      <c r="K40" s="2"/>
    </row>
    <row r="41" spans="1:11" ht="16.05" customHeight="1" thickTop="1" thickBot="1" x14ac:dyDescent="0.3">
      <c r="A41" s="50" t="s">
        <v>588</v>
      </c>
      <c r="B41" s="9" t="s">
        <v>590</v>
      </c>
      <c r="C41" s="9">
        <v>23</v>
      </c>
      <c r="D41" s="9">
        <v>2.2999999999999998</v>
      </c>
      <c r="E41" s="9">
        <v>24</v>
      </c>
      <c r="F41" s="9">
        <v>74</v>
      </c>
      <c r="G41" s="9">
        <v>3</v>
      </c>
      <c r="H41" s="9">
        <v>56</v>
      </c>
      <c r="I41" s="9">
        <v>1.42</v>
      </c>
      <c r="J41" s="10" t="s">
        <v>462</v>
      </c>
      <c r="K41" s="2"/>
    </row>
    <row r="42" spans="1:11" ht="16.05" customHeight="1" thickTop="1" thickBot="1" x14ac:dyDescent="0.3">
      <c r="A42" s="50" t="s">
        <v>588</v>
      </c>
      <c r="B42" s="9" t="s">
        <v>591</v>
      </c>
      <c r="C42" s="9">
        <v>24</v>
      </c>
      <c r="D42" s="9">
        <v>1.9</v>
      </c>
      <c r="E42" s="9">
        <v>24</v>
      </c>
      <c r="F42" s="9">
        <v>100</v>
      </c>
      <c r="G42" s="9">
        <v>0</v>
      </c>
      <c r="H42" s="9">
        <v>92</v>
      </c>
      <c r="I42" s="9">
        <v>1.42</v>
      </c>
      <c r="J42" s="10" t="s">
        <v>616</v>
      </c>
      <c r="K42" s="2"/>
    </row>
    <row r="43" spans="1:11" ht="16.05" customHeight="1" thickTop="1" thickBot="1" x14ac:dyDescent="0.3">
      <c r="A43" s="50" t="s">
        <v>588</v>
      </c>
      <c r="B43" s="9" t="s">
        <v>592</v>
      </c>
      <c r="C43" s="9">
        <v>21</v>
      </c>
      <c r="D43" s="9">
        <v>2</v>
      </c>
      <c r="E43" s="9">
        <v>22</v>
      </c>
      <c r="F43" s="9">
        <v>81</v>
      </c>
      <c r="G43" s="9">
        <v>4</v>
      </c>
      <c r="H43" s="9">
        <v>52</v>
      </c>
      <c r="I43" s="9">
        <v>1.62</v>
      </c>
      <c r="J43" s="10" t="s">
        <v>580</v>
      </c>
      <c r="K43" s="2"/>
    </row>
    <row r="44" spans="1:11" ht="16.05" customHeight="1" thickTop="1" thickBot="1" x14ac:dyDescent="0.3">
      <c r="A44" s="50" t="s">
        <v>588</v>
      </c>
      <c r="B44" s="9" t="s">
        <v>593</v>
      </c>
      <c r="C44" s="9">
        <v>31</v>
      </c>
      <c r="D44" s="9">
        <v>2.8</v>
      </c>
      <c r="E44" s="9">
        <v>30</v>
      </c>
      <c r="F44" s="9">
        <v>74</v>
      </c>
      <c r="G44" s="9">
        <v>3</v>
      </c>
      <c r="H44" s="9">
        <v>87</v>
      </c>
      <c r="I44" s="9">
        <v>1.76</v>
      </c>
      <c r="J44" s="10" t="s">
        <v>565</v>
      </c>
      <c r="K44" s="2"/>
    </row>
    <row r="45" spans="1:11" s="138" customFormat="1" ht="16.05" customHeight="1" thickTop="1" thickBot="1" x14ac:dyDescent="0.3">
      <c r="A45" s="135" t="s">
        <v>588</v>
      </c>
      <c r="B45" s="4" t="s">
        <v>594</v>
      </c>
      <c r="C45" s="4">
        <v>84</v>
      </c>
      <c r="D45" s="4">
        <v>4.7</v>
      </c>
      <c r="E45" s="4">
        <v>84</v>
      </c>
      <c r="F45" s="4">
        <v>87</v>
      </c>
      <c r="G45" s="4">
        <v>3</v>
      </c>
      <c r="H45" s="4">
        <v>513</v>
      </c>
      <c r="I45" s="4">
        <v>1.71</v>
      </c>
      <c r="J45" s="139" t="s">
        <v>617</v>
      </c>
      <c r="K45" s="57"/>
    </row>
    <row r="46" spans="1:11" ht="16.05" customHeight="1" thickTop="1" thickBot="1" x14ac:dyDescent="0.3">
      <c r="A46" s="50" t="s">
        <v>588</v>
      </c>
      <c r="B46" s="9" t="s">
        <v>595</v>
      </c>
      <c r="C46" s="9">
        <v>168</v>
      </c>
      <c r="D46" s="9">
        <v>2.7</v>
      </c>
      <c r="E46" s="9">
        <v>168</v>
      </c>
      <c r="F46" s="9">
        <v>85</v>
      </c>
      <c r="G46" s="9">
        <v>4</v>
      </c>
      <c r="H46" s="9">
        <v>590</v>
      </c>
      <c r="I46" s="9">
        <v>1.7</v>
      </c>
      <c r="J46" s="139" t="s">
        <v>618</v>
      </c>
      <c r="K46" s="2"/>
    </row>
    <row r="47" spans="1:11" ht="16.05" customHeight="1" thickTop="1" thickBot="1" x14ac:dyDescent="0.3">
      <c r="A47" s="50" t="s">
        <v>588</v>
      </c>
      <c r="B47" s="9" t="s">
        <v>596</v>
      </c>
      <c r="C47" s="9">
        <v>26</v>
      </c>
      <c r="D47" s="9">
        <v>2.1</v>
      </c>
      <c r="E47" s="9">
        <v>26</v>
      </c>
      <c r="F47" s="9">
        <v>100</v>
      </c>
      <c r="G47" s="9">
        <v>0</v>
      </c>
      <c r="H47" s="9">
        <v>110</v>
      </c>
      <c r="I47" s="9">
        <v>1.91</v>
      </c>
      <c r="J47" s="10" t="s">
        <v>619</v>
      </c>
      <c r="K47" s="2"/>
    </row>
    <row r="48" spans="1:11" ht="16.05" customHeight="1" thickTop="1" thickBot="1" x14ac:dyDescent="0.3">
      <c r="A48" s="50" t="s">
        <v>588</v>
      </c>
      <c r="B48" s="9" t="s">
        <v>597</v>
      </c>
      <c r="C48" s="9">
        <v>27</v>
      </c>
      <c r="D48" s="9">
        <v>1.9</v>
      </c>
      <c r="E48" s="9">
        <v>27</v>
      </c>
      <c r="F48" s="9">
        <v>96</v>
      </c>
      <c r="G48" s="9">
        <v>0</v>
      </c>
      <c r="H48" s="9">
        <v>95</v>
      </c>
      <c r="I48" s="9">
        <v>1.76</v>
      </c>
      <c r="J48" s="10" t="s">
        <v>620</v>
      </c>
      <c r="K48" s="2"/>
    </row>
    <row r="49" spans="1:11" ht="16.05" customHeight="1" thickTop="1" thickBot="1" x14ac:dyDescent="0.3">
      <c r="A49" s="50" t="s">
        <v>588</v>
      </c>
      <c r="B49" s="9" t="s">
        <v>598</v>
      </c>
      <c r="C49" s="9">
        <v>27</v>
      </c>
      <c r="D49" s="9">
        <v>2.2000000000000002</v>
      </c>
      <c r="E49" s="9">
        <v>27</v>
      </c>
      <c r="F49" s="9">
        <v>90</v>
      </c>
      <c r="G49" s="9">
        <v>0</v>
      </c>
      <c r="H49" s="9">
        <v>93</v>
      </c>
      <c r="I49" s="9">
        <v>1.7</v>
      </c>
      <c r="J49" s="10" t="s">
        <v>621</v>
      </c>
      <c r="K49" s="2"/>
    </row>
    <row r="50" spans="1:11" ht="16.05" customHeight="1" thickTop="1" thickBot="1" x14ac:dyDescent="0.3">
      <c r="A50" s="50" t="s">
        <v>588</v>
      </c>
      <c r="B50" s="9" t="s">
        <v>599</v>
      </c>
      <c r="C50" s="9">
        <v>17</v>
      </c>
      <c r="D50" s="9">
        <v>1.9</v>
      </c>
      <c r="E50" s="9">
        <v>17</v>
      </c>
      <c r="F50" s="9">
        <v>88</v>
      </c>
      <c r="G50" s="9">
        <v>11</v>
      </c>
      <c r="H50" s="9">
        <v>50</v>
      </c>
      <c r="I50" s="9">
        <v>1.46</v>
      </c>
      <c r="J50" s="10" t="s">
        <v>622</v>
      </c>
      <c r="K50" s="2"/>
    </row>
    <row r="51" spans="1:11" ht="16.05" customHeight="1" thickTop="1" thickBot="1" x14ac:dyDescent="0.3">
      <c r="A51" s="50" t="s">
        <v>588</v>
      </c>
      <c r="B51" s="9" t="s">
        <v>600</v>
      </c>
      <c r="C51" s="9">
        <v>7</v>
      </c>
      <c r="D51" s="9">
        <v>8</v>
      </c>
      <c r="E51" s="9">
        <v>7</v>
      </c>
      <c r="F51" s="9">
        <v>100</v>
      </c>
      <c r="G51" s="9">
        <v>0</v>
      </c>
      <c r="H51" s="9">
        <v>112</v>
      </c>
      <c r="I51" s="9">
        <v>1.84</v>
      </c>
      <c r="J51" s="10" t="s">
        <v>623</v>
      </c>
      <c r="K51" s="2"/>
    </row>
    <row r="52" spans="1:11" ht="16.05" customHeight="1" thickTop="1" thickBot="1" x14ac:dyDescent="0.3">
      <c r="A52" s="50" t="s">
        <v>588</v>
      </c>
      <c r="B52" s="9" t="s">
        <v>601</v>
      </c>
      <c r="C52" s="9">
        <v>5</v>
      </c>
      <c r="D52" s="9">
        <v>5.8</v>
      </c>
      <c r="E52" s="9">
        <v>5</v>
      </c>
      <c r="F52" s="9">
        <v>100</v>
      </c>
      <c r="G52" s="9">
        <v>0</v>
      </c>
      <c r="H52" s="9">
        <v>58</v>
      </c>
      <c r="I52" s="9">
        <v>1.33</v>
      </c>
      <c r="J52" s="10" t="s">
        <v>624</v>
      </c>
      <c r="K52" s="2"/>
    </row>
    <row r="53" spans="1:11" ht="16.05" customHeight="1" thickTop="1" thickBot="1" x14ac:dyDescent="0.3">
      <c r="A53" s="50" t="s">
        <v>588</v>
      </c>
      <c r="B53" s="9" t="s">
        <v>602</v>
      </c>
      <c r="C53" s="9">
        <v>5</v>
      </c>
      <c r="D53" s="9">
        <v>5.6</v>
      </c>
      <c r="E53" s="9">
        <v>5</v>
      </c>
      <c r="F53" s="9">
        <v>100</v>
      </c>
      <c r="G53" s="9">
        <v>0</v>
      </c>
      <c r="H53" s="9">
        <v>56</v>
      </c>
      <c r="I53" s="9">
        <v>1.53</v>
      </c>
      <c r="J53" s="10" t="s">
        <v>625</v>
      </c>
      <c r="K53" s="2"/>
    </row>
    <row r="54" spans="1:11" ht="16.05" customHeight="1" thickTop="1" thickBot="1" x14ac:dyDescent="0.3">
      <c r="A54" s="50" t="s">
        <v>588</v>
      </c>
      <c r="B54" s="9" t="s">
        <v>603</v>
      </c>
      <c r="C54" s="9">
        <v>25</v>
      </c>
      <c r="D54" s="9">
        <v>2.2000000000000002</v>
      </c>
      <c r="E54" s="9">
        <v>25</v>
      </c>
      <c r="F54" s="9">
        <v>93</v>
      </c>
      <c r="G54" s="9">
        <v>0</v>
      </c>
      <c r="H54" s="9">
        <v>90</v>
      </c>
      <c r="I54" s="9">
        <v>1.92</v>
      </c>
      <c r="J54" s="10" t="s">
        <v>626</v>
      </c>
      <c r="K54" s="2"/>
    </row>
    <row r="55" spans="1:11" ht="16.05" customHeight="1" thickTop="1" thickBot="1" x14ac:dyDescent="0.3">
      <c r="A55" s="50" t="s">
        <v>588</v>
      </c>
      <c r="B55" s="9" t="s">
        <v>604</v>
      </c>
      <c r="C55" s="9">
        <v>16</v>
      </c>
      <c r="D55" s="9">
        <v>2.4</v>
      </c>
      <c r="E55" s="9">
        <v>16</v>
      </c>
      <c r="F55" s="9">
        <v>86</v>
      </c>
      <c r="G55" s="9">
        <v>4</v>
      </c>
      <c r="H55" s="9">
        <v>51</v>
      </c>
      <c r="I55" s="9">
        <v>1.71</v>
      </c>
      <c r="J55" s="10" t="s">
        <v>627</v>
      </c>
      <c r="K55" s="2"/>
    </row>
    <row r="56" spans="1:11" ht="16.05" customHeight="1" thickTop="1" thickBot="1" x14ac:dyDescent="0.3">
      <c r="A56" s="50" t="s">
        <v>588</v>
      </c>
      <c r="B56" s="9" t="s">
        <v>605</v>
      </c>
      <c r="C56" s="9">
        <v>16</v>
      </c>
      <c r="D56" s="9">
        <v>2.9</v>
      </c>
      <c r="E56" s="9">
        <v>16</v>
      </c>
      <c r="F56" s="9">
        <v>96</v>
      </c>
      <c r="G56" s="9">
        <v>3</v>
      </c>
      <c r="H56" s="9">
        <v>83</v>
      </c>
      <c r="I56" s="9">
        <v>1.8</v>
      </c>
      <c r="J56" s="10" t="s">
        <v>628</v>
      </c>
      <c r="K56" s="2"/>
    </row>
    <row r="57" spans="1:11" ht="16.05" customHeight="1" thickTop="1" thickBot="1" x14ac:dyDescent="0.3">
      <c r="A57" s="50" t="s">
        <v>588</v>
      </c>
      <c r="B57" s="9" t="s">
        <v>606</v>
      </c>
      <c r="C57" s="9">
        <v>15</v>
      </c>
      <c r="D57" s="9">
        <v>2.6</v>
      </c>
      <c r="E57" s="9">
        <v>15</v>
      </c>
      <c r="F57" s="9">
        <v>87</v>
      </c>
      <c r="G57" s="9">
        <v>4</v>
      </c>
      <c r="H57" s="9">
        <v>51</v>
      </c>
      <c r="I57" s="9">
        <v>1.52</v>
      </c>
      <c r="J57" s="10" t="s">
        <v>629</v>
      </c>
      <c r="K57" s="2"/>
    </row>
    <row r="58" spans="1:11" ht="16.05" customHeight="1" thickTop="1" thickBot="1" x14ac:dyDescent="0.3">
      <c r="A58" s="50" t="s">
        <v>588</v>
      </c>
      <c r="B58" s="9" t="s">
        <v>607</v>
      </c>
      <c r="C58" s="9">
        <v>18</v>
      </c>
      <c r="D58" s="9">
        <v>1.9</v>
      </c>
      <c r="E58" s="9">
        <v>19</v>
      </c>
      <c r="F58" s="9">
        <v>88</v>
      </c>
      <c r="G58" s="9">
        <v>5</v>
      </c>
      <c r="H58" s="9">
        <v>56</v>
      </c>
      <c r="I58" s="9">
        <v>1.85</v>
      </c>
      <c r="J58" s="10" t="s">
        <v>630</v>
      </c>
      <c r="K58" s="2"/>
    </row>
    <row r="59" spans="1:11" ht="16.05" customHeight="1" thickTop="1" thickBot="1" x14ac:dyDescent="0.3">
      <c r="A59" s="50" t="s">
        <v>588</v>
      </c>
      <c r="B59" s="9" t="s">
        <v>608</v>
      </c>
      <c r="C59" s="9">
        <v>15</v>
      </c>
      <c r="D59" s="9">
        <v>2.4</v>
      </c>
      <c r="E59" s="9">
        <v>15</v>
      </c>
      <c r="F59" s="9">
        <v>100</v>
      </c>
      <c r="G59" s="9">
        <v>0</v>
      </c>
      <c r="H59" s="9">
        <v>72</v>
      </c>
      <c r="I59" s="9">
        <v>1.95</v>
      </c>
      <c r="J59" s="10" t="s">
        <v>631</v>
      </c>
      <c r="K59" s="2"/>
    </row>
    <row r="60" spans="1:11" ht="16.05" customHeight="1" thickTop="1" thickBot="1" x14ac:dyDescent="0.3">
      <c r="A60" s="50" t="s">
        <v>588</v>
      </c>
      <c r="B60" s="9" t="s">
        <v>609</v>
      </c>
      <c r="C60" s="9">
        <v>20</v>
      </c>
      <c r="D60" s="9">
        <v>5.3</v>
      </c>
      <c r="E60" s="9">
        <v>20</v>
      </c>
      <c r="F60" s="9">
        <v>89</v>
      </c>
      <c r="G60" s="9">
        <v>0</v>
      </c>
      <c r="H60" s="9">
        <v>140</v>
      </c>
      <c r="I60" s="9">
        <v>1.73</v>
      </c>
      <c r="J60" s="10" t="s">
        <v>632</v>
      </c>
      <c r="K60" s="2"/>
    </row>
    <row r="61" spans="1:11" ht="16.05" customHeight="1" thickTop="1" thickBot="1" x14ac:dyDescent="0.3">
      <c r="A61" s="50" t="s">
        <v>588</v>
      </c>
      <c r="B61" s="9" t="s">
        <v>610</v>
      </c>
      <c r="C61" s="9">
        <v>6</v>
      </c>
      <c r="D61" s="9">
        <v>6.8</v>
      </c>
      <c r="E61" s="9">
        <v>6</v>
      </c>
      <c r="F61" s="9">
        <v>100</v>
      </c>
      <c r="G61" s="9">
        <v>0</v>
      </c>
      <c r="H61" s="9">
        <v>82</v>
      </c>
      <c r="I61" s="9">
        <v>1</v>
      </c>
      <c r="J61" s="10" t="s">
        <v>435</v>
      </c>
      <c r="K61" s="2"/>
    </row>
    <row r="62" spans="1:11" ht="16.05" customHeight="1" thickTop="1" thickBot="1" x14ac:dyDescent="0.3">
      <c r="A62" s="50" t="s">
        <v>588</v>
      </c>
      <c r="B62" s="9" t="s">
        <v>611</v>
      </c>
      <c r="C62" s="9">
        <v>15</v>
      </c>
      <c r="D62" s="9">
        <v>2.2999999999999998</v>
      </c>
      <c r="E62" s="9">
        <v>15</v>
      </c>
      <c r="F62" s="9">
        <v>90</v>
      </c>
      <c r="G62" s="9">
        <v>5</v>
      </c>
      <c r="H62" s="9">
        <v>52</v>
      </c>
      <c r="I62" s="9">
        <v>1.6</v>
      </c>
      <c r="J62" s="10" t="s">
        <v>569</v>
      </c>
      <c r="K62" s="2"/>
    </row>
    <row r="63" spans="1:11" ht="16.05" customHeight="1" thickTop="1" thickBot="1" x14ac:dyDescent="0.3">
      <c r="A63" s="50" t="s">
        <v>588</v>
      </c>
      <c r="B63" s="9" t="s">
        <v>612</v>
      </c>
      <c r="C63" s="9">
        <v>52</v>
      </c>
      <c r="D63" s="9">
        <v>2.9</v>
      </c>
      <c r="E63" s="9">
        <v>52</v>
      </c>
      <c r="F63" s="9">
        <v>91</v>
      </c>
      <c r="G63" s="9">
        <v>0</v>
      </c>
      <c r="H63" s="9">
        <v>234</v>
      </c>
      <c r="I63" s="9">
        <v>1.95</v>
      </c>
      <c r="J63" s="10" t="s">
        <v>633</v>
      </c>
      <c r="K63" s="2"/>
    </row>
    <row r="64" spans="1:11" ht="16.05" customHeight="1" thickTop="1" thickBot="1" x14ac:dyDescent="0.3">
      <c r="A64" s="50" t="s">
        <v>588</v>
      </c>
      <c r="B64" s="9" t="s">
        <v>613</v>
      </c>
      <c r="C64" s="9">
        <v>21</v>
      </c>
      <c r="D64" s="9">
        <v>5.2</v>
      </c>
      <c r="E64" s="9">
        <v>21</v>
      </c>
      <c r="F64" s="9">
        <v>81</v>
      </c>
      <c r="G64" s="9">
        <v>6</v>
      </c>
      <c r="H64" s="9">
        <v>114</v>
      </c>
      <c r="I64" s="9">
        <v>1.88</v>
      </c>
      <c r="J64" s="10" t="s">
        <v>634</v>
      </c>
      <c r="K64" s="2"/>
    </row>
    <row r="65" spans="1:11" ht="16.05" customHeight="1" thickTop="1" thickBot="1" x14ac:dyDescent="0.3">
      <c r="A65" s="50" t="s">
        <v>588</v>
      </c>
      <c r="B65" s="9" t="s">
        <v>614</v>
      </c>
      <c r="C65" s="9">
        <v>12</v>
      </c>
      <c r="D65" s="9">
        <v>2.7</v>
      </c>
      <c r="E65" s="9">
        <v>12</v>
      </c>
      <c r="F65" s="9">
        <v>95</v>
      </c>
      <c r="G65" s="9">
        <v>0</v>
      </c>
      <c r="H65" s="9">
        <v>55</v>
      </c>
      <c r="I65" s="9">
        <v>1.27</v>
      </c>
      <c r="J65" s="10" t="s">
        <v>572</v>
      </c>
      <c r="K65" s="2"/>
    </row>
    <row r="66" spans="1:11" ht="16.05" customHeight="1" thickTop="1" thickBot="1" x14ac:dyDescent="0.3">
      <c r="A66" s="50" t="s">
        <v>783</v>
      </c>
      <c r="B66" s="9" t="s">
        <v>460</v>
      </c>
      <c r="C66" s="9">
        <v>26</v>
      </c>
      <c r="D66" s="9">
        <v>2.2999999999999998</v>
      </c>
      <c r="E66" s="9">
        <v>26</v>
      </c>
      <c r="F66" s="9">
        <v>94</v>
      </c>
      <c r="G66" s="9">
        <v>0</v>
      </c>
      <c r="H66" s="9">
        <v>102</v>
      </c>
      <c r="I66" s="9">
        <v>1.76</v>
      </c>
      <c r="J66" s="10" t="s">
        <v>445</v>
      </c>
      <c r="K66" s="2"/>
    </row>
    <row r="67" spans="1:11" ht="16.05" customHeight="1" thickTop="1" thickBot="1" x14ac:dyDescent="0.3">
      <c r="A67" s="134" t="s">
        <v>783</v>
      </c>
      <c r="B67" s="9" t="s">
        <v>461</v>
      </c>
      <c r="C67" s="9">
        <v>23</v>
      </c>
      <c r="D67" s="9">
        <v>2.2999999999999998</v>
      </c>
      <c r="E67" s="9">
        <v>24</v>
      </c>
      <c r="F67" s="9">
        <v>74</v>
      </c>
      <c r="G67" s="9">
        <v>3</v>
      </c>
      <c r="H67" s="9">
        <v>56</v>
      </c>
      <c r="I67" s="9">
        <v>1.42</v>
      </c>
      <c r="J67" s="10" t="s">
        <v>462</v>
      </c>
      <c r="K67" s="2"/>
    </row>
    <row r="68" spans="1:11" ht="16.05" customHeight="1" thickTop="1" thickBot="1" x14ac:dyDescent="0.3">
      <c r="A68" s="134" t="s">
        <v>783</v>
      </c>
      <c r="B68" s="9" t="s">
        <v>463</v>
      </c>
      <c r="C68" s="9">
        <v>17</v>
      </c>
      <c r="D68" s="9">
        <v>2.4</v>
      </c>
      <c r="E68" s="9">
        <v>17</v>
      </c>
      <c r="F68" s="9">
        <v>87</v>
      </c>
      <c r="G68" s="9">
        <v>8</v>
      </c>
      <c r="H68" s="9">
        <v>55</v>
      </c>
      <c r="I68" s="9">
        <v>1.57</v>
      </c>
      <c r="J68" s="10" t="s">
        <v>464</v>
      </c>
      <c r="K68" s="2"/>
    </row>
    <row r="69" spans="1:11" ht="16.05" customHeight="1" thickTop="1" thickBot="1" x14ac:dyDescent="0.3">
      <c r="A69" s="134" t="s">
        <v>783</v>
      </c>
      <c r="B69" s="9" t="s">
        <v>465</v>
      </c>
      <c r="C69" s="9">
        <v>31</v>
      </c>
      <c r="D69" s="9">
        <v>2.8</v>
      </c>
      <c r="E69" s="9">
        <v>30</v>
      </c>
      <c r="F69" s="9">
        <v>74</v>
      </c>
      <c r="G69" s="9">
        <v>3</v>
      </c>
      <c r="H69" s="9">
        <v>87</v>
      </c>
      <c r="I69" s="9">
        <v>1.76</v>
      </c>
      <c r="J69" s="10" t="s">
        <v>466</v>
      </c>
      <c r="K69" s="2"/>
    </row>
    <row r="70" spans="1:11" ht="16.05" customHeight="1" thickTop="1" thickBot="1" x14ac:dyDescent="0.3">
      <c r="A70" s="134" t="s">
        <v>783</v>
      </c>
      <c r="B70" s="9" t="s">
        <v>467</v>
      </c>
      <c r="C70" s="9">
        <v>3</v>
      </c>
      <c r="D70" s="9">
        <v>16.7</v>
      </c>
      <c r="E70" s="9">
        <v>3</v>
      </c>
      <c r="F70" s="9">
        <v>100</v>
      </c>
      <c r="G70" s="9">
        <v>0</v>
      </c>
      <c r="H70" s="9">
        <v>100</v>
      </c>
      <c r="I70" s="9">
        <v>0.92</v>
      </c>
      <c r="J70" s="10" t="s">
        <v>132</v>
      </c>
      <c r="K70" s="2"/>
    </row>
    <row r="71" spans="1:11" ht="16.05" customHeight="1" thickTop="1" thickBot="1" x14ac:dyDescent="0.3">
      <c r="A71" s="134" t="s">
        <v>783</v>
      </c>
      <c r="B71" s="9" t="s">
        <v>468</v>
      </c>
      <c r="C71" s="9">
        <v>4</v>
      </c>
      <c r="D71" s="9">
        <v>20.8</v>
      </c>
      <c r="E71" s="9">
        <v>4</v>
      </c>
      <c r="F71" s="9">
        <v>100</v>
      </c>
      <c r="G71" s="9">
        <v>0</v>
      </c>
      <c r="H71" s="9">
        <v>166</v>
      </c>
      <c r="I71" s="9">
        <v>1.49</v>
      </c>
      <c r="J71" s="10" t="s">
        <v>469</v>
      </c>
      <c r="K71" s="2"/>
    </row>
    <row r="72" spans="1:11" ht="16.05" customHeight="1" thickTop="1" thickBot="1" x14ac:dyDescent="0.3">
      <c r="A72" s="134" t="s">
        <v>783</v>
      </c>
      <c r="B72" s="9" t="s">
        <v>470</v>
      </c>
      <c r="C72" s="9">
        <v>4</v>
      </c>
      <c r="D72" s="9">
        <v>22.5</v>
      </c>
      <c r="E72" s="9">
        <v>4</v>
      </c>
      <c r="F72" s="9">
        <v>100</v>
      </c>
      <c r="G72" s="9">
        <v>0</v>
      </c>
      <c r="H72" s="9">
        <v>180</v>
      </c>
      <c r="I72" s="9">
        <v>1</v>
      </c>
      <c r="J72" s="10" t="s">
        <v>471</v>
      </c>
      <c r="K72" s="2"/>
    </row>
    <row r="73" spans="1:11" ht="16.05" customHeight="1" thickTop="1" thickBot="1" x14ac:dyDescent="0.3">
      <c r="A73" s="134" t="s">
        <v>783</v>
      </c>
      <c r="B73" s="9" t="s">
        <v>472</v>
      </c>
      <c r="C73" s="9">
        <v>4</v>
      </c>
      <c r="D73" s="9">
        <v>12</v>
      </c>
      <c r="E73" s="9">
        <v>4</v>
      </c>
      <c r="F73" s="9">
        <v>100</v>
      </c>
      <c r="G73" s="9">
        <v>0</v>
      </c>
      <c r="H73" s="9">
        <v>96</v>
      </c>
      <c r="I73" s="9">
        <v>1.5</v>
      </c>
      <c r="J73" s="10" t="s">
        <v>473</v>
      </c>
      <c r="K73" s="2"/>
    </row>
    <row r="74" spans="1:11" ht="16.05" customHeight="1" thickTop="1" thickBot="1" x14ac:dyDescent="0.3">
      <c r="A74" s="134" t="s">
        <v>783</v>
      </c>
      <c r="B74" s="9" t="s">
        <v>474</v>
      </c>
      <c r="C74" s="9">
        <v>6</v>
      </c>
      <c r="D74" s="9">
        <v>21.8</v>
      </c>
      <c r="E74" s="9">
        <v>6</v>
      </c>
      <c r="F74" s="9">
        <v>100</v>
      </c>
      <c r="G74" s="9">
        <v>0</v>
      </c>
      <c r="H74" s="9">
        <v>262</v>
      </c>
      <c r="I74" s="9">
        <v>1.91</v>
      </c>
      <c r="J74" s="10" t="s">
        <v>475</v>
      </c>
      <c r="K74" s="2"/>
    </row>
    <row r="75" spans="1:11" ht="16.05" customHeight="1" thickTop="1" thickBot="1" x14ac:dyDescent="0.3">
      <c r="A75" s="134" t="s">
        <v>783</v>
      </c>
      <c r="B75" s="9" t="s">
        <v>476</v>
      </c>
      <c r="C75" s="9">
        <v>18</v>
      </c>
      <c r="D75" s="9">
        <v>2.2000000000000002</v>
      </c>
      <c r="E75" s="9">
        <v>18</v>
      </c>
      <c r="F75" s="9">
        <v>90</v>
      </c>
      <c r="G75" s="9">
        <v>0</v>
      </c>
      <c r="H75" s="9">
        <v>60</v>
      </c>
      <c r="I75" s="9">
        <v>1.88</v>
      </c>
      <c r="J75" s="10" t="s">
        <v>477</v>
      </c>
      <c r="K75" s="2"/>
    </row>
    <row r="76" spans="1:11" ht="16.05" customHeight="1" thickTop="1" thickBot="1" x14ac:dyDescent="0.3">
      <c r="A76" s="134" t="s">
        <v>783</v>
      </c>
      <c r="B76" s="9" t="s">
        <v>478</v>
      </c>
      <c r="C76" s="9">
        <v>22</v>
      </c>
      <c r="D76" s="9">
        <v>2</v>
      </c>
      <c r="E76" s="9">
        <v>22</v>
      </c>
      <c r="F76" s="9">
        <v>100</v>
      </c>
      <c r="G76" s="9">
        <v>0</v>
      </c>
      <c r="H76" s="9">
        <v>86</v>
      </c>
      <c r="I76" s="9">
        <v>1.31</v>
      </c>
      <c r="J76" s="10" t="s">
        <v>479</v>
      </c>
      <c r="K76" s="2"/>
    </row>
    <row r="77" spans="1:11" ht="16.05" customHeight="1" thickTop="1" thickBot="1" x14ac:dyDescent="0.3">
      <c r="A77" s="134" t="s">
        <v>783</v>
      </c>
      <c r="B77" s="9" t="s">
        <v>480</v>
      </c>
      <c r="C77" s="9">
        <v>9</v>
      </c>
      <c r="D77" s="9">
        <v>7.6</v>
      </c>
      <c r="E77" s="9">
        <v>9</v>
      </c>
      <c r="F77" s="9">
        <v>100</v>
      </c>
      <c r="G77" s="9">
        <v>0</v>
      </c>
      <c r="H77" s="9">
        <v>136</v>
      </c>
      <c r="I77" s="9">
        <v>1.9</v>
      </c>
      <c r="J77" s="10" t="s">
        <v>443</v>
      </c>
      <c r="K77" s="2"/>
    </row>
    <row r="78" spans="1:11" ht="16.05" customHeight="1" thickTop="1" thickBot="1" x14ac:dyDescent="0.3">
      <c r="A78" s="134" t="s">
        <v>783</v>
      </c>
      <c r="B78" s="9" t="s">
        <v>481</v>
      </c>
      <c r="C78" s="9">
        <v>19</v>
      </c>
      <c r="D78" s="9">
        <v>2.5</v>
      </c>
      <c r="E78" s="9">
        <v>19</v>
      </c>
      <c r="F78" s="9">
        <v>83</v>
      </c>
      <c r="G78" s="9">
        <v>16</v>
      </c>
      <c r="H78" s="9">
        <v>62</v>
      </c>
      <c r="I78" s="9">
        <v>1.39</v>
      </c>
      <c r="J78" s="10" t="s">
        <v>561</v>
      </c>
      <c r="K78" s="2"/>
    </row>
    <row r="79" spans="1:11" ht="16.05" customHeight="1" thickTop="1" x14ac:dyDescent="0.25">
      <c r="A79" s="52"/>
      <c r="B79" s="55"/>
      <c r="C79" s="53"/>
      <c r="D79" s="53"/>
      <c r="E79" s="53"/>
      <c r="F79" s="53"/>
      <c r="G79" s="53"/>
      <c r="H79" s="53"/>
      <c r="I79" s="53"/>
      <c r="J79" s="54"/>
      <c r="K79" s="2"/>
    </row>
    <row r="80" spans="1:11" ht="16.05" customHeight="1" x14ac:dyDescent="0.25">
      <c r="A80" s="52"/>
      <c r="B80" s="55"/>
      <c r="C80" s="53"/>
      <c r="D80" s="53"/>
      <c r="E80" s="53"/>
      <c r="F80" s="53"/>
      <c r="G80" s="53"/>
      <c r="H80" s="53"/>
      <c r="I80" s="53"/>
      <c r="J80" s="54"/>
      <c r="K80" s="2"/>
    </row>
    <row r="81" spans="1:11" ht="16.05" customHeight="1" x14ac:dyDescent="0.25">
      <c r="A81" s="52"/>
      <c r="B81" s="55"/>
      <c r="C81" s="53"/>
      <c r="D81" s="53"/>
      <c r="E81" s="53"/>
      <c r="F81" s="53"/>
      <c r="G81" s="53"/>
      <c r="H81" s="53"/>
      <c r="I81" s="53"/>
      <c r="J81" s="54"/>
      <c r="K81" s="2"/>
    </row>
    <row r="82" spans="1:11" ht="16.05" customHeight="1" x14ac:dyDescent="0.25">
      <c r="A82" s="52"/>
      <c r="B82" s="55"/>
      <c r="C82" s="53"/>
      <c r="D82" s="53"/>
      <c r="E82" s="53"/>
      <c r="F82" s="53"/>
      <c r="G82" s="53"/>
      <c r="H82" s="53"/>
      <c r="I82" s="53"/>
      <c r="J82" s="54"/>
      <c r="K82" s="2"/>
    </row>
    <row r="83" spans="1:11" ht="16.05" customHeight="1" x14ac:dyDescent="0.25">
      <c r="A83" s="52"/>
      <c r="B83" s="55"/>
      <c r="C83" s="53"/>
      <c r="D83" s="53"/>
      <c r="E83" s="53"/>
      <c r="F83" s="53"/>
      <c r="G83" s="53"/>
      <c r="H83" s="53"/>
      <c r="I83" s="53"/>
      <c r="J83" s="54"/>
      <c r="K83" s="2"/>
    </row>
    <row r="84" spans="1:11" ht="16.05" customHeight="1" x14ac:dyDescent="0.25">
      <c r="A84" s="52"/>
      <c r="B84" s="55"/>
      <c r="C84" s="53"/>
      <c r="D84" s="53"/>
      <c r="E84" s="53"/>
      <c r="F84" s="53"/>
      <c r="G84" s="53"/>
      <c r="H84" s="53"/>
      <c r="I84" s="53"/>
      <c r="J84" s="54"/>
      <c r="K84" s="2"/>
    </row>
    <row r="85" spans="1:11" ht="16.05" customHeight="1" x14ac:dyDescent="0.25">
      <c r="A85" s="52"/>
      <c r="B85" s="55"/>
      <c r="C85" s="53"/>
      <c r="D85" s="53"/>
      <c r="E85" s="53"/>
      <c r="F85" s="53"/>
      <c r="G85" s="53"/>
      <c r="H85" s="53"/>
      <c r="I85" s="53"/>
      <c r="J85" s="54"/>
      <c r="K85" s="2"/>
    </row>
    <row r="86" spans="1:11" ht="16.05" customHeight="1" x14ac:dyDescent="0.25">
      <c r="A86" s="52"/>
      <c r="B86" s="55"/>
      <c r="C86" s="53"/>
      <c r="D86" s="53"/>
      <c r="E86" s="53"/>
      <c r="F86" s="53"/>
      <c r="G86" s="53"/>
      <c r="H86" s="53"/>
      <c r="I86" s="53"/>
      <c r="J86" s="54"/>
      <c r="K86" s="2"/>
    </row>
    <row r="87" spans="1:11" ht="16.05" customHeight="1" x14ac:dyDescent="0.25">
      <c r="A87" s="52"/>
      <c r="B87" s="55"/>
      <c r="C87" s="53"/>
      <c r="D87" s="53"/>
      <c r="E87" s="53"/>
      <c r="F87" s="53"/>
      <c r="G87" s="53"/>
      <c r="H87" s="53"/>
      <c r="I87" s="53"/>
      <c r="J87" s="54"/>
      <c r="K87" s="2"/>
    </row>
    <row r="88" spans="1:11" ht="16.05" customHeight="1" x14ac:dyDescent="0.25">
      <c r="A88" s="52"/>
      <c r="B88" s="55"/>
      <c r="C88" s="53"/>
      <c r="D88" s="53"/>
      <c r="E88" s="53"/>
      <c r="F88" s="53"/>
      <c r="G88" s="53"/>
      <c r="H88" s="53"/>
      <c r="I88" s="53"/>
      <c r="J88" s="54"/>
      <c r="K88" s="2"/>
    </row>
    <row r="89" spans="1:11" ht="16.05" customHeight="1" x14ac:dyDescent="0.25">
      <c r="A89" s="52"/>
      <c r="B89" s="55"/>
      <c r="C89" s="53"/>
      <c r="D89" s="53"/>
      <c r="E89" s="53"/>
      <c r="F89" s="53"/>
      <c r="G89" s="53"/>
      <c r="H89" s="53"/>
      <c r="I89" s="53"/>
      <c r="J89" s="54"/>
      <c r="K89" s="2"/>
    </row>
    <row r="90" spans="1:11" ht="16.05" customHeight="1" x14ac:dyDescent="0.25">
      <c r="A90" s="52"/>
      <c r="B90" s="55"/>
      <c r="C90" s="53"/>
      <c r="D90" s="53"/>
      <c r="E90" s="53"/>
      <c r="F90" s="53"/>
      <c r="G90" s="53"/>
      <c r="H90" s="53"/>
      <c r="I90" s="53"/>
      <c r="J90" s="54"/>
      <c r="K90" s="2"/>
    </row>
    <row r="91" spans="1:11" ht="16.05" customHeight="1" x14ac:dyDescent="0.25">
      <c r="A91" s="52"/>
      <c r="B91" s="55"/>
      <c r="C91" s="53"/>
      <c r="D91" s="53"/>
      <c r="E91" s="53"/>
      <c r="F91" s="53"/>
      <c r="G91" s="53"/>
      <c r="H91" s="53"/>
      <c r="I91" s="53"/>
      <c r="J91" s="54"/>
      <c r="K91" s="2"/>
    </row>
    <row r="92" spans="1:11" ht="16.05" customHeight="1" x14ac:dyDescent="0.25">
      <c r="A92" s="52"/>
      <c r="B92" s="55"/>
      <c r="C92" s="53"/>
      <c r="D92" s="53"/>
      <c r="E92" s="53"/>
      <c r="F92" s="53"/>
      <c r="G92" s="53"/>
      <c r="H92" s="53"/>
      <c r="I92" s="53"/>
      <c r="J92" s="54"/>
      <c r="K92" s="2"/>
    </row>
    <row r="93" spans="1:11" ht="16.05" customHeight="1" x14ac:dyDescent="0.25">
      <c r="A93" s="52"/>
      <c r="B93" s="55"/>
      <c r="C93" s="53"/>
      <c r="D93" s="53"/>
      <c r="E93" s="53"/>
      <c r="F93" s="53"/>
      <c r="G93" s="53"/>
      <c r="H93" s="53"/>
      <c r="I93" s="53"/>
      <c r="J93" s="54"/>
      <c r="K93" s="2"/>
    </row>
    <row r="94" spans="1:11" ht="16.05" customHeight="1" x14ac:dyDescent="0.25">
      <c r="A94" s="52"/>
      <c r="B94" s="55"/>
      <c r="C94" s="53"/>
      <c r="D94" s="53"/>
      <c r="E94" s="53"/>
      <c r="F94" s="53"/>
      <c r="G94" s="53"/>
      <c r="H94" s="53"/>
      <c r="I94" s="53"/>
      <c r="J94" s="54"/>
      <c r="K94" s="2"/>
    </row>
    <row r="95" spans="1:11" ht="16.05" customHeight="1" x14ac:dyDescent="0.25">
      <c r="A95" s="52"/>
      <c r="B95" s="55"/>
      <c r="C95" s="53"/>
      <c r="D95" s="53"/>
      <c r="E95" s="53"/>
      <c r="F95" s="53"/>
      <c r="G95" s="53"/>
      <c r="H95" s="53"/>
      <c r="I95" s="53"/>
      <c r="J95" s="54"/>
      <c r="K95" s="2"/>
    </row>
    <row r="96" spans="1:11" ht="16.05" customHeight="1" x14ac:dyDescent="0.25">
      <c r="A96" s="52"/>
      <c r="B96" s="55"/>
      <c r="C96" s="53"/>
      <c r="D96" s="53"/>
      <c r="E96" s="53"/>
      <c r="F96" s="53"/>
      <c r="G96" s="53"/>
      <c r="H96" s="53"/>
      <c r="I96" s="53"/>
      <c r="J96" s="54"/>
      <c r="K96" s="2"/>
    </row>
    <row r="97" spans="1:11" ht="16.05" customHeight="1" x14ac:dyDescent="0.25">
      <c r="A97" s="52"/>
      <c r="B97" s="55"/>
      <c r="C97" s="53"/>
      <c r="D97" s="53"/>
      <c r="E97" s="53"/>
      <c r="F97" s="53"/>
      <c r="G97" s="53"/>
      <c r="H97" s="53"/>
      <c r="I97" s="53"/>
      <c r="J97" s="54"/>
      <c r="K97" s="2"/>
    </row>
    <row r="98" spans="1:11" ht="16.05" customHeight="1" x14ac:dyDescent="0.25">
      <c r="A98" s="52"/>
      <c r="B98" s="55"/>
      <c r="C98" s="53"/>
      <c r="D98" s="53"/>
      <c r="E98" s="53"/>
      <c r="F98" s="53"/>
      <c r="G98" s="53"/>
      <c r="H98" s="53"/>
      <c r="I98" s="53"/>
      <c r="J98" s="54"/>
      <c r="K98" s="2"/>
    </row>
    <row r="99" spans="1:11" ht="16.05" customHeight="1" x14ac:dyDescent="0.25">
      <c r="A99" s="52"/>
      <c r="B99" s="55"/>
      <c r="C99" s="53"/>
      <c r="D99" s="53"/>
      <c r="E99" s="53"/>
      <c r="F99" s="53"/>
      <c r="G99" s="53"/>
      <c r="H99" s="53"/>
      <c r="I99" s="53"/>
      <c r="J99" s="54"/>
      <c r="K99" s="2"/>
    </row>
    <row r="100" spans="1:11" ht="16.05" customHeight="1" x14ac:dyDescent="0.25">
      <c r="A100" s="52"/>
      <c r="B100" s="55"/>
      <c r="C100" s="53"/>
      <c r="D100" s="53"/>
      <c r="E100" s="53"/>
      <c r="F100" s="53"/>
      <c r="G100" s="53"/>
      <c r="H100" s="53"/>
      <c r="I100" s="53"/>
      <c r="J100" s="54"/>
      <c r="K100" s="2"/>
    </row>
    <row r="101" spans="1:11" ht="16.05" customHeight="1" x14ac:dyDescent="0.25">
      <c r="A101" s="52"/>
      <c r="B101" s="55"/>
      <c r="C101" s="53"/>
      <c r="D101" s="53"/>
      <c r="E101" s="53"/>
      <c r="F101" s="53"/>
      <c r="G101" s="53"/>
      <c r="H101" s="53"/>
      <c r="I101" s="53"/>
      <c r="J101" s="54"/>
      <c r="K101" s="2"/>
    </row>
    <row r="102" spans="1:11" ht="16.05" customHeight="1" x14ac:dyDescent="0.25">
      <c r="A102" s="52"/>
      <c r="B102" s="55"/>
      <c r="C102" s="53"/>
      <c r="D102" s="53"/>
      <c r="E102" s="53"/>
      <c r="F102" s="53"/>
      <c r="G102" s="53"/>
      <c r="H102" s="53"/>
      <c r="I102" s="53"/>
      <c r="J102" s="54"/>
      <c r="K102" s="2"/>
    </row>
    <row r="103" spans="1:11" ht="16.05" customHeight="1" x14ac:dyDescent="0.25">
      <c r="A103" s="52"/>
      <c r="B103" s="55"/>
      <c r="C103" s="53"/>
      <c r="D103" s="53"/>
      <c r="E103" s="53"/>
      <c r="F103" s="53"/>
      <c r="G103" s="53"/>
      <c r="H103" s="53"/>
      <c r="I103" s="53"/>
      <c r="J103" s="54"/>
      <c r="K103" s="2"/>
    </row>
    <row r="104" spans="1:11" ht="16.05" customHeight="1" x14ac:dyDescent="0.25">
      <c r="A104" s="52"/>
      <c r="B104" s="55"/>
      <c r="C104" s="53"/>
      <c r="D104" s="53"/>
      <c r="E104" s="53"/>
      <c r="F104" s="53"/>
      <c r="G104" s="53"/>
      <c r="H104" s="53"/>
      <c r="I104" s="53"/>
      <c r="J104" s="54"/>
      <c r="K104" s="2"/>
    </row>
    <row r="105" spans="1:11" ht="16.05" customHeight="1" x14ac:dyDescent="0.25">
      <c r="A105" s="52"/>
      <c r="B105" s="55"/>
      <c r="C105" s="53"/>
      <c r="D105" s="53"/>
      <c r="E105" s="53"/>
      <c r="F105" s="53"/>
      <c r="G105" s="53"/>
      <c r="H105" s="53"/>
      <c r="I105" s="53"/>
      <c r="J105" s="54"/>
      <c r="K105" s="2"/>
    </row>
    <row r="106" spans="1:11" ht="16.05" customHeight="1" x14ac:dyDescent="0.25">
      <c r="A106" s="52"/>
      <c r="B106" s="55"/>
      <c r="C106" s="53"/>
      <c r="D106" s="53"/>
      <c r="E106" s="53"/>
      <c r="F106" s="53"/>
      <c r="G106" s="53"/>
      <c r="H106" s="53"/>
      <c r="I106" s="53"/>
      <c r="J106" s="54"/>
      <c r="K106" s="2"/>
    </row>
    <row r="107" spans="1:11" ht="16.05" customHeight="1" x14ac:dyDescent="0.25">
      <c r="A107" s="52"/>
      <c r="B107" s="55"/>
      <c r="C107" s="53"/>
      <c r="D107" s="53"/>
      <c r="E107" s="53"/>
      <c r="F107" s="53"/>
      <c r="G107" s="53"/>
      <c r="H107" s="53"/>
      <c r="I107" s="53"/>
      <c r="J107" s="54"/>
      <c r="K107" s="2"/>
    </row>
    <row r="108" spans="1:11" ht="16.05" customHeight="1" x14ac:dyDescent="0.25">
      <c r="A108" s="52"/>
      <c r="B108" s="55"/>
      <c r="C108" s="53"/>
      <c r="D108" s="53"/>
      <c r="E108" s="53"/>
      <c r="F108" s="53"/>
      <c r="G108" s="53"/>
      <c r="H108" s="53"/>
      <c r="I108" s="53"/>
      <c r="J108" s="54"/>
      <c r="K108" s="2"/>
    </row>
    <row r="109" spans="1:11" ht="16.05" customHeight="1" x14ac:dyDescent="0.25">
      <c r="A109" s="52"/>
      <c r="B109" s="55"/>
      <c r="C109" s="53"/>
      <c r="D109" s="53"/>
      <c r="E109" s="53"/>
      <c r="F109" s="53"/>
      <c r="G109" s="53"/>
      <c r="H109" s="53"/>
      <c r="I109" s="53"/>
      <c r="J109" s="54"/>
      <c r="K109" s="2"/>
    </row>
    <row r="110" spans="1:11" ht="16.05" customHeight="1" x14ac:dyDescent="0.25">
      <c r="A110" s="52"/>
      <c r="B110" s="55"/>
      <c r="C110" s="53"/>
      <c r="D110" s="53"/>
      <c r="E110" s="53"/>
      <c r="F110" s="53"/>
      <c r="G110" s="53"/>
      <c r="H110" s="53"/>
      <c r="I110" s="53"/>
      <c r="J110" s="54"/>
      <c r="K110" s="2"/>
    </row>
    <row r="111" spans="1:11" ht="16.05" customHeight="1" x14ac:dyDescent="0.25">
      <c r="A111" s="52"/>
      <c r="B111" s="55"/>
      <c r="C111" s="53"/>
      <c r="D111" s="53"/>
      <c r="E111" s="53"/>
      <c r="F111" s="53"/>
      <c r="G111" s="53"/>
      <c r="H111" s="53"/>
      <c r="I111" s="53"/>
      <c r="J111" s="54"/>
      <c r="K111" s="2"/>
    </row>
    <row r="112" spans="1:11" ht="16.05" customHeight="1" x14ac:dyDescent="0.25">
      <c r="A112" s="52"/>
      <c r="B112" s="55"/>
      <c r="C112" s="53"/>
      <c r="D112" s="53"/>
      <c r="E112" s="53"/>
      <c r="F112" s="53"/>
      <c r="G112" s="53"/>
      <c r="H112" s="53"/>
      <c r="I112" s="53"/>
      <c r="J112" s="54"/>
      <c r="K112" s="2"/>
    </row>
    <row r="113" spans="1:11" ht="16.05" customHeight="1" x14ac:dyDescent="0.25">
      <c r="A113" s="52"/>
      <c r="B113" s="55"/>
      <c r="C113" s="53"/>
      <c r="D113" s="53"/>
      <c r="E113" s="53"/>
      <c r="F113" s="53"/>
      <c r="G113" s="53"/>
      <c r="H113" s="53"/>
      <c r="I113" s="53"/>
      <c r="J113" s="54"/>
      <c r="K113" s="2"/>
    </row>
    <row r="114" spans="1:11" ht="16.05" customHeight="1" x14ac:dyDescent="0.25">
      <c r="A114" s="52"/>
      <c r="B114" s="55"/>
      <c r="C114" s="53"/>
      <c r="D114" s="53"/>
      <c r="E114" s="53"/>
      <c r="F114" s="53"/>
      <c r="G114" s="53"/>
      <c r="H114" s="53"/>
      <c r="I114" s="53"/>
      <c r="J114" s="54"/>
      <c r="K114" s="2"/>
    </row>
    <row r="115" spans="1:11" ht="16.05" customHeight="1" x14ac:dyDescent="0.25">
      <c r="A115" s="52"/>
      <c r="B115" s="55"/>
      <c r="C115" s="53"/>
      <c r="D115" s="53"/>
      <c r="E115" s="53"/>
      <c r="F115" s="53"/>
      <c r="G115" s="53"/>
      <c r="H115" s="53"/>
      <c r="I115" s="53"/>
      <c r="J115" s="54"/>
      <c r="K115" s="2"/>
    </row>
    <row r="116" spans="1:11" ht="16.05" customHeight="1" x14ac:dyDescent="0.25">
      <c r="A116" s="52"/>
      <c r="B116" s="55"/>
      <c r="C116" s="53"/>
      <c r="D116" s="53"/>
      <c r="E116" s="53"/>
      <c r="F116" s="53"/>
      <c r="G116" s="53"/>
      <c r="H116" s="53"/>
      <c r="I116" s="53"/>
      <c r="J116" s="54"/>
      <c r="K116" s="2"/>
    </row>
    <row r="117" spans="1:11" ht="16.05" customHeight="1" x14ac:dyDescent="0.25">
      <c r="A117" s="52"/>
      <c r="B117" s="55"/>
      <c r="C117" s="53"/>
      <c r="D117" s="53"/>
      <c r="E117" s="53"/>
      <c r="F117" s="53"/>
      <c r="G117" s="53"/>
      <c r="H117" s="53"/>
      <c r="I117" s="53"/>
      <c r="J117" s="54"/>
      <c r="K117" s="2"/>
    </row>
    <row r="118" spans="1:11" ht="16.05" customHeight="1" x14ac:dyDescent="0.25">
      <c r="A118" s="52"/>
      <c r="B118" s="55"/>
      <c r="C118" s="53"/>
      <c r="D118" s="53"/>
      <c r="E118" s="53"/>
      <c r="F118" s="53"/>
      <c r="G118" s="53"/>
      <c r="H118" s="53"/>
      <c r="I118" s="53"/>
      <c r="J118" s="54"/>
      <c r="K118" s="2"/>
    </row>
    <row r="119" spans="1:11" ht="16.05" customHeight="1" x14ac:dyDescent="0.25">
      <c r="A119" s="52"/>
      <c r="B119" s="55"/>
      <c r="C119" s="53"/>
      <c r="D119" s="53"/>
      <c r="E119" s="53"/>
      <c r="F119" s="53"/>
      <c r="G119" s="53"/>
      <c r="H119" s="53"/>
      <c r="I119" s="53"/>
      <c r="J119" s="54"/>
      <c r="K119" s="2"/>
    </row>
    <row r="120" spans="1:11" ht="16.05" customHeight="1" x14ac:dyDescent="0.25">
      <c r="A120" s="52"/>
      <c r="B120" s="55"/>
      <c r="C120" s="53"/>
      <c r="D120" s="53"/>
      <c r="E120" s="53"/>
      <c r="F120" s="53"/>
      <c r="G120" s="53"/>
      <c r="H120" s="53"/>
      <c r="I120" s="53"/>
      <c r="J120" s="54"/>
      <c r="K120" s="2"/>
    </row>
    <row r="121" spans="1:11" ht="16.05" customHeight="1" x14ac:dyDescent="0.25">
      <c r="A121" s="52"/>
      <c r="B121" s="55"/>
      <c r="C121" s="53"/>
      <c r="D121" s="53"/>
      <c r="E121" s="53"/>
      <c r="F121" s="53"/>
      <c r="G121" s="53"/>
      <c r="H121" s="53"/>
      <c r="I121" s="53"/>
      <c r="J121" s="54"/>
      <c r="K121" s="2"/>
    </row>
    <row r="122" spans="1:11" ht="16.05" customHeight="1" x14ac:dyDescent="0.25">
      <c r="A122" s="52"/>
      <c r="B122" s="55"/>
      <c r="C122" s="53"/>
      <c r="D122" s="53"/>
      <c r="E122" s="53"/>
      <c r="F122" s="53"/>
      <c r="G122" s="53"/>
      <c r="H122" s="53"/>
      <c r="I122" s="53"/>
      <c r="J122" s="54"/>
      <c r="K122" s="2"/>
    </row>
    <row r="123" spans="1:11" ht="16.05" customHeight="1" x14ac:dyDescent="0.25">
      <c r="A123" s="52"/>
      <c r="B123" s="55"/>
      <c r="C123" s="53"/>
      <c r="D123" s="53"/>
      <c r="E123" s="53"/>
      <c r="F123" s="53"/>
      <c r="G123" s="53"/>
      <c r="H123" s="53"/>
      <c r="I123" s="53"/>
      <c r="J123" s="54"/>
      <c r="K123" s="2"/>
    </row>
    <row r="124" spans="1:11" ht="16.05" customHeight="1" x14ac:dyDescent="0.25">
      <c r="A124" s="52"/>
      <c r="B124" s="55"/>
      <c r="C124" s="53"/>
      <c r="D124" s="53"/>
      <c r="E124" s="53"/>
      <c r="F124" s="53"/>
      <c r="G124" s="53"/>
      <c r="H124" s="53"/>
      <c r="I124" s="53"/>
      <c r="J124" s="54"/>
      <c r="K124" s="2"/>
    </row>
    <row r="125" spans="1:11" ht="16.05" customHeight="1" x14ac:dyDescent="0.25">
      <c r="A125" s="52"/>
      <c r="B125" s="55"/>
      <c r="C125" s="53"/>
      <c r="D125" s="53"/>
      <c r="E125" s="53"/>
      <c r="F125" s="53"/>
      <c r="G125" s="53"/>
      <c r="H125" s="53"/>
      <c r="I125" s="53"/>
      <c r="J125" s="54"/>
      <c r="K125" s="2"/>
    </row>
    <row r="126" spans="1:11" ht="16.05" customHeight="1" x14ac:dyDescent="0.25">
      <c r="A126" s="52"/>
      <c r="B126" s="55"/>
      <c r="C126" s="53"/>
      <c r="D126" s="53"/>
      <c r="E126" s="53"/>
      <c r="F126" s="53"/>
      <c r="G126" s="53"/>
      <c r="H126" s="53"/>
      <c r="I126" s="53"/>
      <c r="J126" s="54"/>
      <c r="K126" s="2"/>
    </row>
    <row r="127" spans="1:11" ht="16.05" customHeight="1" x14ac:dyDescent="0.25">
      <c r="A127" s="52"/>
      <c r="B127" s="55"/>
      <c r="C127" s="53"/>
      <c r="D127" s="53"/>
      <c r="E127" s="53"/>
      <c r="F127" s="53"/>
      <c r="G127" s="53"/>
      <c r="H127" s="53"/>
      <c r="I127" s="53"/>
      <c r="J127" s="54"/>
      <c r="K127" s="2"/>
    </row>
    <row r="128" spans="1:11" ht="16.05" customHeight="1" x14ac:dyDescent="0.25">
      <c r="A128" s="52"/>
      <c r="B128" s="55"/>
      <c r="C128" s="53"/>
      <c r="D128" s="53"/>
      <c r="E128" s="53"/>
      <c r="F128" s="53"/>
      <c r="G128" s="53"/>
      <c r="H128" s="53"/>
      <c r="I128" s="53"/>
      <c r="J128" s="54"/>
      <c r="K128" s="2"/>
    </row>
    <row r="129" spans="1:11" ht="16.05" customHeight="1" x14ac:dyDescent="0.25">
      <c r="A129" s="52"/>
      <c r="B129" s="55"/>
      <c r="C129" s="53"/>
      <c r="D129" s="53"/>
      <c r="E129" s="53"/>
      <c r="F129" s="53"/>
      <c r="G129" s="53"/>
      <c r="H129" s="53"/>
      <c r="I129" s="53"/>
      <c r="J129" s="54"/>
      <c r="K129" s="2"/>
    </row>
    <row r="130" spans="1:11" ht="16.05" customHeight="1" x14ac:dyDescent="0.25">
      <c r="A130" s="52"/>
      <c r="B130" s="55"/>
      <c r="C130" s="53"/>
      <c r="D130" s="53"/>
      <c r="E130" s="53"/>
      <c r="F130" s="53"/>
      <c r="G130" s="53"/>
      <c r="H130" s="53"/>
      <c r="I130" s="53"/>
      <c r="J130" s="54"/>
      <c r="K130" s="2"/>
    </row>
    <row r="131" spans="1:11" ht="16.05" customHeight="1" x14ac:dyDescent="0.25">
      <c r="A131" s="52"/>
      <c r="B131" s="55"/>
      <c r="C131" s="53"/>
      <c r="D131" s="53"/>
      <c r="E131" s="53"/>
      <c r="F131" s="53"/>
      <c r="G131" s="53"/>
      <c r="H131" s="53"/>
      <c r="I131" s="53"/>
      <c r="J131" s="54"/>
      <c r="K131" s="2"/>
    </row>
    <row r="132" spans="1:11" ht="16.05" customHeight="1" x14ac:dyDescent="0.25">
      <c r="A132" s="52"/>
      <c r="B132" s="55"/>
      <c r="C132" s="53"/>
      <c r="D132" s="53"/>
      <c r="E132" s="53"/>
      <c r="F132" s="53"/>
      <c r="G132" s="53"/>
      <c r="H132" s="53"/>
      <c r="I132" s="53"/>
      <c r="J132" s="54"/>
      <c r="K132" s="2"/>
    </row>
    <row r="133" spans="1:11" ht="16.05" customHeight="1" x14ac:dyDescent="0.25">
      <c r="A133" s="52"/>
      <c r="B133" s="55"/>
      <c r="C133" s="53"/>
      <c r="D133" s="53"/>
      <c r="E133" s="53"/>
      <c r="F133" s="53"/>
      <c r="G133" s="53"/>
      <c r="H133" s="53"/>
      <c r="I133" s="53"/>
      <c r="J133" s="54"/>
      <c r="K133" s="2"/>
    </row>
    <row r="134" spans="1:11" ht="16.05" customHeight="1" x14ac:dyDescent="0.25">
      <c r="A134" s="52"/>
      <c r="B134" s="53"/>
      <c r="C134" s="53"/>
      <c r="D134" s="53"/>
      <c r="E134" s="53"/>
      <c r="F134" s="53"/>
      <c r="G134" s="53"/>
      <c r="H134" s="53"/>
      <c r="I134" s="53"/>
      <c r="J134" s="54"/>
    </row>
    <row r="135" spans="1:11" ht="16.05" customHeight="1" x14ac:dyDescent="0.25">
      <c r="A135" s="52"/>
      <c r="B135" s="53"/>
      <c r="C135" s="53"/>
      <c r="D135" s="53"/>
      <c r="E135" s="53"/>
      <c r="F135" s="53"/>
      <c r="G135" s="53"/>
      <c r="H135" s="53"/>
      <c r="I135" s="53"/>
      <c r="J135" s="54"/>
    </row>
    <row r="136" spans="1:11" ht="16.05" customHeight="1" x14ac:dyDescent="0.25">
      <c r="A136" s="52"/>
      <c r="B136" s="53"/>
      <c r="C136" s="53"/>
      <c r="D136" s="53"/>
      <c r="E136" s="53"/>
      <c r="F136" s="53"/>
      <c r="G136" s="53"/>
      <c r="H136" s="53"/>
      <c r="I136" s="53"/>
      <c r="J136" s="54"/>
    </row>
    <row r="137" spans="1:11" ht="16.05" customHeight="1" x14ac:dyDescent="0.25">
      <c r="A137" s="52"/>
      <c r="B137" s="53"/>
      <c r="C137" s="53"/>
      <c r="D137" s="53"/>
      <c r="E137" s="53"/>
      <c r="F137" s="53"/>
      <c r="G137" s="53"/>
      <c r="H137" s="53"/>
      <c r="I137" s="53"/>
      <c r="J137" s="54"/>
    </row>
    <row r="138" spans="1:11" ht="16.05" customHeight="1" x14ac:dyDescent="0.25">
      <c r="A138" s="52"/>
      <c r="B138" s="53"/>
      <c r="C138" s="53"/>
      <c r="D138" s="53"/>
      <c r="E138" s="53"/>
      <c r="F138" s="53"/>
      <c r="G138" s="53"/>
      <c r="H138" s="53"/>
      <c r="I138" s="53"/>
      <c r="J138" s="56"/>
    </row>
    <row r="139" spans="1:11" ht="16.05" customHeight="1" x14ac:dyDescent="0.25">
      <c r="A139" s="52"/>
      <c r="B139" s="53"/>
      <c r="C139" s="53"/>
      <c r="D139" s="53"/>
      <c r="E139" s="53"/>
      <c r="F139" s="53"/>
      <c r="G139" s="53"/>
      <c r="H139" s="53"/>
      <c r="I139" s="53"/>
      <c r="J139" s="54"/>
    </row>
    <row r="140" spans="1:11" ht="16.05" customHeight="1" x14ac:dyDescent="0.25">
      <c r="A140" s="52"/>
      <c r="B140" s="53"/>
      <c r="C140" s="53"/>
      <c r="D140" s="53"/>
      <c r="E140" s="53"/>
      <c r="F140" s="53"/>
      <c r="G140" s="53"/>
      <c r="H140" s="53"/>
      <c r="I140" s="53"/>
      <c r="J140" s="56"/>
    </row>
    <row r="141" spans="1:11" ht="16.05" customHeight="1" x14ac:dyDescent="0.25">
      <c r="A141" s="52"/>
      <c r="B141" s="53"/>
      <c r="C141" s="53"/>
      <c r="D141" s="53"/>
      <c r="E141" s="53"/>
      <c r="F141" s="53"/>
      <c r="G141" s="53"/>
      <c r="H141" s="53"/>
      <c r="I141" s="53"/>
      <c r="J141" s="56"/>
    </row>
    <row r="142" spans="1:11" ht="16.05" customHeight="1" x14ac:dyDescent="0.25">
      <c r="A142" s="52"/>
      <c r="B142" s="53"/>
      <c r="C142" s="53"/>
      <c r="D142" s="53"/>
      <c r="E142" s="53"/>
      <c r="F142" s="53"/>
      <c r="G142" s="53"/>
      <c r="H142" s="53"/>
      <c r="I142" s="53"/>
      <c r="J142" s="56"/>
    </row>
    <row r="143" spans="1:11" ht="16.05" customHeight="1" x14ac:dyDescent="0.25">
      <c r="A143" s="52"/>
      <c r="B143" s="53"/>
      <c r="C143" s="53"/>
      <c r="D143" s="53"/>
      <c r="E143" s="53"/>
      <c r="F143" s="53"/>
      <c r="G143" s="53"/>
      <c r="H143" s="53"/>
      <c r="I143" s="53"/>
      <c r="J143" s="56"/>
    </row>
    <row r="144" spans="1:11" ht="16.05" customHeight="1" x14ac:dyDescent="0.25">
      <c r="A144" s="52"/>
      <c r="B144" s="53"/>
      <c r="C144" s="53"/>
      <c r="D144" s="53"/>
      <c r="E144" s="53"/>
      <c r="F144" s="53"/>
      <c r="G144" s="53"/>
      <c r="H144" s="53"/>
      <c r="I144" s="53"/>
      <c r="J144" s="56"/>
    </row>
    <row r="145" spans="1:10" ht="16.05" customHeight="1" x14ac:dyDescent="0.25">
      <c r="A145" s="52"/>
      <c r="B145" s="53"/>
      <c r="C145" s="53"/>
      <c r="D145" s="53"/>
      <c r="E145" s="53"/>
      <c r="F145" s="53"/>
      <c r="G145" s="53"/>
      <c r="H145" s="53"/>
      <c r="I145" s="53"/>
      <c r="J145" s="56"/>
    </row>
    <row r="146" spans="1:10" ht="16.05" customHeight="1" x14ac:dyDescent="0.25">
      <c r="A146" s="52"/>
      <c r="B146" s="53"/>
      <c r="C146" s="53"/>
      <c r="D146" s="53"/>
      <c r="E146" s="53"/>
      <c r="F146" s="53"/>
      <c r="G146" s="53"/>
      <c r="H146" s="53"/>
      <c r="I146" s="53"/>
      <c r="J146" s="56"/>
    </row>
    <row r="147" spans="1:10" ht="16.05" customHeight="1" x14ac:dyDescent="0.25">
      <c r="A147" s="52"/>
      <c r="B147" s="53"/>
      <c r="C147" s="53"/>
      <c r="D147" s="53"/>
      <c r="E147" s="53"/>
      <c r="F147" s="53"/>
      <c r="G147" s="53"/>
      <c r="H147" s="53"/>
      <c r="I147" s="53"/>
      <c r="J147" s="56"/>
    </row>
    <row r="148" spans="1:10" ht="16.05" customHeight="1" x14ac:dyDescent="0.25">
      <c r="A148" s="52"/>
      <c r="B148" s="53"/>
      <c r="C148" s="53"/>
      <c r="D148" s="53"/>
      <c r="E148" s="53"/>
      <c r="F148" s="53"/>
      <c r="G148" s="53"/>
      <c r="H148" s="53"/>
      <c r="I148" s="53"/>
      <c r="J148" s="56"/>
    </row>
    <row r="149" spans="1:10" ht="16.05" customHeight="1" x14ac:dyDescent="0.25">
      <c r="A149" s="52"/>
      <c r="B149" s="53"/>
      <c r="C149" s="53"/>
      <c r="D149" s="53"/>
      <c r="E149" s="53"/>
      <c r="F149" s="53"/>
      <c r="G149" s="53"/>
      <c r="H149" s="53"/>
      <c r="I149" s="53"/>
      <c r="J149" s="56"/>
    </row>
    <row r="150" spans="1:10" ht="16.05" customHeight="1" x14ac:dyDescent="0.25">
      <c r="A150" s="52"/>
      <c r="B150" s="53"/>
      <c r="C150" s="53"/>
      <c r="D150" s="53"/>
      <c r="E150" s="53"/>
      <c r="F150" s="53"/>
      <c r="G150" s="53"/>
      <c r="H150" s="53"/>
      <c r="I150" s="53"/>
      <c r="J150" s="56"/>
    </row>
    <row r="151" spans="1:10" ht="16.05" customHeight="1" x14ac:dyDescent="0.25">
      <c r="A151" s="52"/>
      <c r="B151" s="53"/>
      <c r="C151" s="53"/>
      <c r="D151" s="53"/>
      <c r="E151" s="53"/>
      <c r="F151" s="53"/>
      <c r="G151" s="53"/>
      <c r="H151" s="53"/>
      <c r="I151" s="53"/>
      <c r="J151" s="56"/>
    </row>
    <row r="152" spans="1:10" ht="16.05" customHeight="1" x14ac:dyDescent="0.25">
      <c r="A152" s="52"/>
      <c r="B152" s="53"/>
      <c r="C152" s="53"/>
      <c r="D152" s="53"/>
      <c r="E152" s="53"/>
      <c r="F152" s="53"/>
      <c r="G152" s="53"/>
      <c r="H152" s="53"/>
      <c r="I152" s="53"/>
      <c r="J152" s="56"/>
    </row>
    <row r="153" spans="1:10" ht="16.05" customHeight="1" x14ac:dyDescent="0.25">
      <c r="A153" s="52"/>
      <c r="B153" s="53"/>
      <c r="C153" s="53"/>
      <c r="D153" s="53"/>
      <c r="E153" s="53"/>
      <c r="F153" s="53"/>
      <c r="G153" s="53"/>
      <c r="H153" s="53"/>
      <c r="I153" s="53"/>
      <c r="J153" s="56"/>
    </row>
    <row r="154" spans="1:10" ht="16.05" customHeight="1" x14ac:dyDescent="0.25">
      <c r="A154" s="52"/>
      <c r="B154" s="53"/>
      <c r="C154" s="53"/>
      <c r="D154" s="53"/>
      <c r="E154" s="53"/>
      <c r="F154" s="53"/>
      <c r="G154" s="53"/>
      <c r="H154" s="53"/>
      <c r="I154" s="53"/>
      <c r="J154" s="56"/>
    </row>
    <row r="155" spans="1:10" ht="16.05" customHeight="1" x14ac:dyDescent="0.25">
      <c r="A155" s="52"/>
      <c r="B155" s="53"/>
      <c r="C155" s="53"/>
      <c r="D155" s="53"/>
      <c r="E155" s="53"/>
      <c r="F155" s="53"/>
      <c r="G155" s="53"/>
      <c r="H155" s="53"/>
      <c r="I155" s="53"/>
      <c r="J155" s="56"/>
    </row>
    <row r="156" spans="1:10" ht="16.05" customHeight="1" x14ac:dyDescent="0.25">
      <c r="A156" s="52"/>
      <c r="B156" s="53"/>
      <c r="C156" s="53"/>
      <c r="D156" s="53"/>
      <c r="E156" s="53"/>
      <c r="F156" s="53"/>
      <c r="G156" s="53"/>
      <c r="H156" s="53"/>
      <c r="I156" s="53"/>
      <c r="J156" s="56"/>
    </row>
    <row r="157" spans="1:10" ht="16.05" customHeight="1" x14ac:dyDescent="0.25">
      <c r="A157" s="52"/>
      <c r="B157" s="53"/>
      <c r="C157" s="53"/>
      <c r="D157" s="53"/>
      <c r="E157" s="53"/>
      <c r="F157" s="53"/>
      <c r="G157" s="53"/>
      <c r="H157" s="53"/>
      <c r="I157" s="53"/>
      <c r="J157" s="56"/>
    </row>
    <row r="158" spans="1:10" ht="16.05" customHeight="1" x14ac:dyDescent="0.25">
      <c r="A158" s="52"/>
      <c r="B158" s="53"/>
      <c r="C158" s="53"/>
      <c r="D158" s="53"/>
      <c r="E158" s="53"/>
      <c r="F158" s="53"/>
      <c r="G158" s="53"/>
      <c r="H158" s="53"/>
      <c r="I158" s="53"/>
      <c r="J158" s="56"/>
    </row>
    <row r="159" spans="1:10" ht="16.05" customHeight="1" x14ac:dyDescent="0.25">
      <c r="A159" s="52"/>
      <c r="B159" s="53"/>
      <c r="C159" s="53"/>
      <c r="D159" s="53"/>
      <c r="E159" s="53"/>
      <c r="F159" s="53"/>
      <c r="G159" s="53"/>
      <c r="H159" s="53"/>
      <c r="I159" s="53"/>
      <c r="J159" s="56"/>
    </row>
    <row r="160" spans="1:10" ht="16.05" customHeight="1" x14ac:dyDescent="0.25">
      <c r="A160" s="52"/>
      <c r="B160" s="53"/>
      <c r="C160" s="53"/>
      <c r="D160" s="53"/>
      <c r="E160" s="53"/>
      <c r="F160" s="53"/>
      <c r="G160" s="53"/>
      <c r="H160" s="53"/>
      <c r="I160" s="53"/>
      <c r="J160" s="56"/>
    </row>
    <row r="161" spans="1:10" ht="16.05" customHeight="1" x14ac:dyDescent="0.25">
      <c r="A161" s="52"/>
      <c r="B161" s="53"/>
      <c r="C161" s="53"/>
      <c r="D161" s="53"/>
      <c r="E161" s="53"/>
      <c r="F161" s="53"/>
      <c r="G161" s="53"/>
      <c r="H161" s="53"/>
      <c r="I161" s="53"/>
      <c r="J161" s="56"/>
    </row>
    <row r="162" spans="1:10" ht="16.05" customHeight="1" x14ac:dyDescent="0.25">
      <c r="J162" s="12"/>
    </row>
    <row r="163" spans="1:10" ht="16.05" customHeight="1" x14ac:dyDescent="0.25">
      <c r="J163" s="12"/>
    </row>
    <row r="164" spans="1:10" ht="16.05" customHeight="1" x14ac:dyDescent="0.25">
      <c r="J164" s="12"/>
    </row>
    <row r="165" spans="1:10" ht="16.05" customHeight="1" x14ac:dyDescent="0.25">
      <c r="J165" s="12"/>
    </row>
  </sheetData>
  <mergeCells count="1">
    <mergeCell ref="A1:J1"/>
  </mergeCells>
  <phoneticPr fontId="41" type="noConversion"/>
  <hyperlinks>
    <hyperlink ref="B11" location="11931--11965,17,2.0,18,1" display="11931--11965,17,2.0,18,1" xr:uid="{7BF5E586-7B41-46A7-A62E-67EBF0226D79}"/>
    <hyperlink ref="B12" location="21701--21765,26,2.5,26,3" display="21701--21765,26,2.5,26,3" xr:uid="{5A07AF72-83BE-4038-AE16-507B2665D3F3}"/>
    <hyperlink ref="B13" location="22400--22453,23,2.3,24,4" display="22400--22453,23,2.3,24,4" xr:uid="{E5632CA3-DE20-4D89-92A9-21E7C4272DE9}"/>
    <hyperlink ref="B14" location="25434--25461,6,4.7,6,5" display="25434--25461,6,4.7,6,5" xr:uid="{71A5ED32-6B0E-4058-813B-0C05EC8A13EF}"/>
    <hyperlink ref="B15" location="30218--30250,7,4.7,7,7" display="30218--30250,7,4.7,7,7" xr:uid="{C92A66A5-B27A-4721-846B-F622FB1EE720}"/>
    <hyperlink ref="B16" location="40745--40771,6,4.5,6,9" display="40745--40771,6,4.5,6,9" xr:uid="{326571DF-5E78-4FEF-87D6-C010D84E721C}"/>
    <hyperlink ref="B17" location="42565--42648,31,2.8,30,11" display="42565--42648,31,2.8,30,11" xr:uid="{B9331444-7EBC-46C4-863A-7A5CDB07DDF1}"/>
    <hyperlink ref="B18" location="57019--57080,27,2.3,27,12" display="57019--57080,27,2.3,27,12" xr:uid="{007C6C1B-1F26-4D87-BA9B-8B4B820B37F9}"/>
    <hyperlink ref="B19" location="69334--69384,24,2.3,23,13" display="69334--69384,24,2.3,23,13" xr:uid="{53F8AB3B-A8D4-42F4-9B5C-83A1C0B4A86A}"/>
    <hyperlink ref="B20" location="78673--78758,20,4.3,20,14" display="78673--78758,20,4.3,20,14" xr:uid="{74D3ABFA-9ACD-4482-99C7-F98C18F39726}"/>
    <hyperlink ref="B21" location="80211--80245,6,5.8,6,15" display="80211--80245,6,5.8,6,15" xr:uid="{7B470926-EE0E-4A92-9548-33D939337C99}"/>
    <hyperlink ref="B22" location="80296--80329,15,2.3,15,18" display="80296--80329,15,2.3,15,18" xr:uid="{35EA3835-6DB5-4E73-B56B-B672D6E35F4A}"/>
    <hyperlink ref="B23" location="80553--80752,52,3.8,52,19" display="80553--80752,52,3.8,52,19" xr:uid="{09107956-2463-4E57-9CBA-D91E9E549356}"/>
    <hyperlink ref="B24" location="80889--80935,21,2.2,22,21" display="80889--80935,21,2.2,22,21" xr:uid="{966F55E0-A7CA-4ABB-A8E7-96040E7C5A59}"/>
    <hyperlink ref="B25" location="81613--81644,12,2.7,12,22" display="81613--81644,12,2.7,12,22" xr:uid="{3DBFF287-92E9-4017-8C8D-AA5789120D34}"/>
    <hyperlink ref="B30" location="1050--1091,7,6.0,7,1" display="1050--1091,7,6.0,7,1" xr:uid="{48AC48B8-4571-4ABF-BA0E-6DC74FDDA7E3}"/>
    <hyperlink ref="B31" location="10437--10495,9,6.6,9,4" display="10437--10495,9,6.6,9,4" xr:uid="{D5C4C9E5-439D-4103-849D-80FF3B9662BA}"/>
    <hyperlink ref="B32" location="21933--21992,26,2.3,26,7" display="21933--21992,26,2.3,26,7" xr:uid="{D6F9444B-664A-4844-8702-741CFC5A5CA5}"/>
    <hyperlink ref="B33" location="34660--34703,21,2.0,22,8" display="34660--34703,21,2.0,22,8" xr:uid="{2BDD2E6E-D74A-4893-86B1-06AAB3D4FE6A}"/>
    <hyperlink ref="B34" location="39958--40409,84,5.4,84,11" display="39958--40409,84,5.4,84,11" xr:uid="{81E3B820-FA95-486F-9B3B-B2D7F540B349}"/>
    <hyperlink ref="B35" location="44991--45090,36,2.8,36,13" display="44991--45090,36,2.8,36,13" xr:uid="{D6F4A18E-5B1C-4EFF-B588-C4A3374A6A6B}"/>
    <hyperlink ref="B36" location="49418--49534,61,1.9,61,14" display="49418--49534,61,1.9,61,14" xr:uid="{D603C655-5DA7-4B21-81E7-383AA7C6B2C4}"/>
    <hyperlink ref="B37" location="50612--50668,10,5.7,10,15" display="50612--50668,10,5.7,10,15" xr:uid="{32BB2D1B-947A-4B85-937D-ED293C5204B7}"/>
    <hyperlink ref="B38" location="61101--61128,7,4.0,7,22" display="61101--61128,7,4.0,7,22" xr:uid="{BD84A11F-7796-4124-9B39-30AA9BBB801E}"/>
    <hyperlink ref="B39" location="61556--61667,10,11.2,10,24" display="61556--61667,10,11.2,10,24" xr:uid="{63E54462-86BD-417F-ADCA-A6D9045D50C2}"/>
    <hyperlink ref="B66" location="2807--2866,26,2.3,26,1" display="2807--2866,26,2.3,26,1" xr:uid="{3BC5481D-ACB0-4DFF-BDAC-ABA804D0E7E3}"/>
    <hyperlink ref="B67" location="3461--3514,23,2.3,24,2" display="3461--3514,23,2.3,24,2" xr:uid="{8071A37C-FEB6-42E3-AA71-A64B43BEDC05}"/>
    <hyperlink ref="B68" location="7059--7098,17,2.4,17,3" display="7059--7098,17,2.4,17,3" xr:uid="{7389F7FD-52AB-469D-88C1-6DF2E6915374}"/>
    <hyperlink ref="B69" location="11846--11929,31,2.8,30,4" display="11846--11929,31,2.8,30,4" xr:uid="{A165DFC6-B85A-4DAC-BA66-0CF846398345}"/>
    <hyperlink ref="B70" location="13660--13709,3,16.7,3,5" display="13660--13709,3,16.7,3,5" xr:uid="{5DFF2A70-E4FA-4D16-8241-FFDE9C58CFC1}"/>
    <hyperlink ref="B71" location="13708--13790,4,20.8,4,8" display="13708--13790,4,20.8,4,8" xr:uid="{D699EBEC-EE7B-4A68-BBBC-D41081B7C048}"/>
    <hyperlink ref="B72" location="18606--18695,4,22.5,4,11" display="18606--18695,4,22.5,4,11" xr:uid="{283E4786-D1E3-49D7-B21D-A3973A0A9DF1}"/>
    <hyperlink ref="B73" location="18703--18750,4,12.0,4,14" display="18703--18750,4,12.0,4,14" xr:uid="{335E49BB-E6B4-4EAD-B028-443C89DF4F8A}"/>
    <hyperlink ref="B74" location="32275--32405,6,21.8,6,17" display="32275--32405,6,21.8,6,17" xr:uid="{64D185AB-C903-49B5-A99D-E361041BE886}"/>
    <hyperlink ref="B75" location="45648--45686,18,2.2,18,20" display="45648--45686,18,2.2,18,20" xr:uid="{8EF23CE3-1C67-4E66-98DD-AFE20913F7C9}"/>
    <hyperlink ref="B76" location="50016--50058,22,2.0,22,21" display="50016--50058,22,2.0,22,21" xr:uid="{E2EFAEA1-6FA2-436F-AC5A-211077CB7BB4}"/>
    <hyperlink ref="B77" location="52617--52684,9,7.6,9,22" display="52617--52684,9,7.6,9,22" xr:uid="{06D62DF5-8353-4B14-8590-A3243EB60EE5}"/>
    <hyperlink ref="B78" location="55037--55083,19,2.5,19,25" display="55037--55083,19,2.5,19,25" xr:uid="{EF28CAFD-57D8-4D9F-80DB-A39B03F16379}"/>
    <hyperlink ref="B4" r:id="rId1" location="16043--16081,16,2.4,16,2" display="https://tandem.bu.edu/trf/output/tmp4b0mbkhi.2.7.7.80.10.50.500.1.txt.html - 16043--16081,16,2.4,16,2" xr:uid="{2888E0F8-0BB2-4C4B-972D-2D0E6C2E81A8}"/>
    <hyperlink ref="B5" r:id="rId2" location="17760--17845,31,2.9,30,3" display="https://tandem.bu.edu/trf/output/tmp4b0mbkhi.2.7.7.80.10.50.500.1.txt.html - 17760--17845,31,2.9,30,3" xr:uid="{844A9EEE-1A44-432B-B3C9-712823F90C75}"/>
    <hyperlink ref="B6" r:id="rId3" location="19475--19506,15,2.1,15,4" display="https://tandem.bu.edu/trf/output/tmp4b0mbkhi.2.7.7.80.10.50.500.1.txt.html - 19475--19506,15,2.1,15,4" xr:uid="{E0399A44-0F16-43A2-9A66-542034683D20}"/>
    <hyperlink ref="B7" r:id="rId4" location="33270--33310,7,5.9,7,5" display="https://tandem.bu.edu/trf/output/tmp4b0mbkhi.2.7.7.80.10.50.500.1.txt.html - 33270--33310,7,5.9,7,5" xr:uid="{6B77E618-4BB7-4619-88A4-336FFBDB8597}"/>
    <hyperlink ref="B8" r:id="rId5" location="41652--41695,7,6.3,7,8" display="https://tandem.bu.edu/trf/output/tmp4b0mbkhi.2.7.7.80.10.50.500.1.txt.html - 41652--41695,7,6.3,7,8" xr:uid="{BB93BF22-BB6B-4A53-84DB-1C403DC80735}"/>
    <hyperlink ref="B9" r:id="rId6" location="48257--48297,21,2.0,21,11" display="https://tandem.bu.edu/trf/output/tmp4b0mbkhi.2.7.7.80.10.50.500.1.txt.html - 48257--48297,21,2.0,21,11" xr:uid="{DB433973-F76A-4AC6-8F68-A0E47BF8AEC0}"/>
    <hyperlink ref="B10" r:id="rId7" location="48468--48500,14,2.4,14,12" display="https://tandem.bu.edu/trf/output/tmp4b0mbkhi.2.7.7.80.10.50.500.1.txt.html - 48468--48500,14,2.4,14,12" xr:uid="{67BED1BE-A329-4350-886D-4D5F7F82D7AF}"/>
    <hyperlink ref="B3" r:id="rId8" location="7417--7470,23,2.3,24,1" display="https://tandem.bu.edu/trf/output/tmp4b0mbkhi.2.7.7.80.10.50.500.1.txt.html - 7417--7470,23,2.3,24,1" xr:uid="{2137021B-30BF-4055-992A-02E970E0BE4B}"/>
    <hyperlink ref="B26" r:id="rId9" location="17009--17051,21,2.0,22,1" display="https://tandem.bu.edu/trf/output/tmpbw6tu_u6.2.7.7.80.10.50.500.1.txt.html - 17009--17051,21,2.0,22,1" xr:uid="{DE0F69EF-FEA2-415C-9B40-3C15169777DF}"/>
    <hyperlink ref="B27" r:id="rId10" location="35183--35207,13,1.9,13,2" display="https://tandem.bu.edu/trf/output/tmpbw6tu_u6.2.7.7.80.10.50.500.1.txt.html - 35183--35207,13,1.9,13,2" xr:uid="{96A5063F-7DD6-4240-883F-CD31A8269996}"/>
    <hyperlink ref="B28" r:id="rId11" location="39844--39916,37,2.0,37,3" display="https://tandem.bu.edu/trf/output/tmpbw6tu_u6.2.7.7.80.10.50.500.1.txt.html - 39844--39916,37,2.0,37,3" xr:uid="{0EBB409B-7ED2-4694-9A5B-FC8904F3168A}"/>
    <hyperlink ref="B29" r:id="rId12" location="53515--53546,8,4.0,8,4" display="https://tandem.bu.edu/trf/output/tmpbw6tu_u6.2.7.7.80.10.50.500.1.txt.html - 53515--53546,8,4.0,8,4" xr:uid="{4F92D996-1CF8-40A9-AF4E-3D673DFD0477}"/>
    <hyperlink ref="B40" r:id="rId13" location="18563--18627,26,2.5,26,2" display="https://tandem.bu.edu/trf/output/tmp985qrlty.2.7.7.80.10.50.500.1.txt.html - 18563--18627,26,2.5,26,2" xr:uid="{22209ABA-3DF4-4B4B-818C-18D89269791F}"/>
    <hyperlink ref="B41" r:id="rId14" location="19304--19357,23,2.3,24,3" display="https://tandem.bu.edu/trf/output/tmp985qrlty.2.7.7.80.10.50.500.1.txt.html - 19304--19357,23,2.3,24,3" xr:uid="{B1AE5A23-0F03-4A3A-BE7D-5A57E3483110}"/>
    <hyperlink ref="B42" r:id="rId15" location="33316--33361,24,1.9,24,8" display="https://tandem.bu.edu/trf/output/tmp985qrlty.2.7.7.80.10.50.500.1.txt.html - 33316--33361,24,1.9,24,8" xr:uid="{A195C461-DECF-4A06-A307-D2601AB5E322}"/>
    <hyperlink ref="B43" r:id="rId16" location="34571--34613,21,2.0,22,9" display="https://tandem.bu.edu/trf/output/tmp985qrlty.2.7.7.80.10.50.500.1.txt.html - 34571--34613,21,2.0,22,9" xr:uid="{2990CFCD-45B5-49F6-BFC9-9385B3331850}"/>
    <hyperlink ref="B44" r:id="rId17" location="37884--37967,31,2.8,30,10" display="https://tandem.bu.edu/trf/output/tmp985qrlty.2.7.7.80.10.50.500.1.txt.html - 37884--37967,31,2.8,30,10" xr:uid="{DA1F513E-1771-4F5D-A8C3-6602A29C7B2A}"/>
    <hyperlink ref="B45" r:id="rId18" location="40694--41086,84,4.7,84,11" display="https://tandem.bu.edu/trf/output/tmp985qrlty.2.7.7.80.10.50.500.1.txt.html - 40694--41086,84,4.7,84,11" xr:uid="{65133F4A-72FE-4D90-B256-0D0D496FA404}"/>
    <hyperlink ref="B46" r:id="rId19" location="40627--41086,168,2.7,168,12" display="https://tandem.bu.edu/trf/output/tmp985qrlty.2.7.7.80.10.50.500.1.txt.html - 40627--41086,168,2.7,168,12" xr:uid="{613D8C97-366E-4C0F-9F69-025B198EE350}"/>
    <hyperlink ref="B47" r:id="rId20" location="47529--47583,26,2.1,26,14" display="https://tandem.bu.edu/trf/output/tmp985qrlty.2.7.7.80.10.50.500.1.txt.html - 47529--47583,26,2.1,26,14" xr:uid="{DAE3EDFA-8A98-47F8-8C9A-1EC3B6EF5390}"/>
    <hyperlink ref="B48" r:id="rId21" location="53900--53951,27,1.9,27,15" display="https://tandem.bu.edu/trf/output/tmp985qrlty.2.7.7.80.10.50.500.1.txt.html - 53900--53951,27,1.9,27,15" xr:uid="{19022564-BBB1-489E-8057-0F0D9FB9DD81}"/>
    <hyperlink ref="B49" r:id="rId22" location="53900--53959,27,2.2,27,16" display="https://tandem.bu.edu/trf/output/tmp985qrlty.2.7.7.80.10.50.500.1.txt.html - 53900--53959,27,2.2,27,16" xr:uid="{C9BE2F82-56B3-4997-807C-DD40CAB45922}"/>
    <hyperlink ref="B50" r:id="rId23" location="54097--54129,17,1.9,17,17" display="https://tandem.bu.edu/trf/output/tmp985qrlty.2.7.7.80.10.50.500.1.txt.html - 54097--54129,17,1.9,17,17" xr:uid="{885615BD-C757-4CB9-ABC0-2425D7346BD1}"/>
    <hyperlink ref="B51" r:id="rId24" location="55886--55941,7,8.0,7,18" display="https://tandem.bu.edu/trf/output/tmp985qrlty.2.7.7.80.10.50.500.1.txt.html - 55886--55941,7,8.0,7,18" xr:uid="{A2443BED-B27F-4A7F-AB54-5D3659755AAF}"/>
    <hyperlink ref="B52" r:id="rId25" location="59912--59940,5,5.8,5,21" display="https://tandem.bu.edu/trf/output/tmp985qrlty.2.7.7.80.10.50.500.1.txt.html - 59912--59940,5,5.8,5,21" xr:uid="{FCACBCAF-E859-4245-922F-46B2DE3FC896}"/>
    <hyperlink ref="B53" r:id="rId26" location="73450--73477,5,5.6,5,24" display="https://tandem.bu.edu/trf/output/tmp985qrlty.2.7.7.80.10.50.500.1.txt.html - 73450--73477,5,5.6,5,24" xr:uid="{60BFF89C-61AD-45C8-9ACC-C18638DD6772}"/>
    <hyperlink ref="B54" r:id="rId27" location="74880--74933,25,2.2,25,26" display="https://tandem.bu.edu/trf/output/tmp985qrlty.2.7.7.80.10.50.500.1.txt.html - 74880--74933,25,2.2,25,26" xr:uid="{B31A22B3-5ABE-4E62-A092-CDFDD9E0BDCD}"/>
    <hyperlink ref="B55" r:id="rId28" location="78469--78506,16,2.4,16,28" display="https://tandem.bu.edu/trf/output/tmp985qrlty.2.7.7.80.10.50.500.1.txt.html - 78469--78506,16,2.4,16,28" xr:uid="{277CB86C-2C6D-43EA-831A-176345C0D074}"/>
    <hyperlink ref="B56" r:id="rId29" location="79085--79129,16,2.9,16,30" display="https://tandem.bu.edu/trf/output/tmp985qrlty.2.7.7.80.10.50.500.1.txt.html - 79085--79129,16,2.9,16,30" xr:uid="{5E213C0D-A13A-4D4D-AADB-EC8F4C2D5966}"/>
    <hyperlink ref="B57" r:id="rId30" location="81787--81824,15,2.6,15,31" display="https://tandem.bu.edu/trf/output/tmp985qrlty.2.7.7.80.10.50.500.1.txt.html - 81787--81824,15,2.6,15,31" xr:uid="{F04FB403-0E64-4E10-B68A-DD9DE1B79A65}"/>
    <hyperlink ref="B58" r:id="rId31" location="88843--88878,18,1.9,19,33" display="https://tandem.bu.edu/trf/output/tmp985qrlty.2.7.7.80.10.50.500.1.txt.html - 88843--88878,18,1.9,19,33" xr:uid="{6D53FBEF-70CE-40E4-95A1-79E59E56B3BA}"/>
    <hyperlink ref="B59" r:id="rId32" location="92854--92889,15,2.4,15,34" display="https://tandem.bu.edu/trf/output/tmp985qrlty.2.7.7.80.10.50.500.1.txt.html - 92854--92889,15,2.4,15,34" xr:uid="{94D15524-21DA-40BA-9D5D-970CBEA0C204}"/>
    <hyperlink ref="B60" r:id="rId33" location="93153--93258,20,5.3,20,35" display="https://tandem.bu.edu/trf/output/tmp985qrlty.2.7.7.80.10.50.500.1.txt.html - 93153--93258,20,5.3,20,35" xr:uid="{9ABBE4C0-95C5-47AA-AED5-AC0551CF459D}"/>
    <hyperlink ref="B61" r:id="rId34" location="94711--94751,6,6.8,6,37" display="https://tandem.bu.edu/trf/output/tmp985qrlty.2.7.7.80.10.50.500.1.txt.html - 94711--94751,6,6.8,6,37" xr:uid="{A1CB35FC-F50D-431B-A120-EA4D5234DE36}"/>
    <hyperlink ref="B62" r:id="rId35" location="94802--94835,15,2.3,15,40" display="https://tandem.bu.edu/trf/output/tmp985qrlty.2.7.7.80.10.50.500.1.txt.html - 94802--94835,15,2.3,15,40" xr:uid="{6664C31E-93B2-4CC8-A782-EE858CF0B6EE}"/>
    <hyperlink ref="B63" r:id="rId36" location="95078--95230,52,2.9,52,41" display="https://tandem.bu.edu/trf/output/tmp985qrlty.2.7.7.80.10.50.500.1.txt.html - 95078--95230,52,2.9,52,41" xr:uid="{D1E19C80-0A9C-4BE0-AD3C-C832F8CA7238}"/>
    <hyperlink ref="B64" r:id="rId37" location="95369--95477,21,5.2,21,42" display="https://tandem.bu.edu/trf/output/tmp985qrlty.2.7.7.80.10.50.500.1.txt.html - 95369--95477,21,5.2,21,42" xr:uid="{21D7C910-C093-482E-873F-A275EC7D57DC}"/>
    <hyperlink ref="B65" r:id="rId38" location="96034--96065,12,2.7,12,43" display="https://tandem.bu.edu/trf/output/tmp985qrlty.2.7.7.80.10.50.500.1.txt.html - 96034--96065,12,2.7,12,43" xr:uid="{9EF65E00-0977-4555-B708-6621AF3E3633}"/>
  </hyperlinks>
  <pageMargins left="0.7" right="0.7" top="0.75" bottom="0.75" header="0.3" footer="0.3"/>
  <pageSetup paperSize="9" orientation="portrait" horizontalDpi="0" verticalDpi="0" r:id="rId39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U101"/>
  <sheetViews>
    <sheetView zoomScaleNormal="100" workbookViewId="0">
      <selection activeCell="J17" sqref="J17"/>
    </sheetView>
  </sheetViews>
  <sheetFormatPr defaultColWidth="9" defaultRowHeight="15.6" x14ac:dyDescent="0.25"/>
  <cols>
    <col min="1" max="1" width="32.77734375" style="2" customWidth="1"/>
    <col min="2" max="2" width="28.77734375" style="2" customWidth="1"/>
    <col min="3" max="3" width="22.5546875" style="2" customWidth="1"/>
    <col min="4" max="4" width="18.77734375" style="2" customWidth="1"/>
    <col min="5" max="5" width="21.77734375" style="2" customWidth="1"/>
    <col min="6" max="6" width="18.77734375" style="2" customWidth="1"/>
  </cols>
  <sheetData>
    <row r="1" spans="1:6" ht="16.2" thickBot="1" x14ac:dyDescent="0.3">
      <c r="A1" s="171" t="s">
        <v>819</v>
      </c>
      <c r="B1" s="171"/>
      <c r="C1" s="171"/>
      <c r="D1" s="171"/>
      <c r="E1" s="171"/>
      <c r="F1" s="171"/>
    </row>
    <row r="2" spans="1:6" ht="16.8" thickTop="1" thickBot="1" x14ac:dyDescent="0.3">
      <c r="A2" s="152" t="s">
        <v>0</v>
      </c>
      <c r="B2" s="152" t="s">
        <v>4</v>
      </c>
      <c r="C2" s="152" t="s">
        <v>19</v>
      </c>
      <c r="D2" s="152" t="s">
        <v>18</v>
      </c>
      <c r="E2" s="152" t="s">
        <v>229</v>
      </c>
      <c r="F2" s="152" t="s">
        <v>228</v>
      </c>
    </row>
    <row r="3" spans="1:6" ht="16.8" thickTop="1" thickBot="1" x14ac:dyDescent="0.3">
      <c r="A3" s="3" t="s">
        <v>230</v>
      </c>
      <c r="B3" s="4" t="s">
        <v>231</v>
      </c>
      <c r="C3" s="236" t="s">
        <v>235</v>
      </c>
      <c r="D3" s="236" t="s">
        <v>234</v>
      </c>
      <c r="E3" s="240" t="s">
        <v>233</v>
      </c>
      <c r="F3" s="240" t="s">
        <v>232</v>
      </c>
    </row>
    <row r="4" spans="1:6" ht="16.8" thickTop="1" thickBot="1" x14ac:dyDescent="0.3">
      <c r="A4" s="3" t="s">
        <v>236</v>
      </c>
      <c r="B4" s="4" t="s">
        <v>237</v>
      </c>
      <c r="C4" s="237"/>
      <c r="D4" s="237"/>
      <c r="E4" s="240"/>
      <c r="F4" s="240"/>
    </row>
    <row r="5" spans="1:6" ht="16.8" thickTop="1" thickBot="1" x14ac:dyDescent="0.3">
      <c r="A5" s="3" t="s">
        <v>238</v>
      </c>
      <c r="B5" s="4" t="s">
        <v>239</v>
      </c>
      <c r="C5" s="237"/>
      <c r="D5" s="237"/>
      <c r="E5" s="240"/>
      <c r="F5" s="240"/>
    </row>
    <row r="6" spans="1:6" ht="16.8" thickTop="1" thickBot="1" x14ac:dyDescent="0.3">
      <c r="A6" s="3" t="s">
        <v>240</v>
      </c>
      <c r="B6" s="4" t="s">
        <v>241</v>
      </c>
      <c r="C6" s="237"/>
      <c r="D6" s="237"/>
      <c r="E6" s="240"/>
      <c r="F6" s="240"/>
    </row>
    <row r="7" spans="1:6" ht="16.8" thickTop="1" thickBot="1" x14ac:dyDescent="0.3">
      <c r="A7" s="3" t="s">
        <v>242</v>
      </c>
      <c r="B7" s="4" t="s">
        <v>243</v>
      </c>
      <c r="C7" s="237"/>
      <c r="D7" s="237"/>
      <c r="E7" s="240"/>
      <c r="F7" s="240"/>
    </row>
    <row r="8" spans="1:6" ht="16.8" thickTop="1" thickBot="1" x14ac:dyDescent="0.3">
      <c r="A8" s="3" t="s">
        <v>244</v>
      </c>
      <c r="B8" s="4" t="s">
        <v>245</v>
      </c>
      <c r="C8" s="237"/>
      <c r="D8" s="237"/>
      <c r="E8" s="240"/>
      <c r="F8" s="240"/>
    </row>
    <row r="9" spans="1:6" ht="16.8" thickTop="1" thickBot="1" x14ac:dyDescent="0.3">
      <c r="A9" s="3" t="s">
        <v>246</v>
      </c>
      <c r="B9" s="4" t="s">
        <v>247</v>
      </c>
      <c r="C9" s="237"/>
      <c r="D9" s="237"/>
      <c r="E9" s="240"/>
      <c r="F9" s="240"/>
    </row>
    <row r="10" spans="1:6" ht="16.8" thickTop="1" thickBot="1" x14ac:dyDescent="0.3">
      <c r="A10" s="3" t="s">
        <v>248</v>
      </c>
      <c r="B10" s="4" t="s">
        <v>249</v>
      </c>
      <c r="C10" s="237"/>
      <c r="D10" s="237"/>
      <c r="E10" s="240"/>
      <c r="F10" s="240"/>
    </row>
    <row r="11" spans="1:6" ht="16.8" thickTop="1" thickBot="1" x14ac:dyDescent="0.3">
      <c r="A11" s="3" t="s">
        <v>250</v>
      </c>
      <c r="B11" s="4" t="s">
        <v>251</v>
      </c>
      <c r="C11" s="237"/>
      <c r="D11" s="237"/>
      <c r="E11" s="240"/>
      <c r="F11" s="240"/>
    </row>
    <row r="12" spans="1:6" ht="16.8" thickTop="1" thickBot="1" x14ac:dyDescent="0.3">
      <c r="A12" s="126" t="s">
        <v>755</v>
      </c>
      <c r="B12" s="4" t="s">
        <v>758</v>
      </c>
      <c r="C12" s="237"/>
      <c r="D12" s="237"/>
      <c r="E12" s="240"/>
      <c r="F12" s="240"/>
    </row>
    <row r="13" spans="1:6" ht="16.8" thickTop="1" thickBot="1" x14ac:dyDescent="0.3">
      <c r="A13" s="3" t="s">
        <v>252</v>
      </c>
      <c r="B13" s="4" t="s">
        <v>253</v>
      </c>
      <c r="C13" s="237"/>
      <c r="D13" s="237"/>
      <c r="E13" s="240"/>
      <c r="F13" s="240"/>
    </row>
    <row r="14" spans="1:6" ht="16.8" thickTop="1" thickBot="1" x14ac:dyDescent="0.3">
      <c r="A14" s="3" t="s">
        <v>254</v>
      </c>
      <c r="B14" s="4" t="s">
        <v>255</v>
      </c>
      <c r="C14" s="237"/>
      <c r="D14" s="237"/>
      <c r="E14" s="240"/>
      <c r="F14" s="240"/>
    </row>
    <row r="15" spans="1:6" ht="16.8" thickTop="1" thickBot="1" x14ac:dyDescent="0.3">
      <c r="A15" s="3" t="s">
        <v>256</v>
      </c>
      <c r="B15" s="4" t="s">
        <v>257</v>
      </c>
      <c r="C15" s="238"/>
      <c r="D15" s="237"/>
      <c r="E15" s="240"/>
      <c r="F15" s="240"/>
    </row>
    <row r="16" spans="1:6" ht="16.8" thickTop="1" thickBot="1" x14ac:dyDescent="0.3">
      <c r="A16" s="126" t="s">
        <v>754</v>
      </c>
      <c r="B16" s="4" t="s">
        <v>757</v>
      </c>
      <c r="C16" s="4" t="s">
        <v>760</v>
      </c>
      <c r="D16" s="238"/>
      <c r="E16" s="240"/>
      <c r="F16" s="240"/>
    </row>
    <row r="17" spans="1:463" ht="16.8" thickTop="1" thickBot="1" x14ac:dyDescent="0.3">
      <c r="A17" s="126" t="s">
        <v>753</v>
      </c>
      <c r="B17" s="4" t="s">
        <v>756</v>
      </c>
      <c r="C17" s="236" t="s">
        <v>260</v>
      </c>
      <c r="D17" s="236" t="s">
        <v>259</v>
      </c>
      <c r="E17" s="240"/>
      <c r="F17" s="240"/>
    </row>
    <row r="18" spans="1:463" ht="16.8" thickTop="1" thickBot="1" x14ac:dyDescent="0.3">
      <c r="A18" s="3" t="s">
        <v>773</v>
      </c>
      <c r="B18" s="4" t="s">
        <v>258</v>
      </c>
      <c r="C18" s="237"/>
      <c r="D18" s="237"/>
      <c r="E18" s="240"/>
      <c r="F18" s="240"/>
    </row>
    <row r="19" spans="1:463" ht="16.8" thickTop="1" thickBot="1" x14ac:dyDescent="0.3">
      <c r="A19" s="3" t="s">
        <v>261</v>
      </c>
      <c r="B19" s="4" t="s">
        <v>262</v>
      </c>
      <c r="C19" s="236" t="s">
        <v>774</v>
      </c>
      <c r="D19" s="237"/>
      <c r="E19" s="240"/>
      <c r="F19" s="240"/>
    </row>
    <row r="20" spans="1:463" ht="16.8" thickTop="1" thickBot="1" x14ac:dyDescent="0.3">
      <c r="A20" s="3" t="s">
        <v>791</v>
      </c>
      <c r="B20" s="4" t="s">
        <v>263</v>
      </c>
      <c r="C20" s="241"/>
      <c r="D20" s="238"/>
      <c r="E20" s="240"/>
      <c r="F20" s="240"/>
    </row>
    <row r="21" spans="1:463" s="1" customFormat="1" ht="16.8" thickTop="1" thickBot="1" x14ac:dyDescent="0.3">
      <c r="A21" s="6" t="s">
        <v>15</v>
      </c>
      <c r="B21" s="7" t="s">
        <v>36</v>
      </c>
      <c r="C21" s="239" t="s">
        <v>749</v>
      </c>
      <c r="D21" s="239" t="s">
        <v>750</v>
      </c>
      <c r="E21" s="239" t="s">
        <v>765</v>
      </c>
      <c r="F21" s="240"/>
      <c r="G21"/>
      <c r="H21"/>
      <c r="I21"/>
      <c r="J21"/>
      <c r="K21"/>
      <c r="L21"/>
      <c r="M21"/>
      <c r="N21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B21"/>
      <c r="EC21"/>
      <c r="ED21"/>
      <c r="EE21"/>
      <c r="EF21"/>
      <c r="EG21"/>
      <c r="EH21"/>
      <c r="EI21"/>
      <c r="EJ21"/>
      <c r="EK21"/>
      <c r="EL21"/>
      <c r="EM21"/>
      <c r="EN21"/>
      <c r="EO21"/>
      <c r="EP21"/>
      <c r="EQ21"/>
      <c r="ER21"/>
      <c r="ES21"/>
      <c r="ET21"/>
      <c r="EU21"/>
      <c r="EV21"/>
      <c r="EW21"/>
      <c r="EX21"/>
      <c r="EY21"/>
      <c r="EZ21"/>
      <c r="FA21"/>
      <c r="FB21"/>
      <c r="FC21"/>
      <c r="FD21"/>
      <c r="FE21"/>
      <c r="FF21"/>
      <c r="FG21"/>
      <c r="FH21"/>
      <c r="FI21"/>
      <c r="FJ21"/>
      <c r="FK21"/>
      <c r="FL21"/>
      <c r="FM21"/>
      <c r="FN21"/>
      <c r="FO21"/>
      <c r="FP21"/>
      <c r="FQ21"/>
      <c r="FR21"/>
      <c r="FS21"/>
      <c r="FT21"/>
      <c r="FU21"/>
      <c r="FV21"/>
      <c r="FW21"/>
      <c r="FX21"/>
      <c r="FY21"/>
      <c r="FZ21"/>
      <c r="GA21"/>
      <c r="GB21"/>
      <c r="GC21"/>
      <c r="GD21"/>
      <c r="GE21"/>
      <c r="GF21"/>
      <c r="GG21"/>
      <c r="GH21"/>
      <c r="GI21"/>
      <c r="GJ21"/>
      <c r="GK21"/>
      <c r="GL21"/>
      <c r="GM21"/>
      <c r="GN21"/>
      <c r="GO21"/>
      <c r="GP21"/>
      <c r="GQ21"/>
      <c r="GR21"/>
      <c r="GS21"/>
      <c r="GT21"/>
      <c r="GU21"/>
      <c r="GV21"/>
      <c r="GW21"/>
      <c r="GX21"/>
      <c r="GY21"/>
      <c r="GZ21"/>
      <c r="HA21"/>
      <c r="HB21"/>
      <c r="HC21"/>
      <c r="HD21"/>
      <c r="HE21"/>
      <c r="HF21"/>
      <c r="HG21"/>
      <c r="HH21"/>
      <c r="HI21"/>
      <c r="HJ21"/>
      <c r="HK21"/>
      <c r="HL21"/>
      <c r="HM21"/>
      <c r="HN21"/>
      <c r="HO21"/>
      <c r="HP21"/>
      <c r="HQ21"/>
      <c r="HR21"/>
      <c r="HS21"/>
      <c r="HT21"/>
      <c r="HU21"/>
      <c r="HV21"/>
      <c r="HW21"/>
      <c r="HX21"/>
      <c r="HY21"/>
      <c r="HZ21"/>
      <c r="IA21"/>
      <c r="IB21"/>
      <c r="IC21"/>
      <c r="ID21"/>
      <c r="IE21"/>
      <c r="IF21"/>
      <c r="IG21"/>
      <c r="IH21"/>
      <c r="II21"/>
      <c r="IJ21"/>
      <c r="IK21"/>
      <c r="IL21"/>
      <c r="IM21"/>
      <c r="IN21"/>
      <c r="IO21"/>
      <c r="IP21"/>
      <c r="IQ21"/>
      <c r="IR21"/>
      <c r="IS21"/>
      <c r="IT21"/>
      <c r="IU21"/>
      <c r="IV21"/>
      <c r="IW21"/>
      <c r="IX21"/>
      <c r="IY21"/>
      <c r="IZ21"/>
      <c r="JA21"/>
      <c r="JB21"/>
      <c r="JC21"/>
      <c r="JD21"/>
      <c r="JE21"/>
      <c r="JF21"/>
      <c r="JG21"/>
      <c r="JH21"/>
      <c r="JI21"/>
      <c r="JJ21"/>
      <c r="JK21"/>
      <c r="JL21"/>
      <c r="JM21"/>
      <c r="JN21"/>
      <c r="JO21"/>
      <c r="JP21"/>
      <c r="JQ21"/>
      <c r="JR21"/>
      <c r="JS21"/>
      <c r="JT21"/>
      <c r="JU21"/>
      <c r="JV21"/>
      <c r="JW21"/>
      <c r="JX21"/>
      <c r="JY21"/>
      <c r="JZ21"/>
      <c r="KA21"/>
      <c r="KB21"/>
      <c r="KC21"/>
      <c r="KD21"/>
      <c r="KE21"/>
      <c r="KF21"/>
      <c r="KG21"/>
      <c r="KH21"/>
      <c r="KI21"/>
      <c r="KJ21"/>
      <c r="KK21"/>
      <c r="KL21"/>
      <c r="KM21"/>
      <c r="KN21"/>
      <c r="KO21"/>
      <c r="KP21"/>
      <c r="KQ21"/>
      <c r="KR21"/>
      <c r="KS21"/>
      <c r="KT21"/>
      <c r="KU21"/>
      <c r="KV21"/>
      <c r="KW21"/>
      <c r="KX21"/>
      <c r="KY21"/>
      <c r="KZ21"/>
      <c r="LA21"/>
      <c r="LB21"/>
      <c r="LC21"/>
      <c r="LD21"/>
      <c r="LE21"/>
      <c r="LF21"/>
      <c r="LG21"/>
      <c r="LH21"/>
      <c r="LI21"/>
      <c r="LJ21"/>
      <c r="LK21"/>
      <c r="LL21"/>
      <c r="LM21"/>
      <c r="LN21"/>
      <c r="LO21"/>
      <c r="LP21"/>
      <c r="LQ21"/>
      <c r="LR21"/>
      <c r="LS21"/>
      <c r="LT21"/>
      <c r="LU21"/>
      <c r="LV21"/>
      <c r="LW21"/>
      <c r="LX21"/>
      <c r="LY21"/>
      <c r="LZ21"/>
      <c r="MA21"/>
      <c r="MB21"/>
      <c r="MC21"/>
      <c r="MD21"/>
      <c r="ME21"/>
      <c r="MF21"/>
      <c r="MG21"/>
      <c r="MH21"/>
      <c r="MI21"/>
      <c r="MJ21"/>
      <c r="MK21"/>
      <c r="ML21"/>
      <c r="MM21"/>
      <c r="MN21"/>
      <c r="MO21"/>
      <c r="MP21"/>
      <c r="MQ21"/>
      <c r="MR21"/>
      <c r="MS21"/>
      <c r="MT21"/>
      <c r="MU21"/>
      <c r="MV21"/>
      <c r="MW21"/>
      <c r="MX21"/>
      <c r="MY21"/>
      <c r="MZ21"/>
      <c r="NA21"/>
      <c r="NB21"/>
      <c r="NC21"/>
      <c r="ND21"/>
      <c r="NE21"/>
      <c r="NF21"/>
      <c r="NG21"/>
      <c r="NH21"/>
      <c r="NI21"/>
      <c r="NJ21"/>
      <c r="NK21"/>
      <c r="NL21"/>
      <c r="NM21"/>
      <c r="NN21"/>
      <c r="NO21"/>
      <c r="NP21"/>
      <c r="NQ21"/>
      <c r="NR21"/>
      <c r="NS21"/>
      <c r="NT21"/>
      <c r="NU21"/>
      <c r="NV21"/>
      <c r="NW21"/>
      <c r="NX21"/>
      <c r="NY21"/>
      <c r="NZ21"/>
      <c r="OA21"/>
      <c r="OB21"/>
      <c r="OC21"/>
      <c r="OD21"/>
      <c r="OE21"/>
      <c r="OF21"/>
      <c r="OG21"/>
      <c r="OH21"/>
      <c r="OI21"/>
      <c r="OJ21"/>
      <c r="OK21"/>
      <c r="OL21"/>
      <c r="OM21"/>
      <c r="ON21"/>
      <c r="OO21"/>
      <c r="OP21"/>
      <c r="OQ21"/>
      <c r="OR21"/>
      <c r="OS21"/>
      <c r="OT21"/>
      <c r="OU21"/>
      <c r="OV21"/>
      <c r="OW21"/>
      <c r="OX21"/>
      <c r="OY21"/>
      <c r="OZ21"/>
      <c r="PA21"/>
      <c r="PB21"/>
      <c r="PC21"/>
      <c r="PD21"/>
      <c r="PE21"/>
      <c r="PF21"/>
      <c r="PG21"/>
      <c r="PH21"/>
      <c r="PI21"/>
      <c r="PJ21"/>
      <c r="PK21"/>
      <c r="PL21"/>
      <c r="PM21"/>
      <c r="PN21"/>
      <c r="PO21"/>
      <c r="PP21"/>
      <c r="PQ21"/>
      <c r="PR21"/>
      <c r="PS21"/>
      <c r="PT21"/>
      <c r="PU21"/>
      <c r="PV21"/>
      <c r="PW21"/>
      <c r="PX21"/>
      <c r="PY21"/>
      <c r="PZ21"/>
      <c r="QA21"/>
      <c r="QB21"/>
      <c r="QC21"/>
      <c r="QD21"/>
      <c r="QE21"/>
      <c r="QF21"/>
      <c r="QG21"/>
      <c r="QH21"/>
      <c r="QI21"/>
      <c r="QJ21"/>
      <c r="QK21"/>
      <c r="QL21"/>
      <c r="QM21"/>
      <c r="QN21"/>
      <c r="QO21"/>
      <c r="QP21"/>
      <c r="QQ21"/>
      <c r="QR21"/>
      <c r="QS21"/>
      <c r="QT21"/>
      <c r="QU21"/>
    </row>
    <row r="22" spans="1:463" s="1" customFormat="1" ht="16.8" thickTop="1" thickBot="1" x14ac:dyDescent="0.3">
      <c r="A22" s="127" t="s">
        <v>17</v>
      </c>
      <c r="B22" s="5" t="s">
        <v>418</v>
      </c>
      <c r="C22" s="239"/>
      <c r="D22" s="239"/>
      <c r="E22" s="239"/>
      <c r="F22" s="240"/>
      <c r="G22"/>
      <c r="H22"/>
      <c r="I22"/>
      <c r="J22"/>
      <c r="K22"/>
      <c r="L22"/>
      <c r="M22"/>
      <c r="N22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  <c r="EC22"/>
      <c r="ED22"/>
      <c r="EE22"/>
      <c r="EF22"/>
      <c r="EG22"/>
      <c r="EH22"/>
      <c r="EI22"/>
      <c r="EJ22"/>
      <c r="EK22"/>
      <c r="EL22"/>
      <c r="EM22"/>
      <c r="EN22"/>
      <c r="EO22"/>
      <c r="EP22"/>
      <c r="EQ22"/>
      <c r="ER22"/>
      <c r="ES22"/>
      <c r="ET22"/>
      <c r="EU22"/>
      <c r="EV22"/>
      <c r="EW22"/>
      <c r="EX22"/>
      <c r="EY22"/>
      <c r="EZ22"/>
      <c r="FA22"/>
      <c r="FB22"/>
      <c r="FC22"/>
      <c r="FD22"/>
      <c r="FE22"/>
      <c r="FF22"/>
      <c r="FG22"/>
      <c r="FH22"/>
      <c r="FI22"/>
      <c r="FJ22"/>
      <c r="FK22"/>
      <c r="FL22"/>
      <c r="FM22"/>
      <c r="FN22"/>
      <c r="FO22"/>
      <c r="FP22"/>
      <c r="FQ22"/>
      <c r="FR22"/>
      <c r="FS22"/>
      <c r="FT22"/>
      <c r="FU22"/>
      <c r="FV22"/>
      <c r="FW22"/>
      <c r="FX22"/>
      <c r="FY22"/>
      <c r="FZ22"/>
      <c r="GA22"/>
      <c r="GB22"/>
      <c r="GC22"/>
      <c r="GD22"/>
      <c r="GE22"/>
      <c r="GF22"/>
      <c r="GG22"/>
      <c r="GH22"/>
      <c r="GI22"/>
      <c r="GJ22"/>
      <c r="GK22"/>
      <c r="GL22"/>
      <c r="GM22"/>
      <c r="GN22"/>
      <c r="GO22"/>
      <c r="GP22"/>
      <c r="GQ22"/>
      <c r="GR22"/>
      <c r="GS22"/>
      <c r="GT22"/>
      <c r="GU22"/>
      <c r="GV22"/>
      <c r="GW22"/>
      <c r="GX22"/>
      <c r="GY22"/>
      <c r="GZ22"/>
      <c r="HA22"/>
      <c r="HB22"/>
      <c r="HC22"/>
      <c r="HD22"/>
      <c r="HE22"/>
      <c r="HF22"/>
      <c r="HG22"/>
      <c r="HH22"/>
      <c r="HI22"/>
      <c r="HJ22"/>
      <c r="HK22"/>
      <c r="HL22"/>
      <c r="HM22"/>
      <c r="HN22"/>
      <c r="HO22"/>
      <c r="HP22"/>
      <c r="HQ22"/>
      <c r="HR22"/>
      <c r="HS22"/>
      <c r="HT22"/>
      <c r="HU22"/>
      <c r="HV22"/>
      <c r="HW22"/>
      <c r="HX22"/>
      <c r="HY22"/>
      <c r="HZ22"/>
      <c r="IA22"/>
      <c r="IB22"/>
      <c r="IC22"/>
      <c r="ID22"/>
      <c r="IE22"/>
      <c r="IF22"/>
      <c r="IG22"/>
      <c r="IH22"/>
      <c r="II22"/>
      <c r="IJ22"/>
      <c r="IK22"/>
      <c r="IL22"/>
      <c r="IM22"/>
      <c r="IN22"/>
      <c r="IO22"/>
      <c r="IP22"/>
      <c r="IQ22"/>
      <c r="IR22"/>
      <c r="IS22"/>
      <c r="IT22"/>
      <c r="IU22"/>
      <c r="IV22"/>
      <c r="IW22"/>
      <c r="IX22"/>
      <c r="IY22"/>
      <c r="IZ22"/>
      <c r="JA22"/>
      <c r="JB22"/>
      <c r="JC22"/>
      <c r="JD22"/>
      <c r="JE22"/>
      <c r="JF22"/>
      <c r="JG22"/>
      <c r="JH22"/>
      <c r="JI22"/>
      <c r="JJ22"/>
      <c r="JK22"/>
      <c r="JL22"/>
      <c r="JM22"/>
      <c r="JN22"/>
      <c r="JO22"/>
      <c r="JP22"/>
      <c r="JQ22"/>
      <c r="JR22"/>
      <c r="JS22"/>
      <c r="JT22"/>
      <c r="JU22"/>
      <c r="JV22"/>
      <c r="JW22"/>
      <c r="JX22"/>
      <c r="JY22"/>
      <c r="JZ22"/>
      <c r="KA22"/>
      <c r="KB22"/>
      <c r="KC22"/>
      <c r="KD22"/>
      <c r="KE22"/>
      <c r="KF22"/>
      <c r="KG22"/>
      <c r="KH22"/>
      <c r="KI22"/>
      <c r="KJ22"/>
      <c r="KK22"/>
      <c r="KL22"/>
      <c r="KM22"/>
      <c r="KN22"/>
      <c r="KO22"/>
      <c r="KP22"/>
      <c r="KQ22"/>
      <c r="KR22"/>
      <c r="KS22"/>
      <c r="KT22"/>
      <c r="KU22"/>
      <c r="KV22"/>
      <c r="KW22"/>
      <c r="KX22"/>
      <c r="KY22"/>
      <c r="KZ22"/>
      <c r="LA22"/>
      <c r="LB22"/>
      <c r="LC22"/>
      <c r="LD22"/>
      <c r="LE22"/>
      <c r="LF22"/>
      <c r="LG22"/>
      <c r="LH22"/>
      <c r="LI22"/>
      <c r="LJ22"/>
      <c r="LK22"/>
      <c r="LL22"/>
      <c r="LM22"/>
      <c r="LN22"/>
      <c r="LO22"/>
      <c r="LP22"/>
      <c r="LQ22"/>
      <c r="LR22"/>
      <c r="LS22"/>
      <c r="LT22"/>
      <c r="LU22"/>
      <c r="LV22"/>
      <c r="LW22"/>
      <c r="LX22"/>
      <c r="LY22"/>
      <c r="LZ22"/>
      <c r="MA22"/>
      <c r="MB22"/>
      <c r="MC22"/>
      <c r="MD22"/>
      <c r="ME22"/>
      <c r="MF22"/>
      <c r="MG22"/>
      <c r="MH22"/>
      <c r="MI22"/>
      <c r="MJ22"/>
      <c r="MK22"/>
      <c r="ML22"/>
      <c r="MM22"/>
      <c r="MN22"/>
      <c r="MO22"/>
      <c r="MP22"/>
      <c r="MQ22"/>
      <c r="MR22"/>
      <c r="MS22"/>
      <c r="MT22"/>
      <c r="MU22"/>
      <c r="MV22"/>
      <c r="MW22"/>
      <c r="MX22"/>
      <c r="MY22"/>
      <c r="MZ22"/>
      <c r="NA22"/>
      <c r="NB22"/>
      <c r="NC22"/>
      <c r="ND22"/>
      <c r="NE22"/>
      <c r="NF22"/>
      <c r="NG22"/>
      <c r="NH22"/>
      <c r="NI22"/>
      <c r="NJ22"/>
      <c r="NK22"/>
      <c r="NL22"/>
      <c r="NM22"/>
      <c r="NN22"/>
      <c r="NO22"/>
      <c r="NP22"/>
      <c r="NQ22"/>
      <c r="NR22"/>
      <c r="NS22"/>
      <c r="NT22"/>
      <c r="NU22"/>
      <c r="NV22"/>
      <c r="NW22"/>
      <c r="NX22"/>
      <c r="NY22"/>
      <c r="NZ22"/>
      <c r="OA22"/>
      <c r="OB22"/>
      <c r="OC22"/>
      <c r="OD22"/>
      <c r="OE22"/>
      <c r="OF22"/>
      <c r="OG22"/>
      <c r="OH22"/>
      <c r="OI22"/>
      <c r="OJ22"/>
      <c r="OK22"/>
      <c r="OL22"/>
      <c r="OM22"/>
      <c r="ON22"/>
      <c r="OO22"/>
      <c r="OP22"/>
      <c r="OQ22"/>
      <c r="OR22"/>
      <c r="OS22"/>
      <c r="OT22"/>
      <c r="OU22"/>
      <c r="OV22"/>
      <c r="OW22"/>
      <c r="OX22"/>
      <c r="OY22"/>
      <c r="OZ22"/>
      <c r="PA22"/>
      <c r="PB22"/>
      <c r="PC22"/>
      <c r="PD22"/>
      <c r="PE22"/>
      <c r="PF22"/>
      <c r="PG22"/>
      <c r="PH22"/>
      <c r="PI22"/>
      <c r="PJ22"/>
      <c r="PK22"/>
      <c r="PL22"/>
      <c r="PM22"/>
      <c r="PN22"/>
      <c r="PO22"/>
      <c r="PP22"/>
      <c r="PQ22"/>
      <c r="PR22"/>
      <c r="PS22"/>
      <c r="PT22"/>
      <c r="PU22"/>
      <c r="PV22"/>
      <c r="PW22"/>
      <c r="PX22"/>
      <c r="PY22"/>
      <c r="PZ22"/>
      <c r="QA22"/>
      <c r="QB22"/>
      <c r="QC22"/>
      <c r="QD22"/>
      <c r="QE22"/>
      <c r="QF22"/>
      <c r="QG22"/>
      <c r="QH22"/>
      <c r="QI22"/>
      <c r="QJ22"/>
      <c r="QK22"/>
      <c r="QL22"/>
      <c r="QM22"/>
      <c r="QN22"/>
      <c r="QO22"/>
      <c r="QP22"/>
      <c r="QQ22"/>
      <c r="QR22"/>
      <c r="QS22"/>
      <c r="QT22"/>
      <c r="QU22"/>
    </row>
    <row r="23" spans="1:463" s="1" customFormat="1" ht="16.8" thickTop="1" thickBot="1" x14ac:dyDescent="0.3">
      <c r="A23" s="6" t="s">
        <v>16</v>
      </c>
      <c r="B23" s="7" t="s">
        <v>759</v>
      </c>
      <c r="C23" s="239"/>
      <c r="D23" s="239"/>
      <c r="E23" s="239"/>
      <c r="F23" s="240"/>
      <c r="G23"/>
      <c r="H23"/>
      <c r="I23"/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  <c r="EB23"/>
      <c r="EC23"/>
      <c r="ED23"/>
      <c r="EE23"/>
      <c r="EF23"/>
      <c r="EG23"/>
      <c r="EH23"/>
      <c r="EI23"/>
      <c r="EJ23"/>
      <c r="EK23"/>
      <c r="EL23"/>
      <c r="EM23"/>
      <c r="EN23"/>
      <c r="EO23"/>
      <c r="EP23"/>
      <c r="EQ23"/>
      <c r="ER23"/>
      <c r="ES23"/>
      <c r="ET23"/>
      <c r="EU23"/>
      <c r="EV23"/>
      <c r="EW23"/>
      <c r="EX23"/>
      <c r="EY23"/>
      <c r="EZ23"/>
      <c r="FA23"/>
      <c r="FB23"/>
      <c r="FC23"/>
      <c r="FD23"/>
      <c r="FE23"/>
      <c r="FF23"/>
      <c r="FG23"/>
      <c r="FH23"/>
      <c r="FI23"/>
      <c r="FJ23"/>
      <c r="FK23"/>
      <c r="FL23"/>
      <c r="FM23"/>
      <c r="FN23"/>
      <c r="FO23"/>
      <c r="FP23"/>
      <c r="FQ23"/>
      <c r="FR23"/>
      <c r="FS23"/>
      <c r="FT23"/>
      <c r="FU23"/>
      <c r="FV23"/>
      <c r="FW23"/>
      <c r="FX23"/>
      <c r="FY23"/>
      <c r="FZ23"/>
      <c r="GA23"/>
      <c r="GB23"/>
      <c r="GC23"/>
      <c r="GD23"/>
      <c r="GE23"/>
      <c r="GF23"/>
      <c r="GG23"/>
      <c r="GH23"/>
      <c r="GI23"/>
      <c r="GJ23"/>
      <c r="GK23"/>
      <c r="GL23"/>
      <c r="GM23"/>
      <c r="GN23"/>
      <c r="GO23"/>
      <c r="GP23"/>
      <c r="GQ23"/>
      <c r="GR23"/>
      <c r="GS23"/>
      <c r="GT23"/>
      <c r="GU23"/>
      <c r="GV23"/>
      <c r="GW23"/>
      <c r="GX23"/>
      <c r="GY23"/>
      <c r="GZ23"/>
      <c r="HA23"/>
      <c r="HB23"/>
      <c r="HC23"/>
      <c r="HD23"/>
      <c r="HE23"/>
      <c r="HF23"/>
      <c r="HG23"/>
      <c r="HH23"/>
      <c r="HI23"/>
      <c r="HJ23"/>
      <c r="HK23"/>
      <c r="HL23"/>
      <c r="HM23"/>
      <c r="HN23"/>
      <c r="HO23"/>
      <c r="HP23"/>
      <c r="HQ23"/>
      <c r="HR23"/>
      <c r="HS23"/>
      <c r="HT23"/>
      <c r="HU23"/>
      <c r="HV23"/>
      <c r="HW23"/>
      <c r="HX23"/>
      <c r="HY23"/>
      <c r="HZ23"/>
      <c r="IA23"/>
      <c r="IB23"/>
      <c r="IC23"/>
      <c r="ID23"/>
      <c r="IE23"/>
      <c r="IF23"/>
      <c r="IG23"/>
      <c r="IH23"/>
      <c r="II23"/>
      <c r="IJ23"/>
      <c r="IK23"/>
      <c r="IL23"/>
      <c r="IM23"/>
      <c r="IN23"/>
      <c r="IO23"/>
      <c r="IP23"/>
      <c r="IQ23"/>
      <c r="IR23"/>
      <c r="IS23"/>
      <c r="IT23"/>
      <c r="IU23"/>
      <c r="IV23"/>
      <c r="IW23"/>
      <c r="IX23"/>
      <c r="IY23"/>
      <c r="IZ23"/>
      <c r="JA23"/>
      <c r="JB23"/>
      <c r="JC23"/>
      <c r="JD23"/>
      <c r="JE23"/>
      <c r="JF23"/>
      <c r="JG23"/>
      <c r="JH23"/>
      <c r="JI23"/>
      <c r="JJ23"/>
      <c r="JK23"/>
      <c r="JL23"/>
      <c r="JM23"/>
      <c r="JN23"/>
      <c r="JO23"/>
      <c r="JP23"/>
      <c r="JQ23"/>
      <c r="JR23"/>
      <c r="JS23"/>
      <c r="JT23"/>
      <c r="JU23"/>
      <c r="JV23"/>
      <c r="JW23"/>
      <c r="JX23"/>
      <c r="JY23"/>
      <c r="JZ23"/>
      <c r="KA23"/>
      <c r="KB23"/>
      <c r="KC23"/>
      <c r="KD23"/>
      <c r="KE23"/>
      <c r="KF23"/>
      <c r="KG23"/>
      <c r="KH23"/>
      <c r="KI23"/>
      <c r="KJ23"/>
      <c r="KK23"/>
      <c r="KL23"/>
      <c r="KM23"/>
      <c r="KN23"/>
      <c r="KO23"/>
      <c r="KP23"/>
      <c r="KQ23"/>
      <c r="KR23"/>
      <c r="KS23"/>
      <c r="KT23"/>
      <c r="KU23"/>
      <c r="KV23"/>
      <c r="KW23"/>
      <c r="KX23"/>
      <c r="KY23"/>
      <c r="KZ23"/>
      <c r="LA23"/>
      <c r="LB23"/>
      <c r="LC23"/>
      <c r="LD23"/>
      <c r="LE23"/>
      <c r="LF23"/>
      <c r="LG23"/>
      <c r="LH23"/>
      <c r="LI23"/>
      <c r="LJ23"/>
      <c r="LK23"/>
      <c r="LL23"/>
      <c r="LM23"/>
      <c r="LN23"/>
      <c r="LO23"/>
      <c r="LP23"/>
      <c r="LQ23"/>
      <c r="LR23"/>
      <c r="LS23"/>
      <c r="LT23"/>
      <c r="LU23"/>
      <c r="LV23"/>
      <c r="LW23"/>
      <c r="LX23"/>
      <c r="LY23"/>
      <c r="LZ23"/>
      <c r="MA23"/>
      <c r="MB23"/>
      <c r="MC23"/>
      <c r="MD23"/>
      <c r="ME23"/>
      <c r="MF23"/>
      <c r="MG23"/>
      <c r="MH23"/>
      <c r="MI23"/>
      <c r="MJ23"/>
      <c r="MK23"/>
      <c r="ML23"/>
      <c r="MM23"/>
      <c r="MN23"/>
      <c r="MO23"/>
      <c r="MP23"/>
      <c r="MQ23"/>
      <c r="MR23"/>
      <c r="MS23"/>
      <c r="MT23"/>
      <c r="MU23"/>
      <c r="MV23"/>
      <c r="MW23"/>
      <c r="MX23"/>
      <c r="MY23"/>
      <c r="MZ23"/>
      <c r="NA23"/>
      <c r="NB23"/>
      <c r="NC23"/>
      <c r="ND23"/>
      <c r="NE23"/>
      <c r="NF23"/>
      <c r="NG23"/>
      <c r="NH23"/>
      <c r="NI23"/>
      <c r="NJ23"/>
      <c r="NK23"/>
      <c r="NL23"/>
      <c r="NM23"/>
      <c r="NN23"/>
      <c r="NO23"/>
      <c r="NP23"/>
      <c r="NQ23"/>
      <c r="NR23"/>
      <c r="NS23"/>
      <c r="NT23"/>
      <c r="NU23"/>
      <c r="NV23"/>
      <c r="NW23"/>
      <c r="NX23"/>
      <c r="NY23"/>
      <c r="NZ23"/>
      <c r="OA23"/>
      <c r="OB23"/>
      <c r="OC23"/>
      <c r="OD23"/>
      <c r="OE23"/>
      <c r="OF23"/>
      <c r="OG23"/>
      <c r="OH23"/>
      <c r="OI23"/>
      <c r="OJ23"/>
      <c r="OK23"/>
      <c r="OL23"/>
      <c r="OM23"/>
      <c r="ON23"/>
      <c r="OO23"/>
      <c r="OP23"/>
      <c r="OQ23"/>
      <c r="OR23"/>
      <c r="OS23"/>
      <c r="OT23"/>
      <c r="OU23"/>
      <c r="OV23"/>
      <c r="OW23"/>
      <c r="OX23"/>
      <c r="OY23"/>
      <c r="OZ23"/>
      <c r="PA23"/>
      <c r="PB23"/>
      <c r="PC23"/>
      <c r="PD23"/>
      <c r="PE23"/>
      <c r="PF23"/>
      <c r="PG23"/>
      <c r="PH23"/>
      <c r="PI23"/>
      <c r="PJ23"/>
      <c r="PK23"/>
      <c r="PL23"/>
      <c r="PM23"/>
      <c r="PN23"/>
      <c r="PO23"/>
      <c r="PP23"/>
      <c r="PQ23"/>
      <c r="PR23"/>
      <c r="PS23"/>
      <c r="PT23"/>
      <c r="PU23"/>
      <c r="PV23"/>
      <c r="PW23"/>
      <c r="PX23"/>
      <c r="PY23"/>
      <c r="PZ23"/>
      <c r="QA23"/>
      <c r="QB23"/>
      <c r="QC23"/>
      <c r="QD23"/>
      <c r="QE23"/>
      <c r="QF23"/>
      <c r="QG23"/>
      <c r="QH23"/>
      <c r="QI23"/>
      <c r="QJ23"/>
      <c r="QK23"/>
      <c r="QL23"/>
      <c r="QM23"/>
      <c r="QN23"/>
      <c r="QO23"/>
      <c r="QP23"/>
      <c r="QQ23"/>
      <c r="QR23"/>
      <c r="QS23"/>
      <c r="QT23"/>
      <c r="QU23"/>
    </row>
    <row r="24" spans="1:463" s="1" customFormat="1" ht="16.8" thickTop="1" thickBot="1" x14ac:dyDescent="0.3">
      <c r="A24" s="127" t="s">
        <v>13</v>
      </c>
      <c r="B24" s="7" t="s">
        <v>34</v>
      </c>
      <c r="C24" s="239"/>
      <c r="D24" s="239"/>
      <c r="E24" s="239"/>
      <c r="F24" s="240"/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  <c r="DQ24"/>
      <c r="DR24"/>
      <c r="DS24"/>
      <c r="DT24"/>
      <c r="DU24"/>
      <c r="DV24"/>
      <c r="DW24"/>
      <c r="DX24"/>
      <c r="DY24"/>
      <c r="DZ24"/>
      <c r="EA24"/>
      <c r="EB24"/>
      <c r="EC24"/>
      <c r="ED24"/>
      <c r="EE24"/>
      <c r="EF24"/>
      <c r="EG24"/>
      <c r="EH24"/>
      <c r="EI24"/>
      <c r="EJ24"/>
      <c r="EK24"/>
      <c r="EL24"/>
      <c r="EM24"/>
      <c r="EN24"/>
      <c r="EO24"/>
      <c r="EP24"/>
      <c r="EQ24"/>
      <c r="ER24"/>
      <c r="ES24"/>
      <c r="ET24"/>
      <c r="EU24"/>
      <c r="EV24"/>
      <c r="EW24"/>
      <c r="EX24"/>
      <c r="EY24"/>
      <c r="EZ24"/>
      <c r="FA24"/>
      <c r="FB24"/>
      <c r="FC24"/>
      <c r="FD24"/>
      <c r="FE24"/>
      <c r="FF24"/>
      <c r="FG24"/>
      <c r="FH24"/>
      <c r="FI24"/>
      <c r="FJ24"/>
      <c r="FK24"/>
      <c r="FL24"/>
      <c r="FM24"/>
      <c r="FN24"/>
      <c r="FO24"/>
      <c r="FP24"/>
      <c r="FQ24"/>
      <c r="FR24"/>
      <c r="FS24"/>
      <c r="FT24"/>
      <c r="FU24"/>
      <c r="FV24"/>
      <c r="FW24"/>
      <c r="FX24"/>
      <c r="FY24"/>
      <c r="FZ24"/>
      <c r="GA24"/>
      <c r="GB24"/>
      <c r="GC24"/>
      <c r="GD24"/>
      <c r="GE24"/>
      <c r="GF24"/>
      <c r="GG24"/>
      <c r="GH24"/>
      <c r="GI24"/>
      <c r="GJ24"/>
      <c r="GK24"/>
      <c r="GL24"/>
      <c r="GM24"/>
      <c r="GN24"/>
      <c r="GO24"/>
      <c r="GP24"/>
      <c r="GQ24"/>
      <c r="GR24"/>
      <c r="GS24"/>
      <c r="GT24"/>
      <c r="GU24"/>
      <c r="GV24"/>
      <c r="GW24"/>
      <c r="GX24"/>
      <c r="GY24"/>
      <c r="GZ24"/>
      <c r="HA24"/>
      <c r="HB24"/>
      <c r="HC24"/>
      <c r="HD24"/>
      <c r="HE24"/>
      <c r="HF24"/>
      <c r="HG24"/>
      <c r="HH24"/>
      <c r="HI24"/>
      <c r="HJ24"/>
      <c r="HK24"/>
      <c r="HL24"/>
      <c r="HM24"/>
      <c r="HN24"/>
      <c r="HO24"/>
      <c r="HP24"/>
      <c r="HQ24"/>
      <c r="HR24"/>
      <c r="HS24"/>
      <c r="HT24"/>
      <c r="HU24"/>
      <c r="HV24"/>
      <c r="HW24"/>
      <c r="HX24"/>
      <c r="HY24"/>
      <c r="HZ24"/>
      <c r="IA24"/>
      <c r="IB24"/>
      <c r="IC24"/>
      <c r="ID24"/>
      <c r="IE24"/>
      <c r="IF24"/>
      <c r="IG24"/>
      <c r="IH24"/>
      <c r="II24"/>
      <c r="IJ24"/>
      <c r="IK24"/>
      <c r="IL24"/>
      <c r="IM24"/>
      <c r="IN24"/>
      <c r="IO24"/>
      <c r="IP24"/>
      <c r="IQ24"/>
      <c r="IR24"/>
      <c r="IS24"/>
      <c r="IT24"/>
      <c r="IU24"/>
      <c r="IV24"/>
      <c r="IW24"/>
      <c r="IX24"/>
      <c r="IY24"/>
      <c r="IZ24"/>
      <c r="JA24"/>
      <c r="JB24"/>
      <c r="JC24"/>
      <c r="JD24"/>
      <c r="JE24"/>
      <c r="JF24"/>
      <c r="JG24"/>
      <c r="JH24"/>
      <c r="JI24"/>
      <c r="JJ24"/>
      <c r="JK24"/>
      <c r="JL24"/>
      <c r="JM24"/>
      <c r="JN24"/>
      <c r="JO24"/>
      <c r="JP24"/>
      <c r="JQ24"/>
      <c r="JR24"/>
      <c r="JS24"/>
      <c r="JT24"/>
      <c r="JU24"/>
      <c r="JV24"/>
      <c r="JW24"/>
      <c r="JX24"/>
      <c r="JY24"/>
      <c r="JZ24"/>
      <c r="KA24"/>
      <c r="KB24"/>
      <c r="KC24"/>
      <c r="KD24"/>
      <c r="KE24"/>
      <c r="KF24"/>
      <c r="KG24"/>
      <c r="KH24"/>
      <c r="KI24"/>
      <c r="KJ24"/>
      <c r="KK24"/>
      <c r="KL24"/>
      <c r="KM24"/>
      <c r="KN24"/>
      <c r="KO24"/>
      <c r="KP24"/>
      <c r="KQ24"/>
      <c r="KR24"/>
      <c r="KS24"/>
      <c r="KT24"/>
      <c r="KU24"/>
      <c r="KV24"/>
      <c r="KW24"/>
      <c r="KX24"/>
      <c r="KY24"/>
      <c r="KZ24"/>
      <c r="LA24"/>
      <c r="LB24"/>
      <c r="LC24"/>
      <c r="LD24"/>
      <c r="LE24"/>
      <c r="LF24"/>
      <c r="LG24"/>
      <c r="LH24"/>
      <c r="LI24"/>
      <c r="LJ24"/>
      <c r="LK24"/>
      <c r="LL24"/>
      <c r="LM24"/>
      <c r="LN24"/>
      <c r="LO24"/>
      <c r="LP24"/>
      <c r="LQ24"/>
      <c r="LR24"/>
      <c r="LS24"/>
      <c r="LT24"/>
      <c r="LU24"/>
      <c r="LV24"/>
      <c r="LW24"/>
      <c r="LX24"/>
      <c r="LY24"/>
      <c r="LZ24"/>
      <c r="MA24"/>
      <c r="MB24"/>
      <c r="MC24"/>
      <c r="MD24"/>
      <c r="ME24"/>
      <c r="MF24"/>
      <c r="MG24"/>
      <c r="MH24"/>
      <c r="MI24"/>
      <c r="MJ24"/>
      <c r="MK24"/>
      <c r="ML24"/>
      <c r="MM24"/>
      <c r="MN24"/>
      <c r="MO24"/>
      <c r="MP24"/>
      <c r="MQ24"/>
      <c r="MR24"/>
      <c r="MS24"/>
      <c r="MT24"/>
      <c r="MU24"/>
      <c r="MV24"/>
      <c r="MW24"/>
      <c r="MX24"/>
      <c r="MY24"/>
      <c r="MZ24"/>
      <c r="NA24"/>
      <c r="NB24"/>
      <c r="NC24"/>
      <c r="ND24"/>
      <c r="NE24"/>
      <c r="NF24"/>
      <c r="NG24"/>
      <c r="NH24"/>
      <c r="NI24"/>
      <c r="NJ24"/>
      <c r="NK24"/>
      <c r="NL24"/>
      <c r="NM24"/>
      <c r="NN24"/>
      <c r="NO24"/>
      <c r="NP24"/>
      <c r="NQ24"/>
      <c r="NR24"/>
      <c r="NS24"/>
      <c r="NT24"/>
      <c r="NU24"/>
      <c r="NV24"/>
      <c r="NW24"/>
      <c r="NX24"/>
      <c r="NY24"/>
      <c r="NZ24"/>
      <c r="OA24"/>
      <c r="OB24"/>
      <c r="OC24"/>
      <c r="OD24"/>
      <c r="OE24"/>
      <c r="OF24"/>
      <c r="OG24"/>
      <c r="OH24"/>
      <c r="OI24"/>
      <c r="OJ24"/>
      <c r="OK24"/>
      <c r="OL24"/>
      <c r="OM24"/>
      <c r="ON24"/>
      <c r="OO24"/>
      <c r="OP24"/>
      <c r="OQ24"/>
      <c r="OR24"/>
      <c r="OS24"/>
      <c r="OT24"/>
      <c r="OU24"/>
      <c r="OV24"/>
      <c r="OW24"/>
      <c r="OX24"/>
      <c r="OY24"/>
      <c r="OZ24"/>
      <c r="PA24"/>
      <c r="PB24"/>
      <c r="PC24"/>
      <c r="PD24"/>
      <c r="PE24"/>
      <c r="PF24"/>
      <c r="PG24"/>
      <c r="PH24"/>
      <c r="PI24"/>
      <c r="PJ24"/>
      <c r="PK24"/>
      <c r="PL24"/>
      <c r="PM24"/>
      <c r="PN24"/>
      <c r="PO24"/>
      <c r="PP24"/>
      <c r="PQ24"/>
      <c r="PR24"/>
      <c r="PS24"/>
      <c r="PT24"/>
      <c r="PU24"/>
      <c r="PV24"/>
      <c r="PW24"/>
      <c r="PX24"/>
      <c r="PY24"/>
      <c r="PZ24"/>
      <c r="QA24"/>
      <c r="QB24"/>
      <c r="QC24"/>
      <c r="QD24"/>
      <c r="QE24"/>
      <c r="QF24"/>
      <c r="QG24"/>
      <c r="QH24"/>
      <c r="QI24"/>
      <c r="QJ24"/>
      <c r="QK24"/>
      <c r="QL24"/>
      <c r="QM24"/>
      <c r="QN24"/>
      <c r="QO24"/>
      <c r="QP24"/>
      <c r="QQ24"/>
      <c r="QR24"/>
      <c r="QS24"/>
      <c r="QT24"/>
      <c r="QU24"/>
    </row>
    <row r="25" spans="1:463" s="1" customFormat="1" ht="16.8" thickTop="1" thickBot="1" x14ac:dyDescent="0.3">
      <c r="A25" s="127" t="s">
        <v>14</v>
      </c>
      <c r="B25" s="7" t="s">
        <v>35</v>
      </c>
      <c r="C25" s="239"/>
      <c r="D25" s="239"/>
      <c r="E25" s="239"/>
      <c r="F25" s="240"/>
      <c r="G25"/>
      <c r="H25"/>
      <c r="I25"/>
      <c r="J25"/>
      <c r="K25"/>
      <c r="L25"/>
      <c r="M25"/>
      <c r="N25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  <c r="DM25"/>
      <c r="DN25"/>
      <c r="DO25"/>
      <c r="DP25"/>
      <c r="DQ25"/>
      <c r="DR25"/>
      <c r="DS25"/>
      <c r="DT25"/>
      <c r="DU25"/>
      <c r="DV25"/>
      <c r="DW25"/>
      <c r="DX25"/>
      <c r="DY25"/>
      <c r="DZ25"/>
      <c r="EA25"/>
      <c r="EB25"/>
      <c r="EC25"/>
      <c r="ED25"/>
      <c r="EE25"/>
      <c r="EF25"/>
      <c r="EG25"/>
      <c r="EH25"/>
      <c r="EI25"/>
      <c r="EJ25"/>
      <c r="EK25"/>
      <c r="EL25"/>
      <c r="EM25"/>
      <c r="EN25"/>
      <c r="EO25"/>
      <c r="EP25"/>
      <c r="EQ25"/>
      <c r="ER25"/>
      <c r="ES25"/>
      <c r="ET25"/>
      <c r="EU25"/>
      <c r="EV25"/>
      <c r="EW25"/>
      <c r="EX25"/>
      <c r="EY25"/>
      <c r="EZ25"/>
      <c r="FA25"/>
      <c r="FB25"/>
      <c r="FC25"/>
      <c r="FD25"/>
      <c r="FE25"/>
      <c r="FF25"/>
      <c r="FG25"/>
      <c r="FH25"/>
      <c r="FI25"/>
      <c r="FJ25"/>
      <c r="FK25"/>
      <c r="FL25"/>
      <c r="FM25"/>
      <c r="FN25"/>
      <c r="FO25"/>
      <c r="FP25"/>
      <c r="FQ25"/>
      <c r="FR25"/>
      <c r="FS25"/>
      <c r="FT25"/>
      <c r="FU25"/>
      <c r="FV25"/>
      <c r="FW25"/>
      <c r="FX25"/>
      <c r="FY25"/>
      <c r="FZ25"/>
      <c r="GA25"/>
      <c r="GB25"/>
      <c r="GC25"/>
      <c r="GD25"/>
      <c r="GE25"/>
      <c r="GF25"/>
      <c r="GG25"/>
      <c r="GH25"/>
      <c r="GI25"/>
      <c r="GJ25"/>
      <c r="GK25"/>
      <c r="GL25"/>
      <c r="GM25"/>
      <c r="GN25"/>
      <c r="GO25"/>
      <c r="GP25"/>
      <c r="GQ25"/>
      <c r="GR25"/>
      <c r="GS25"/>
      <c r="GT25"/>
      <c r="GU25"/>
      <c r="GV25"/>
      <c r="GW25"/>
      <c r="GX25"/>
      <c r="GY25"/>
      <c r="GZ25"/>
      <c r="HA25"/>
      <c r="HB25"/>
      <c r="HC25"/>
      <c r="HD25"/>
      <c r="HE25"/>
      <c r="HF25"/>
      <c r="HG25"/>
      <c r="HH25"/>
      <c r="HI25"/>
      <c r="HJ25"/>
      <c r="HK25"/>
      <c r="HL25"/>
      <c r="HM25"/>
      <c r="HN25"/>
      <c r="HO25"/>
      <c r="HP25"/>
      <c r="HQ25"/>
      <c r="HR25"/>
      <c r="HS25"/>
      <c r="HT25"/>
      <c r="HU25"/>
      <c r="HV25"/>
      <c r="HW25"/>
      <c r="HX25"/>
      <c r="HY25"/>
      <c r="HZ25"/>
      <c r="IA25"/>
      <c r="IB25"/>
      <c r="IC25"/>
      <c r="ID25"/>
      <c r="IE25"/>
      <c r="IF25"/>
      <c r="IG25"/>
      <c r="IH25"/>
      <c r="II25"/>
      <c r="IJ25"/>
      <c r="IK25"/>
      <c r="IL25"/>
      <c r="IM25"/>
      <c r="IN25"/>
      <c r="IO25"/>
      <c r="IP25"/>
      <c r="IQ25"/>
      <c r="IR25"/>
      <c r="IS25"/>
      <c r="IT25"/>
      <c r="IU25"/>
      <c r="IV25"/>
      <c r="IW25"/>
      <c r="IX25"/>
      <c r="IY25"/>
      <c r="IZ25"/>
      <c r="JA25"/>
      <c r="JB25"/>
      <c r="JC25"/>
      <c r="JD25"/>
      <c r="JE25"/>
      <c r="JF25"/>
      <c r="JG25"/>
      <c r="JH25"/>
      <c r="JI25"/>
      <c r="JJ25"/>
      <c r="JK25"/>
      <c r="JL25"/>
      <c r="JM25"/>
      <c r="JN25"/>
      <c r="JO25"/>
      <c r="JP25"/>
      <c r="JQ25"/>
      <c r="JR25"/>
      <c r="JS25"/>
      <c r="JT25"/>
      <c r="JU25"/>
      <c r="JV25"/>
      <c r="JW25"/>
      <c r="JX25"/>
      <c r="JY25"/>
      <c r="JZ25"/>
      <c r="KA25"/>
      <c r="KB25"/>
      <c r="KC25"/>
      <c r="KD25"/>
      <c r="KE25"/>
      <c r="KF25"/>
      <c r="KG25"/>
      <c r="KH25"/>
      <c r="KI25"/>
      <c r="KJ25"/>
      <c r="KK25"/>
      <c r="KL25"/>
      <c r="KM25"/>
      <c r="KN25"/>
      <c r="KO25"/>
      <c r="KP25"/>
      <c r="KQ25"/>
      <c r="KR25"/>
      <c r="KS25"/>
      <c r="KT25"/>
      <c r="KU25"/>
      <c r="KV25"/>
      <c r="KW25"/>
      <c r="KX25"/>
      <c r="KY25"/>
      <c r="KZ25"/>
      <c r="LA25"/>
      <c r="LB25"/>
      <c r="LC25"/>
      <c r="LD25"/>
      <c r="LE25"/>
      <c r="LF25"/>
      <c r="LG25"/>
      <c r="LH25"/>
      <c r="LI25"/>
      <c r="LJ25"/>
      <c r="LK25"/>
      <c r="LL25"/>
      <c r="LM25"/>
      <c r="LN25"/>
      <c r="LO25"/>
      <c r="LP25"/>
      <c r="LQ25"/>
      <c r="LR25"/>
      <c r="LS25"/>
      <c r="LT25"/>
      <c r="LU25"/>
      <c r="LV25"/>
      <c r="LW25"/>
      <c r="LX25"/>
      <c r="LY25"/>
      <c r="LZ25"/>
      <c r="MA25"/>
      <c r="MB25"/>
      <c r="MC25"/>
      <c r="MD25"/>
      <c r="ME25"/>
      <c r="MF25"/>
      <c r="MG25"/>
      <c r="MH25"/>
      <c r="MI25"/>
      <c r="MJ25"/>
      <c r="MK25"/>
      <c r="ML25"/>
      <c r="MM25"/>
      <c r="MN25"/>
      <c r="MO25"/>
      <c r="MP25"/>
      <c r="MQ25"/>
      <c r="MR25"/>
      <c r="MS25"/>
      <c r="MT25"/>
      <c r="MU25"/>
      <c r="MV25"/>
      <c r="MW25"/>
      <c r="MX25"/>
      <c r="MY25"/>
      <c r="MZ25"/>
      <c r="NA25"/>
      <c r="NB25"/>
      <c r="NC25"/>
      <c r="ND25"/>
      <c r="NE25"/>
      <c r="NF25"/>
      <c r="NG25"/>
      <c r="NH25"/>
      <c r="NI25"/>
      <c r="NJ25"/>
      <c r="NK25"/>
      <c r="NL25"/>
      <c r="NM25"/>
      <c r="NN25"/>
      <c r="NO25"/>
      <c r="NP25"/>
      <c r="NQ25"/>
      <c r="NR25"/>
      <c r="NS25"/>
      <c r="NT25"/>
      <c r="NU25"/>
      <c r="NV25"/>
      <c r="NW25"/>
      <c r="NX25"/>
      <c r="NY25"/>
      <c r="NZ25"/>
      <c r="OA25"/>
      <c r="OB25"/>
      <c r="OC25"/>
      <c r="OD25"/>
      <c r="OE25"/>
      <c r="OF25"/>
      <c r="OG25"/>
      <c r="OH25"/>
      <c r="OI25"/>
      <c r="OJ25"/>
      <c r="OK25"/>
      <c r="OL25"/>
      <c r="OM25"/>
      <c r="ON25"/>
      <c r="OO25"/>
      <c r="OP25"/>
      <c r="OQ25"/>
      <c r="OR25"/>
      <c r="OS25"/>
      <c r="OT25"/>
      <c r="OU25"/>
      <c r="OV25"/>
      <c r="OW25"/>
      <c r="OX25"/>
      <c r="OY25"/>
      <c r="OZ25"/>
      <c r="PA25"/>
      <c r="PB25"/>
      <c r="PC25"/>
      <c r="PD25"/>
      <c r="PE25"/>
      <c r="PF25"/>
      <c r="PG25"/>
      <c r="PH25"/>
      <c r="PI25"/>
      <c r="PJ25"/>
      <c r="PK25"/>
      <c r="PL25"/>
      <c r="PM25"/>
      <c r="PN25"/>
      <c r="PO25"/>
      <c r="PP25"/>
      <c r="PQ25"/>
      <c r="PR25"/>
      <c r="PS25"/>
      <c r="PT25"/>
      <c r="PU25"/>
      <c r="PV25"/>
      <c r="PW25"/>
      <c r="PX25"/>
      <c r="PY25"/>
      <c r="PZ25"/>
      <c r="QA25"/>
      <c r="QB25"/>
      <c r="QC25"/>
      <c r="QD25"/>
      <c r="QE25"/>
      <c r="QF25"/>
      <c r="QG25"/>
      <c r="QH25"/>
      <c r="QI25"/>
      <c r="QJ25"/>
      <c r="QK25"/>
      <c r="QL25"/>
      <c r="QM25"/>
      <c r="QN25"/>
      <c r="QO25"/>
      <c r="QP25"/>
      <c r="QQ25"/>
      <c r="QR25"/>
      <c r="QS25"/>
      <c r="QT25"/>
      <c r="QU25"/>
    </row>
    <row r="26" spans="1:463" s="1" customFormat="1" ht="16.8" thickTop="1" thickBot="1" x14ac:dyDescent="0.3">
      <c r="A26" s="6" t="s">
        <v>8</v>
      </c>
      <c r="B26" s="5" t="s">
        <v>26</v>
      </c>
      <c r="C26" s="239"/>
      <c r="D26" s="239"/>
      <c r="E26" s="239"/>
      <c r="F26" s="240"/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  <c r="DM26"/>
      <c r="DN26"/>
      <c r="DO26"/>
      <c r="DP26"/>
      <c r="DQ26"/>
      <c r="DR26"/>
      <c r="DS26"/>
      <c r="DT26"/>
      <c r="DU26"/>
      <c r="DV26"/>
      <c r="DW26"/>
      <c r="DX26"/>
      <c r="DY26"/>
      <c r="DZ26"/>
      <c r="EA26"/>
      <c r="EB26"/>
      <c r="EC26"/>
      <c r="ED26"/>
      <c r="EE26"/>
      <c r="EF26"/>
      <c r="EG26"/>
      <c r="EH26"/>
      <c r="EI26"/>
      <c r="EJ26"/>
      <c r="EK26"/>
      <c r="EL26"/>
      <c r="EM26"/>
      <c r="EN26"/>
      <c r="EO26"/>
      <c r="EP26"/>
      <c r="EQ26"/>
      <c r="ER26"/>
      <c r="ES26"/>
      <c r="ET26"/>
      <c r="EU26"/>
      <c r="EV26"/>
      <c r="EW26"/>
      <c r="EX26"/>
      <c r="EY26"/>
      <c r="EZ26"/>
      <c r="FA26"/>
      <c r="FB26"/>
      <c r="FC26"/>
      <c r="FD26"/>
      <c r="FE26"/>
      <c r="FF26"/>
      <c r="FG26"/>
      <c r="FH26"/>
      <c r="FI26"/>
      <c r="FJ26"/>
      <c r="FK26"/>
      <c r="FL26"/>
      <c r="FM26"/>
      <c r="FN26"/>
      <c r="FO26"/>
      <c r="FP26"/>
      <c r="FQ26"/>
      <c r="FR26"/>
      <c r="FS26"/>
      <c r="FT26"/>
      <c r="FU26"/>
      <c r="FV26"/>
      <c r="FW26"/>
      <c r="FX26"/>
      <c r="FY26"/>
      <c r="FZ26"/>
      <c r="GA26"/>
      <c r="GB26"/>
      <c r="GC26"/>
      <c r="GD26"/>
      <c r="GE26"/>
      <c r="GF26"/>
      <c r="GG26"/>
      <c r="GH26"/>
      <c r="GI26"/>
      <c r="GJ26"/>
      <c r="GK26"/>
      <c r="GL26"/>
      <c r="GM26"/>
      <c r="GN26"/>
      <c r="GO26"/>
      <c r="GP26"/>
      <c r="GQ26"/>
      <c r="GR26"/>
      <c r="GS26"/>
      <c r="GT26"/>
      <c r="GU26"/>
      <c r="GV26"/>
      <c r="GW26"/>
      <c r="GX26"/>
      <c r="GY26"/>
      <c r="GZ26"/>
      <c r="HA26"/>
      <c r="HB26"/>
      <c r="HC26"/>
      <c r="HD26"/>
      <c r="HE26"/>
      <c r="HF26"/>
      <c r="HG26"/>
      <c r="HH26"/>
      <c r="HI26"/>
      <c r="HJ26"/>
      <c r="HK26"/>
      <c r="HL26"/>
      <c r="HM26"/>
      <c r="HN26"/>
      <c r="HO26"/>
      <c r="HP26"/>
      <c r="HQ26"/>
      <c r="HR26"/>
      <c r="HS26"/>
      <c r="HT26"/>
      <c r="HU26"/>
      <c r="HV26"/>
      <c r="HW26"/>
      <c r="HX26"/>
      <c r="HY26"/>
      <c r="HZ26"/>
      <c r="IA26"/>
      <c r="IB26"/>
      <c r="IC26"/>
      <c r="ID26"/>
      <c r="IE26"/>
      <c r="IF26"/>
      <c r="IG26"/>
      <c r="IH26"/>
      <c r="II26"/>
      <c r="IJ26"/>
      <c r="IK26"/>
      <c r="IL26"/>
      <c r="IM26"/>
      <c r="IN26"/>
      <c r="IO26"/>
      <c r="IP26"/>
      <c r="IQ26"/>
      <c r="IR26"/>
      <c r="IS26"/>
      <c r="IT26"/>
      <c r="IU26"/>
      <c r="IV26"/>
      <c r="IW26"/>
      <c r="IX26"/>
      <c r="IY26"/>
      <c r="IZ26"/>
      <c r="JA26"/>
      <c r="JB26"/>
      <c r="JC26"/>
      <c r="JD26"/>
      <c r="JE26"/>
      <c r="JF26"/>
      <c r="JG26"/>
      <c r="JH26"/>
      <c r="JI26"/>
      <c r="JJ26"/>
      <c r="JK26"/>
      <c r="JL26"/>
      <c r="JM26"/>
      <c r="JN26"/>
      <c r="JO26"/>
      <c r="JP26"/>
      <c r="JQ26"/>
      <c r="JR26"/>
      <c r="JS26"/>
      <c r="JT26"/>
      <c r="JU26"/>
      <c r="JV26"/>
      <c r="JW26"/>
      <c r="JX26"/>
      <c r="JY26"/>
      <c r="JZ26"/>
      <c r="KA26"/>
      <c r="KB26"/>
      <c r="KC26"/>
      <c r="KD26"/>
      <c r="KE26"/>
      <c r="KF26"/>
      <c r="KG26"/>
      <c r="KH26"/>
      <c r="KI26"/>
      <c r="KJ26"/>
      <c r="KK26"/>
      <c r="KL26"/>
      <c r="KM26"/>
      <c r="KN26"/>
      <c r="KO26"/>
      <c r="KP26"/>
      <c r="KQ26"/>
      <c r="KR26"/>
      <c r="KS26"/>
      <c r="KT26"/>
      <c r="KU26"/>
      <c r="KV26"/>
      <c r="KW26"/>
      <c r="KX26"/>
      <c r="KY26"/>
      <c r="KZ26"/>
      <c r="LA26"/>
      <c r="LB26"/>
      <c r="LC26"/>
      <c r="LD26"/>
      <c r="LE26"/>
      <c r="LF26"/>
      <c r="LG26"/>
      <c r="LH26"/>
      <c r="LI26"/>
      <c r="LJ26"/>
      <c r="LK26"/>
      <c r="LL26"/>
      <c r="LM26"/>
      <c r="LN26"/>
      <c r="LO26"/>
      <c r="LP26"/>
      <c r="LQ26"/>
      <c r="LR26"/>
      <c r="LS26"/>
      <c r="LT26"/>
      <c r="LU26"/>
      <c r="LV26"/>
      <c r="LW26"/>
      <c r="LX26"/>
      <c r="LY26"/>
      <c r="LZ26"/>
      <c r="MA26"/>
      <c r="MB26"/>
      <c r="MC26"/>
      <c r="MD26"/>
      <c r="ME26"/>
      <c r="MF26"/>
      <c r="MG26"/>
      <c r="MH26"/>
      <c r="MI26"/>
      <c r="MJ26"/>
      <c r="MK26"/>
      <c r="ML26"/>
      <c r="MM26"/>
      <c r="MN26"/>
      <c r="MO26"/>
      <c r="MP26"/>
      <c r="MQ26"/>
      <c r="MR26"/>
      <c r="MS26"/>
      <c r="MT26"/>
      <c r="MU26"/>
      <c r="MV26"/>
      <c r="MW26"/>
      <c r="MX26"/>
      <c r="MY26"/>
      <c r="MZ26"/>
      <c r="NA26"/>
      <c r="NB26"/>
      <c r="NC26"/>
      <c r="ND26"/>
      <c r="NE26"/>
      <c r="NF26"/>
      <c r="NG26"/>
      <c r="NH26"/>
      <c r="NI26"/>
      <c r="NJ26"/>
      <c r="NK26"/>
      <c r="NL26"/>
      <c r="NM26"/>
      <c r="NN26"/>
      <c r="NO26"/>
      <c r="NP26"/>
      <c r="NQ26"/>
      <c r="NR26"/>
      <c r="NS26"/>
      <c r="NT26"/>
      <c r="NU26"/>
      <c r="NV26"/>
      <c r="NW26"/>
      <c r="NX26"/>
      <c r="NY26"/>
      <c r="NZ26"/>
      <c r="OA26"/>
      <c r="OB26"/>
      <c r="OC26"/>
      <c r="OD26"/>
      <c r="OE26"/>
      <c r="OF26"/>
      <c r="OG26"/>
      <c r="OH26"/>
      <c r="OI26"/>
      <c r="OJ26"/>
      <c r="OK26"/>
      <c r="OL26"/>
      <c r="OM26"/>
      <c r="ON26"/>
      <c r="OO26"/>
      <c r="OP26"/>
      <c r="OQ26"/>
      <c r="OR26"/>
      <c r="OS26"/>
      <c r="OT26"/>
      <c r="OU26"/>
      <c r="OV26"/>
      <c r="OW26"/>
      <c r="OX26"/>
      <c r="OY26"/>
      <c r="OZ26"/>
      <c r="PA26"/>
      <c r="PB26"/>
      <c r="PC26"/>
      <c r="PD26"/>
      <c r="PE26"/>
      <c r="PF26"/>
      <c r="PG26"/>
      <c r="PH26"/>
      <c r="PI26"/>
      <c r="PJ26"/>
      <c r="PK26"/>
      <c r="PL26"/>
      <c r="PM26"/>
      <c r="PN26"/>
      <c r="PO26"/>
      <c r="PP26"/>
      <c r="PQ26"/>
      <c r="PR26"/>
      <c r="PS26"/>
      <c r="PT26"/>
      <c r="PU26"/>
      <c r="PV26"/>
      <c r="PW26"/>
      <c r="PX26"/>
      <c r="PY26"/>
      <c r="PZ26"/>
      <c r="QA26"/>
      <c r="QB26"/>
      <c r="QC26"/>
      <c r="QD26"/>
      <c r="QE26"/>
      <c r="QF26"/>
      <c r="QG26"/>
      <c r="QH26"/>
      <c r="QI26"/>
      <c r="QJ26"/>
      <c r="QK26"/>
      <c r="QL26"/>
      <c r="QM26"/>
      <c r="QN26"/>
      <c r="QO26"/>
      <c r="QP26"/>
      <c r="QQ26"/>
      <c r="QR26"/>
      <c r="QS26"/>
      <c r="QT26"/>
      <c r="QU26"/>
    </row>
    <row r="27" spans="1:463" s="1" customFormat="1" ht="16.8" thickTop="1" thickBot="1" x14ac:dyDescent="0.3">
      <c r="A27" s="6" t="s">
        <v>12</v>
      </c>
      <c r="B27" s="5" t="s">
        <v>33</v>
      </c>
      <c r="C27" s="239"/>
      <c r="D27" s="239"/>
      <c r="E27" s="239"/>
      <c r="F27" s="240"/>
      <c r="G27"/>
      <c r="H2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  <c r="DS27"/>
      <c r="DT27"/>
      <c r="DU27"/>
      <c r="DV27"/>
      <c r="DW27"/>
      <c r="DX27"/>
      <c r="DY27"/>
      <c r="DZ27"/>
      <c r="EA27"/>
      <c r="EB27"/>
      <c r="EC27"/>
      <c r="ED27"/>
      <c r="EE27"/>
      <c r="EF27"/>
      <c r="EG27"/>
      <c r="EH27"/>
      <c r="EI27"/>
      <c r="EJ27"/>
      <c r="EK27"/>
      <c r="EL27"/>
      <c r="EM27"/>
      <c r="EN27"/>
      <c r="EO27"/>
      <c r="EP27"/>
      <c r="EQ27"/>
      <c r="ER27"/>
      <c r="ES27"/>
      <c r="ET27"/>
      <c r="EU27"/>
      <c r="EV27"/>
      <c r="EW27"/>
      <c r="EX27"/>
      <c r="EY27"/>
      <c r="EZ27"/>
      <c r="FA27"/>
      <c r="FB27"/>
      <c r="FC27"/>
      <c r="FD27"/>
      <c r="FE27"/>
      <c r="FF27"/>
      <c r="FG27"/>
      <c r="FH27"/>
      <c r="FI27"/>
      <c r="FJ27"/>
      <c r="FK27"/>
      <c r="FL27"/>
      <c r="FM27"/>
      <c r="FN27"/>
      <c r="FO27"/>
      <c r="FP27"/>
      <c r="FQ27"/>
      <c r="FR27"/>
      <c r="FS27"/>
      <c r="FT27"/>
      <c r="FU27"/>
      <c r="FV27"/>
      <c r="FW27"/>
      <c r="FX27"/>
      <c r="FY27"/>
      <c r="FZ27"/>
      <c r="GA27"/>
      <c r="GB27"/>
      <c r="GC27"/>
      <c r="GD27"/>
      <c r="GE27"/>
      <c r="GF27"/>
      <c r="GG27"/>
      <c r="GH27"/>
      <c r="GI27"/>
      <c r="GJ27"/>
      <c r="GK27"/>
      <c r="GL27"/>
      <c r="GM27"/>
      <c r="GN27"/>
      <c r="GO27"/>
      <c r="GP27"/>
      <c r="GQ27"/>
      <c r="GR27"/>
      <c r="GS27"/>
      <c r="GT27"/>
      <c r="GU27"/>
      <c r="GV27"/>
      <c r="GW27"/>
      <c r="GX27"/>
      <c r="GY27"/>
      <c r="GZ27"/>
      <c r="HA27"/>
      <c r="HB27"/>
      <c r="HC27"/>
      <c r="HD27"/>
      <c r="HE27"/>
      <c r="HF27"/>
      <c r="HG27"/>
      <c r="HH27"/>
      <c r="HI27"/>
      <c r="HJ27"/>
      <c r="HK27"/>
      <c r="HL27"/>
      <c r="HM27"/>
      <c r="HN27"/>
      <c r="HO27"/>
      <c r="HP27"/>
      <c r="HQ27"/>
      <c r="HR27"/>
      <c r="HS27"/>
      <c r="HT27"/>
      <c r="HU27"/>
      <c r="HV27"/>
      <c r="HW27"/>
      <c r="HX27"/>
      <c r="HY27"/>
      <c r="HZ27"/>
      <c r="IA27"/>
      <c r="IB27"/>
      <c r="IC27"/>
      <c r="ID27"/>
      <c r="IE27"/>
      <c r="IF27"/>
      <c r="IG27"/>
      <c r="IH27"/>
      <c r="II27"/>
      <c r="IJ27"/>
      <c r="IK27"/>
      <c r="IL27"/>
      <c r="IM27"/>
      <c r="IN27"/>
      <c r="IO27"/>
      <c r="IP27"/>
      <c r="IQ27"/>
      <c r="IR27"/>
      <c r="IS27"/>
      <c r="IT27"/>
      <c r="IU27"/>
      <c r="IV27"/>
      <c r="IW27"/>
      <c r="IX27"/>
      <c r="IY27"/>
      <c r="IZ27"/>
      <c r="JA27"/>
      <c r="JB27"/>
      <c r="JC27"/>
      <c r="JD27"/>
      <c r="JE27"/>
      <c r="JF27"/>
      <c r="JG27"/>
      <c r="JH27"/>
      <c r="JI27"/>
      <c r="JJ27"/>
      <c r="JK27"/>
      <c r="JL27"/>
      <c r="JM27"/>
      <c r="JN27"/>
      <c r="JO27"/>
      <c r="JP27"/>
      <c r="JQ27"/>
      <c r="JR27"/>
      <c r="JS27"/>
      <c r="JT27"/>
      <c r="JU27"/>
      <c r="JV27"/>
      <c r="JW27"/>
      <c r="JX27"/>
      <c r="JY27"/>
      <c r="JZ27"/>
      <c r="KA27"/>
      <c r="KB27"/>
      <c r="KC27"/>
      <c r="KD27"/>
      <c r="KE27"/>
      <c r="KF27"/>
      <c r="KG27"/>
      <c r="KH27"/>
      <c r="KI27"/>
      <c r="KJ27"/>
      <c r="KK27"/>
      <c r="KL27"/>
      <c r="KM27"/>
      <c r="KN27"/>
      <c r="KO27"/>
      <c r="KP27"/>
      <c r="KQ27"/>
      <c r="KR27"/>
      <c r="KS27"/>
      <c r="KT27"/>
      <c r="KU27"/>
      <c r="KV27"/>
      <c r="KW27"/>
      <c r="KX27"/>
      <c r="KY27"/>
      <c r="KZ27"/>
      <c r="LA27"/>
      <c r="LB27"/>
      <c r="LC27"/>
      <c r="LD27"/>
      <c r="LE27"/>
      <c r="LF27"/>
      <c r="LG27"/>
      <c r="LH27"/>
      <c r="LI27"/>
      <c r="LJ27"/>
      <c r="LK27"/>
      <c r="LL27"/>
      <c r="LM27"/>
      <c r="LN27"/>
      <c r="LO27"/>
      <c r="LP27"/>
      <c r="LQ27"/>
      <c r="LR27"/>
      <c r="LS27"/>
      <c r="LT27"/>
      <c r="LU27"/>
      <c r="LV27"/>
      <c r="LW27"/>
      <c r="LX27"/>
      <c r="LY27"/>
      <c r="LZ27"/>
      <c r="MA27"/>
      <c r="MB27"/>
      <c r="MC27"/>
      <c r="MD27"/>
      <c r="ME27"/>
      <c r="MF27"/>
      <c r="MG27"/>
      <c r="MH27"/>
      <c r="MI27"/>
      <c r="MJ27"/>
      <c r="MK27"/>
      <c r="ML27"/>
      <c r="MM27"/>
      <c r="MN27"/>
      <c r="MO27"/>
      <c r="MP27"/>
      <c r="MQ27"/>
      <c r="MR27"/>
      <c r="MS27"/>
      <c r="MT27"/>
      <c r="MU27"/>
      <c r="MV27"/>
      <c r="MW27"/>
      <c r="MX27"/>
      <c r="MY27"/>
      <c r="MZ27"/>
      <c r="NA27"/>
      <c r="NB27"/>
      <c r="NC27"/>
      <c r="ND27"/>
      <c r="NE27"/>
      <c r="NF27"/>
      <c r="NG27"/>
      <c r="NH27"/>
      <c r="NI27"/>
      <c r="NJ27"/>
      <c r="NK27"/>
      <c r="NL27"/>
      <c r="NM27"/>
      <c r="NN27"/>
      <c r="NO27"/>
      <c r="NP27"/>
      <c r="NQ27"/>
      <c r="NR27"/>
      <c r="NS27"/>
      <c r="NT27"/>
      <c r="NU27"/>
      <c r="NV27"/>
      <c r="NW27"/>
      <c r="NX27"/>
      <c r="NY27"/>
      <c r="NZ27"/>
      <c r="OA27"/>
      <c r="OB27"/>
      <c r="OC27"/>
      <c r="OD27"/>
      <c r="OE27"/>
      <c r="OF27"/>
      <c r="OG27"/>
      <c r="OH27"/>
      <c r="OI27"/>
      <c r="OJ27"/>
      <c r="OK27"/>
      <c r="OL27"/>
      <c r="OM27"/>
      <c r="ON27"/>
      <c r="OO27"/>
      <c r="OP27"/>
      <c r="OQ27"/>
      <c r="OR27"/>
      <c r="OS27"/>
      <c r="OT27"/>
      <c r="OU27"/>
      <c r="OV27"/>
      <c r="OW27"/>
      <c r="OX27"/>
      <c r="OY27"/>
      <c r="OZ27"/>
      <c r="PA27"/>
      <c r="PB27"/>
      <c r="PC27"/>
      <c r="PD27"/>
      <c r="PE27"/>
      <c r="PF27"/>
      <c r="PG27"/>
      <c r="PH27"/>
      <c r="PI27"/>
      <c r="PJ27"/>
      <c r="PK27"/>
      <c r="PL27"/>
      <c r="PM27"/>
      <c r="PN27"/>
      <c r="PO27"/>
      <c r="PP27"/>
      <c r="PQ27"/>
      <c r="PR27"/>
      <c r="PS27"/>
      <c r="PT27"/>
      <c r="PU27"/>
      <c r="PV27"/>
      <c r="PW27"/>
      <c r="PX27"/>
      <c r="PY27"/>
      <c r="PZ27"/>
      <c r="QA27"/>
      <c r="QB27"/>
      <c r="QC27"/>
      <c r="QD27"/>
      <c r="QE27"/>
      <c r="QF27"/>
      <c r="QG27"/>
      <c r="QH27"/>
      <c r="QI27"/>
      <c r="QJ27"/>
      <c r="QK27"/>
      <c r="QL27"/>
      <c r="QM27"/>
      <c r="QN27"/>
      <c r="QO27"/>
      <c r="QP27"/>
      <c r="QQ27"/>
      <c r="QR27"/>
      <c r="QS27"/>
      <c r="QT27"/>
      <c r="QU27"/>
    </row>
    <row r="28" spans="1:463" s="1" customFormat="1" ht="16.8" thickTop="1" thickBot="1" x14ac:dyDescent="0.3">
      <c r="A28" s="6" t="s">
        <v>9</v>
      </c>
      <c r="B28" s="5" t="s">
        <v>28</v>
      </c>
      <c r="C28" s="136" t="s">
        <v>21</v>
      </c>
      <c r="D28" s="239"/>
      <c r="E28" s="239"/>
      <c r="F28" s="240"/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  <c r="EB28"/>
      <c r="EC28"/>
      <c r="ED28"/>
      <c r="EE28"/>
      <c r="EF28"/>
      <c r="EG28"/>
      <c r="EH28"/>
      <c r="EI28"/>
      <c r="EJ28"/>
      <c r="EK28"/>
      <c r="EL28"/>
      <c r="EM28"/>
      <c r="EN28"/>
      <c r="EO28"/>
      <c r="EP28"/>
      <c r="EQ28"/>
      <c r="ER28"/>
      <c r="ES28"/>
      <c r="ET28"/>
      <c r="EU28"/>
      <c r="EV28"/>
      <c r="EW28"/>
      <c r="EX28"/>
      <c r="EY28"/>
      <c r="EZ28"/>
      <c r="FA28"/>
      <c r="FB28"/>
      <c r="FC28"/>
      <c r="FD28"/>
      <c r="FE28"/>
      <c r="FF28"/>
      <c r="FG28"/>
      <c r="FH28"/>
      <c r="FI28"/>
      <c r="FJ28"/>
      <c r="FK28"/>
      <c r="FL28"/>
      <c r="FM28"/>
      <c r="FN28"/>
      <c r="FO28"/>
      <c r="FP28"/>
      <c r="FQ28"/>
      <c r="FR28"/>
      <c r="FS28"/>
      <c r="FT28"/>
      <c r="FU28"/>
      <c r="FV28"/>
      <c r="FW28"/>
      <c r="FX28"/>
      <c r="FY28"/>
      <c r="FZ28"/>
      <c r="GA28"/>
      <c r="GB28"/>
      <c r="GC28"/>
      <c r="GD28"/>
      <c r="GE28"/>
      <c r="GF28"/>
      <c r="GG28"/>
      <c r="GH28"/>
      <c r="GI28"/>
      <c r="GJ28"/>
      <c r="GK28"/>
      <c r="GL28"/>
      <c r="GM28"/>
      <c r="GN28"/>
      <c r="GO28"/>
      <c r="GP28"/>
      <c r="GQ28"/>
      <c r="GR28"/>
      <c r="GS28"/>
      <c r="GT28"/>
      <c r="GU28"/>
      <c r="GV28"/>
      <c r="GW28"/>
      <c r="GX28"/>
      <c r="GY28"/>
      <c r="GZ28"/>
      <c r="HA28"/>
      <c r="HB28"/>
      <c r="HC28"/>
      <c r="HD28"/>
      <c r="HE28"/>
      <c r="HF28"/>
      <c r="HG28"/>
      <c r="HH28"/>
      <c r="HI28"/>
      <c r="HJ28"/>
      <c r="HK28"/>
      <c r="HL28"/>
      <c r="HM28"/>
      <c r="HN28"/>
      <c r="HO28"/>
      <c r="HP28"/>
      <c r="HQ28"/>
      <c r="HR28"/>
      <c r="HS28"/>
      <c r="HT28"/>
      <c r="HU28"/>
      <c r="HV28"/>
      <c r="HW28"/>
      <c r="HX28"/>
      <c r="HY28"/>
      <c r="HZ28"/>
      <c r="IA28"/>
      <c r="IB28"/>
      <c r="IC28"/>
      <c r="ID28"/>
      <c r="IE28"/>
      <c r="IF28"/>
      <c r="IG28"/>
      <c r="IH28"/>
      <c r="II28"/>
      <c r="IJ28"/>
      <c r="IK28"/>
      <c r="IL28"/>
      <c r="IM28"/>
      <c r="IN28"/>
      <c r="IO28"/>
      <c r="IP28"/>
      <c r="IQ28"/>
      <c r="IR28"/>
      <c r="IS28"/>
      <c r="IT28"/>
      <c r="IU28"/>
      <c r="IV28"/>
      <c r="IW28"/>
      <c r="IX28"/>
      <c r="IY28"/>
      <c r="IZ28"/>
      <c r="JA28"/>
      <c r="JB28"/>
      <c r="JC28"/>
      <c r="JD28"/>
      <c r="JE28"/>
      <c r="JF28"/>
      <c r="JG28"/>
      <c r="JH28"/>
      <c r="JI28"/>
      <c r="JJ28"/>
      <c r="JK28"/>
      <c r="JL28"/>
      <c r="JM28"/>
      <c r="JN28"/>
      <c r="JO28"/>
      <c r="JP28"/>
      <c r="JQ28"/>
      <c r="JR28"/>
      <c r="JS28"/>
      <c r="JT28"/>
      <c r="JU28"/>
      <c r="JV28"/>
      <c r="JW28"/>
      <c r="JX28"/>
      <c r="JY28"/>
      <c r="JZ28"/>
      <c r="KA28"/>
      <c r="KB28"/>
      <c r="KC28"/>
      <c r="KD28"/>
      <c r="KE28"/>
      <c r="KF28"/>
      <c r="KG28"/>
      <c r="KH28"/>
      <c r="KI28"/>
      <c r="KJ28"/>
      <c r="KK28"/>
      <c r="KL28"/>
      <c r="KM28"/>
      <c r="KN28"/>
      <c r="KO28"/>
      <c r="KP28"/>
      <c r="KQ28"/>
      <c r="KR28"/>
      <c r="KS28"/>
      <c r="KT28"/>
      <c r="KU28"/>
      <c r="KV28"/>
      <c r="KW28"/>
      <c r="KX28"/>
      <c r="KY28"/>
      <c r="KZ28"/>
      <c r="LA28"/>
      <c r="LB28"/>
      <c r="LC28"/>
      <c r="LD28"/>
      <c r="LE28"/>
      <c r="LF28"/>
      <c r="LG28"/>
      <c r="LH28"/>
      <c r="LI28"/>
      <c r="LJ28"/>
      <c r="LK28"/>
      <c r="LL28"/>
      <c r="LM28"/>
      <c r="LN28"/>
      <c r="LO28"/>
      <c r="LP28"/>
      <c r="LQ28"/>
      <c r="LR28"/>
      <c r="LS28"/>
      <c r="LT28"/>
      <c r="LU28"/>
      <c r="LV28"/>
      <c r="LW28"/>
      <c r="LX28"/>
      <c r="LY28"/>
      <c r="LZ28"/>
      <c r="MA28"/>
      <c r="MB28"/>
      <c r="MC28"/>
      <c r="MD28"/>
      <c r="ME28"/>
      <c r="MF28"/>
      <c r="MG28"/>
      <c r="MH28"/>
      <c r="MI28"/>
      <c r="MJ28"/>
      <c r="MK28"/>
      <c r="ML28"/>
      <c r="MM28"/>
      <c r="MN28"/>
      <c r="MO28"/>
      <c r="MP28"/>
      <c r="MQ28"/>
      <c r="MR28"/>
      <c r="MS28"/>
      <c r="MT28"/>
      <c r="MU28"/>
      <c r="MV28"/>
      <c r="MW28"/>
      <c r="MX28"/>
      <c r="MY28"/>
      <c r="MZ28"/>
      <c r="NA28"/>
      <c r="NB28"/>
      <c r="NC28"/>
      <c r="ND28"/>
      <c r="NE28"/>
      <c r="NF28"/>
      <c r="NG28"/>
      <c r="NH28"/>
      <c r="NI28"/>
      <c r="NJ28"/>
      <c r="NK28"/>
      <c r="NL28"/>
      <c r="NM28"/>
      <c r="NN28"/>
      <c r="NO28"/>
      <c r="NP28"/>
      <c r="NQ28"/>
      <c r="NR28"/>
      <c r="NS28"/>
      <c r="NT28"/>
      <c r="NU28"/>
      <c r="NV28"/>
      <c r="NW28"/>
      <c r="NX28"/>
      <c r="NY28"/>
      <c r="NZ28"/>
      <c r="OA28"/>
      <c r="OB28"/>
      <c r="OC28"/>
      <c r="OD28"/>
      <c r="OE28"/>
      <c r="OF28"/>
      <c r="OG28"/>
      <c r="OH28"/>
      <c r="OI28"/>
      <c r="OJ28"/>
      <c r="OK28"/>
      <c r="OL28"/>
      <c r="OM28"/>
      <c r="ON28"/>
      <c r="OO28"/>
      <c r="OP28"/>
      <c r="OQ28"/>
      <c r="OR28"/>
      <c r="OS28"/>
      <c r="OT28"/>
      <c r="OU28"/>
      <c r="OV28"/>
      <c r="OW28"/>
      <c r="OX28"/>
      <c r="OY28"/>
      <c r="OZ28"/>
      <c r="PA28"/>
      <c r="PB28"/>
      <c r="PC28"/>
      <c r="PD28"/>
      <c r="PE28"/>
      <c r="PF28"/>
      <c r="PG28"/>
      <c r="PH28"/>
      <c r="PI28"/>
      <c r="PJ28"/>
      <c r="PK28"/>
      <c r="PL28"/>
      <c r="PM28"/>
      <c r="PN28"/>
      <c r="PO28"/>
      <c r="PP28"/>
      <c r="PQ28"/>
      <c r="PR28"/>
      <c r="PS28"/>
      <c r="PT28"/>
      <c r="PU28"/>
      <c r="PV28"/>
      <c r="PW28"/>
      <c r="PX28"/>
      <c r="PY28"/>
      <c r="PZ28"/>
      <c r="QA28"/>
      <c r="QB28"/>
      <c r="QC28"/>
      <c r="QD28"/>
      <c r="QE28"/>
      <c r="QF28"/>
      <c r="QG28"/>
      <c r="QH28"/>
      <c r="QI28"/>
      <c r="QJ28"/>
      <c r="QK28"/>
      <c r="QL28"/>
      <c r="QM28"/>
      <c r="QN28"/>
      <c r="QO28"/>
      <c r="QP28"/>
      <c r="QQ28"/>
      <c r="QR28"/>
      <c r="QS28"/>
      <c r="QT28"/>
      <c r="QU28"/>
    </row>
    <row r="29" spans="1:463" s="1" customFormat="1" ht="16.8" thickTop="1" thickBot="1" x14ac:dyDescent="0.3">
      <c r="A29" s="6" t="s">
        <v>746</v>
      </c>
      <c r="B29" s="5" t="s">
        <v>31</v>
      </c>
      <c r="C29" s="5" t="s">
        <v>24</v>
      </c>
      <c r="D29" s="239"/>
      <c r="E29" s="239"/>
      <c r="F29" s="240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  <c r="ED29"/>
      <c r="EE29"/>
      <c r="EF29"/>
      <c r="EG29"/>
      <c r="EH29"/>
      <c r="EI29"/>
      <c r="EJ29"/>
      <c r="EK29"/>
      <c r="EL29"/>
      <c r="EM29"/>
      <c r="EN29"/>
      <c r="EO29"/>
      <c r="EP29"/>
      <c r="EQ29"/>
      <c r="ER29"/>
      <c r="ES29"/>
      <c r="ET29"/>
      <c r="EU29"/>
      <c r="EV29"/>
      <c r="EW29"/>
      <c r="EX29"/>
      <c r="EY29"/>
      <c r="EZ29"/>
      <c r="FA29"/>
      <c r="FB29"/>
      <c r="FC29"/>
      <c r="FD29"/>
      <c r="FE29"/>
      <c r="FF29"/>
      <c r="FG29"/>
      <c r="FH29"/>
      <c r="FI29"/>
      <c r="FJ29"/>
      <c r="FK29"/>
      <c r="FL29"/>
      <c r="FM29"/>
      <c r="FN29"/>
      <c r="FO29"/>
      <c r="FP29"/>
      <c r="FQ29"/>
      <c r="FR29"/>
      <c r="FS29"/>
      <c r="FT29"/>
      <c r="FU29"/>
      <c r="FV29"/>
      <c r="FW29"/>
      <c r="FX29"/>
      <c r="FY29"/>
      <c r="FZ29"/>
      <c r="GA29"/>
      <c r="GB29"/>
      <c r="GC29"/>
      <c r="GD29"/>
      <c r="GE29"/>
      <c r="GF29"/>
      <c r="GG29"/>
      <c r="GH29"/>
      <c r="GI29"/>
      <c r="GJ29"/>
      <c r="GK29"/>
      <c r="GL29"/>
      <c r="GM29"/>
      <c r="GN29"/>
      <c r="GO29"/>
      <c r="GP29"/>
      <c r="GQ29"/>
      <c r="GR29"/>
      <c r="GS29"/>
      <c r="GT29"/>
      <c r="GU29"/>
      <c r="GV29"/>
      <c r="GW29"/>
      <c r="GX29"/>
      <c r="GY29"/>
      <c r="GZ29"/>
      <c r="HA29"/>
      <c r="HB29"/>
      <c r="HC29"/>
      <c r="HD29"/>
      <c r="HE29"/>
      <c r="HF29"/>
      <c r="HG29"/>
      <c r="HH29"/>
      <c r="HI29"/>
      <c r="HJ29"/>
      <c r="HK29"/>
      <c r="HL29"/>
      <c r="HM29"/>
      <c r="HN29"/>
      <c r="HO29"/>
      <c r="HP29"/>
      <c r="HQ29"/>
      <c r="HR29"/>
      <c r="HS29"/>
      <c r="HT29"/>
      <c r="HU29"/>
      <c r="HV29"/>
      <c r="HW29"/>
      <c r="HX29"/>
      <c r="HY29"/>
      <c r="HZ29"/>
      <c r="IA29"/>
      <c r="IB29"/>
      <c r="IC29"/>
      <c r="ID29"/>
      <c r="IE29"/>
      <c r="IF29"/>
      <c r="IG29"/>
      <c r="IH29"/>
      <c r="II29"/>
      <c r="IJ29"/>
      <c r="IK29"/>
      <c r="IL29"/>
      <c r="IM29"/>
      <c r="IN29"/>
      <c r="IO29"/>
      <c r="IP29"/>
      <c r="IQ29"/>
      <c r="IR29"/>
      <c r="IS29"/>
      <c r="IT29"/>
      <c r="IU29"/>
      <c r="IV29"/>
      <c r="IW29"/>
      <c r="IX29"/>
      <c r="IY29"/>
      <c r="IZ29"/>
      <c r="JA29"/>
      <c r="JB29"/>
      <c r="JC29"/>
      <c r="JD29"/>
      <c r="JE29"/>
      <c r="JF29"/>
      <c r="JG29"/>
      <c r="JH29"/>
      <c r="JI29"/>
      <c r="JJ29"/>
      <c r="JK29"/>
      <c r="JL29"/>
      <c r="JM29"/>
      <c r="JN29"/>
      <c r="JO29"/>
      <c r="JP29"/>
      <c r="JQ29"/>
      <c r="JR29"/>
      <c r="JS29"/>
      <c r="JT29"/>
      <c r="JU29"/>
      <c r="JV29"/>
      <c r="JW29"/>
      <c r="JX29"/>
      <c r="JY29"/>
      <c r="JZ29"/>
      <c r="KA29"/>
      <c r="KB29"/>
      <c r="KC29"/>
      <c r="KD29"/>
      <c r="KE29"/>
      <c r="KF29"/>
      <c r="KG29"/>
      <c r="KH29"/>
      <c r="KI29"/>
      <c r="KJ29"/>
      <c r="KK29"/>
      <c r="KL29"/>
      <c r="KM29"/>
      <c r="KN29"/>
      <c r="KO29"/>
      <c r="KP29"/>
      <c r="KQ29"/>
      <c r="KR29"/>
      <c r="KS29"/>
      <c r="KT29"/>
      <c r="KU29"/>
      <c r="KV29"/>
      <c r="KW29"/>
      <c r="KX29"/>
      <c r="KY29"/>
      <c r="KZ29"/>
      <c r="LA29"/>
      <c r="LB29"/>
      <c r="LC29"/>
      <c r="LD29"/>
      <c r="LE29"/>
      <c r="LF29"/>
      <c r="LG29"/>
      <c r="LH29"/>
      <c r="LI29"/>
      <c r="LJ29"/>
      <c r="LK29"/>
      <c r="LL29"/>
      <c r="LM29"/>
      <c r="LN29"/>
      <c r="LO29"/>
      <c r="LP29"/>
      <c r="LQ29"/>
      <c r="LR29"/>
      <c r="LS29"/>
      <c r="LT29"/>
      <c r="LU29"/>
      <c r="LV29"/>
      <c r="LW29"/>
      <c r="LX29"/>
      <c r="LY29"/>
      <c r="LZ29"/>
      <c r="MA29"/>
      <c r="MB29"/>
      <c r="MC29"/>
      <c r="MD29"/>
      <c r="ME29"/>
      <c r="MF29"/>
      <c r="MG29"/>
      <c r="MH29"/>
      <c r="MI29"/>
      <c r="MJ29"/>
      <c r="MK29"/>
      <c r="ML29"/>
      <c r="MM29"/>
      <c r="MN29"/>
      <c r="MO29"/>
      <c r="MP29"/>
      <c r="MQ29"/>
      <c r="MR29"/>
      <c r="MS29"/>
      <c r="MT29"/>
      <c r="MU29"/>
      <c r="MV29"/>
      <c r="MW29"/>
      <c r="MX29"/>
      <c r="MY29"/>
      <c r="MZ29"/>
      <c r="NA29"/>
      <c r="NB29"/>
      <c r="NC29"/>
      <c r="ND29"/>
      <c r="NE29"/>
      <c r="NF29"/>
      <c r="NG29"/>
      <c r="NH29"/>
      <c r="NI29"/>
      <c r="NJ29"/>
      <c r="NK29"/>
      <c r="NL29"/>
      <c r="NM29"/>
      <c r="NN29"/>
      <c r="NO29"/>
      <c r="NP29"/>
      <c r="NQ29"/>
      <c r="NR29"/>
      <c r="NS29"/>
      <c r="NT29"/>
      <c r="NU29"/>
      <c r="NV29"/>
      <c r="NW29"/>
      <c r="NX29"/>
      <c r="NY29"/>
      <c r="NZ29"/>
      <c r="OA29"/>
      <c r="OB29"/>
      <c r="OC29"/>
      <c r="OD29"/>
      <c r="OE29"/>
      <c r="OF29"/>
      <c r="OG29"/>
      <c r="OH29"/>
      <c r="OI29"/>
      <c r="OJ29"/>
      <c r="OK29"/>
      <c r="OL29"/>
      <c r="OM29"/>
      <c r="ON29"/>
      <c r="OO29"/>
      <c r="OP29"/>
      <c r="OQ29"/>
      <c r="OR29"/>
      <c r="OS29"/>
      <c r="OT29"/>
      <c r="OU29"/>
      <c r="OV29"/>
      <c r="OW29"/>
      <c r="OX29"/>
      <c r="OY29"/>
      <c r="OZ29"/>
      <c r="PA29"/>
      <c r="PB29"/>
      <c r="PC29"/>
      <c r="PD29"/>
      <c r="PE29"/>
      <c r="PF29"/>
      <c r="PG29"/>
      <c r="PH29"/>
      <c r="PI29"/>
      <c r="PJ29"/>
      <c r="PK29"/>
      <c r="PL29"/>
      <c r="PM29"/>
      <c r="PN29"/>
      <c r="PO29"/>
      <c r="PP29"/>
      <c r="PQ29"/>
      <c r="PR29"/>
      <c r="PS29"/>
      <c r="PT29"/>
      <c r="PU29"/>
      <c r="PV29"/>
      <c r="PW29"/>
      <c r="PX29"/>
      <c r="PY29"/>
      <c r="PZ29"/>
      <c r="QA29"/>
      <c r="QB29"/>
      <c r="QC29"/>
      <c r="QD29"/>
      <c r="QE29"/>
      <c r="QF29"/>
      <c r="QG29"/>
      <c r="QH29"/>
      <c r="QI29"/>
      <c r="QJ29"/>
      <c r="QK29"/>
      <c r="QL29"/>
      <c r="QM29"/>
      <c r="QN29"/>
      <c r="QO29"/>
      <c r="QP29"/>
      <c r="QQ29"/>
      <c r="QR29"/>
      <c r="QS29"/>
      <c r="QT29"/>
      <c r="QU29"/>
    </row>
    <row r="30" spans="1:463" s="1" customFormat="1" ht="16.8" thickTop="1" thickBot="1" x14ac:dyDescent="0.3">
      <c r="A30" s="6" t="s">
        <v>747</v>
      </c>
      <c r="B30" s="5" t="s">
        <v>27</v>
      </c>
      <c r="C30" s="5" t="s">
        <v>20</v>
      </c>
      <c r="D30" s="239"/>
      <c r="E30" s="239"/>
      <c r="F30" s="24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  <c r="DN30"/>
      <c r="DO30"/>
      <c r="DP30"/>
      <c r="DQ30"/>
      <c r="DR30"/>
      <c r="DS30"/>
      <c r="DT30"/>
      <c r="DU30"/>
      <c r="DV30"/>
      <c r="DW30"/>
      <c r="DX30"/>
      <c r="DY30"/>
      <c r="DZ30"/>
      <c r="EA30"/>
      <c r="EB30"/>
      <c r="EC30"/>
      <c r="ED30"/>
      <c r="EE30"/>
      <c r="EF30"/>
      <c r="EG30"/>
      <c r="EH30"/>
      <c r="EI30"/>
      <c r="EJ30"/>
      <c r="EK30"/>
      <c r="EL30"/>
      <c r="EM30"/>
      <c r="EN30"/>
      <c r="EO30"/>
      <c r="EP30"/>
      <c r="EQ30"/>
      <c r="ER30"/>
      <c r="ES30"/>
      <c r="ET30"/>
      <c r="EU30"/>
      <c r="EV30"/>
      <c r="EW30"/>
      <c r="EX30"/>
      <c r="EY30"/>
      <c r="EZ30"/>
      <c r="FA30"/>
      <c r="FB30"/>
      <c r="FC30"/>
      <c r="FD30"/>
      <c r="FE30"/>
      <c r="FF30"/>
      <c r="FG30"/>
      <c r="FH30"/>
      <c r="FI30"/>
      <c r="FJ30"/>
      <c r="FK30"/>
      <c r="FL30"/>
      <c r="FM30"/>
      <c r="FN30"/>
      <c r="FO30"/>
      <c r="FP30"/>
      <c r="FQ30"/>
      <c r="FR30"/>
      <c r="FS30"/>
      <c r="FT30"/>
      <c r="FU30"/>
      <c r="FV30"/>
      <c r="FW30"/>
      <c r="FX30"/>
      <c r="FY30"/>
      <c r="FZ30"/>
      <c r="GA30"/>
      <c r="GB30"/>
      <c r="GC30"/>
      <c r="GD30"/>
      <c r="GE30"/>
      <c r="GF30"/>
      <c r="GG30"/>
      <c r="GH30"/>
      <c r="GI30"/>
      <c r="GJ30"/>
      <c r="GK30"/>
      <c r="GL30"/>
      <c r="GM30"/>
      <c r="GN30"/>
      <c r="GO30"/>
      <c r="GP30"/>
      <c r="GQ30"/>
      <c r="GR30"/>
      <c r="GS30"/>
      <c r="GT30"/>
      <c r="GU30"/>
      <c r="GV30"/>
      <c r="GW30"/>
      <c r="GX30"/>
      <c r="GY30"/>
      <c r="GZ30"/>
      <c r="HA30"/>
      <c r="HB30"/>
      <c r="HC30"/>
      <c r="HD30"/>
      <c r="HE30"/>
      <c r="HF30"/>
      <c r="HG30"/>
      <c r="HH30"/>
      <c r="HI30"/>
      <c r="HJ30"/>
      <c r="HK30"/>
      <c r="HL30"/>
      <c r="HM30"/>
      <c r="HN30"/>
      <c r="HO30"/>
      <c r="HP30"/>
      <c r="HQ30"/>
      <c r="HR30"/>
      <c r="HS30"/>
      <c r="HT30"/>
      <c r="HU30"/>
      <c r="HV30"/>
      <c r="HW30"/>
      <c r="HX30"/>
      <c r="HY30"/>
      <c r="HZ30"/>
      <c r="IA30"/>
      <c r="IB30"/>
      <c r="IC30"/>
      <c r="ID30"/>
      <c r="IE30"/>
      <c r="IF30"/>
      <c r="IG30"/>
      <c r="IH30"/>
      <c r="II30"/>
      <c r="IJ30"/>
      <c r="IK30"/>
      <c r="IL30"/>
      <c r="IM30"/>
      <c r="IN30"/>
      <c r="IO30"/>
      <c r="IP30"/>
      <c r="IQ30"/>
      <c r="IR30"/>
      <c r="IS30"/>
      <c r="IT30"/>
      <c r="IU30"/>
      <c r="IV30"/>
      <c r="IW30"/>
      <c r="IX30"/>
      <c r="IY30"/>
      <c r="IZ30"/>
      <c r="JA30"/>
      <c r="JB30"/>
      <c r="JC30"/>
      <c r="JD30"/>
      <c r="JE30"/>
      <c r="JF30"/>
      <c r="JG30"/>
      <c r="JH30"/>
      <c r="JI30"/>
      <c r="JJ30"/>
      <c r="JK30"/>
      <c r="JL30"/>
      <c r="JM30"/>
      <c r="JN30"/>
      <c r="JO30"/>
      <c r="JP30"/>
      <c r="JQ30"/>
      <c r="JR30"/>
      <c r="JS30"/>
      <c r="JT30"/>
      <c r="JU30"/>
      <c r="JV30"/>
      <c r="JW30"/>
      <c r="JX30"/>
      <c r="JY30"/>
      <c r="JZ30"/>
      <c r="KA30"/>
      <c r="KB30"/>
      <c r="KC30"/>
      <c r="KD30"/>
      <c r="KE30"/>
      <c r="KF30"/>
      <c r="KG30"/>
      <c r="KH30"/>
      <c r="KI30"/>
      <c r="KJ30"/>
      <c r="KK30"/>
      <c r="KL30"/>
      <c r="KM30"/>
      <c r="KN30"/>
      <c r="KO30"/>
      <c r="KP30"/>
      <c r="KQ30"/>
      <c r="KR30"/>
      <c r="KS30"/>
      <c r="KT30"/>
      <c r="KU30"/>
      <c r="KV30"/>
      <c r="KW30"/>
      <c r="KX30"/>
      <c r="KY30"/>
      <c r="KZ30"/>
      <c r="LA30"/>
      <c r="LB30"/>
      <c r="LC30"/>
      <c r="LD30"/>
      <c r="LE30"/>
      <c r="LF30"/>
      <c r="LG30"/>
      <c r="LH30"/>
      <c r="LI30"/>
      <c r="LJ30"/>
      <c r="LK30"/>
      <c r="LL30"/>
      <c r="LM30"/>
      <c r="LN30"/>
      <c r="LO30"/>
      <c r="LP30"/>
      <c r="LQ30"/>
      <c r="LR30"/>
      <c r="LS30"/>
      <c r="LT30"/>
      <c r="LU30"/>
      <c r="LV30"/>
      <c r="LW30"/>
      <c r="LX30"/>
      <c r="LY30"/>
      <c r="LZ30"/>
      <c r="MA30"/>
      <c r="MB30"/>
      <c r="MC30"/>
      <c r="MD30"/>
      <c r="ME30"/>
      <c r="MF30"/>
      <c r="MG30"/>
      <c r="MH30"/>
      <c r="MI30"/>
      <c r="MJ30"/>
      <c r="MK30"/>
      <c r="ML30"/>
      <c r="MM30"/>
      <c r="MN30"/>
      <c r="MO30"/>
      <c r="MP30"/>
      <c r="MQ30"/>
      <c r="MR30"/>
      <c r="MS30"/>
      <c r="MT30"/>
      <c r="MU30"/>
      <c r="MV30"/>
      <c r="MW30"/>
      <c r="MX30"/>
      <c r="MY30"/>
      <c r="MZ30"/>
      <c r="NA30"/>
      <c r="NB30"/>
      <c r="NC30"/>
      <c r="ND30"/>
      <c r="NE30"/>
      <c r="NF30"/>
      <c r="NG30"/>
      <c r="NH30"/>
      <c r="NI30"/>
      <c r="NJ30"/>
      <c r="NK30"/>
      <c r="NL30"/>
      <c r="NM30"/>
      <c r="NN30"/>
      <c r="NO30"/>
      <c r="NP30"/>
      <c r="NQ30"/>
      <c r="NR30"/>
      <c r="NS30"/>
      <c r="NT30"/>
      <c r="NU30"/>
      <c r="NV30"/>
      <c r="NW30"/>
      <c r="NX30"/>
      <c r="NY30"/>
      <c r="NZ30"/>
      <c r="OA30"/>
      <c r="OB30"/>
      <c r="OC30"/>
      <c r="OD30"/>
      <c r="OE30"/>
      <c r="OF30"/>
      <c r="OG30"/>
      <c r="OH30"/>
      <c r="OI30"/>
      <c r="OJ30"/>
      <c r="OK30"/>
      <c r="OL30"/>
      <c r="OM30"/>
      <c r="ON30"/>
      <c r="OO30"/>
      <c r="OP30"/>
      <c r="OQ30"/>
      <c r="OR30"/>
      <c r="OS30"/>
      <c r="OT30"/>
      <c r="OU30"/>
      <c r="OV30"/>
      <c r="OW30"/>
      <c r="OX30"/>
      <c r="OY30"/>
      <c r="OZ30"/>
      <c r="PA30"/>
      <c r="PB30"/>
      <c r="PC30"/>
      <c r="PD30"/>
      <c r="PE30"/>
      <c r="PF30"/>
      <c r="PG30"/>
      <c r="PH30"/>
      <c r="PI30"/>
      <c r="PJ30"/>
      <c r="PK30"/>
      <c r="PL30"/>
      <c r="PM30"/>
      <c r="PN30"/>
      <c r="PO30"/>
      <c r="PP30"/>
      <c r="PQ30"/>
      <c r="PR30"/>
      <c r="PS30"/>
      <c r="PT30"/>
      <c r="PU30"/>
      <c r="PV30"/>
      <c r="PW30"/>
      <c r="PX30"/>
      <c r="PY30"/>
      <c r="PZ30"/>
      <c r="QA30"/>
      <c r="QB30"/>
      <c r="QC30"/>
      <c r="QD30"/>
      <c r="QE30"/>
      <c r="QF30"/>
      <c r="QG30"/>
      <c r="QH30"/>
      <c r="QI30"/>
      <c r="QJ30"/>
      <c r="QK30"/>
      <c r="QL30"/>
      <c r="QM30"/>
      <c r="QN30"/>
      <c r="QO30"/>
      <c r="QP30"/>
      <c r="QQ30"/>
      <c r="QR30"/>
      <c r="QS30"/>
      <c r="QT30"/>
      <c r="QU30"/>
    </row>
    <row r="31" spans="1:463" s="1" customFormat="1" ht="16.8" thickTop="1" thickBot="1" x14ac:dyDescent="0.3">
      <c r="A31" s="6" t="s">
        <v>10</v>
      </c>
      <c r="B31" s="5" t="s">
        <v>29</v>
      </c>
      <c r="C31" s="5" t="s">
        <v>22</v>
      </c>
      <c r="D31" s="239"/>
      <c r="E31" s="239"/>
      <c r="F31" s="240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  <c r="DQ31"/>
      <c r="DR31"/>
      <c r="DS31"/>
      <c r="DT31"/>
      <c r="DU31"/>
      <c r="DV31"/>
      <c r="DW31"/>
      <c r="DX31"/>
      <c r="DY31"/>
      <c r="DZ31"/>
      <c r="EA31"/>
      <c r="EB31"/>
      <c r="EC31"/>
      <c r="ED31"/>
      <c r="EE31"/>
      <c r="EF31"/>
      <c r="EG31"/>
      <c r="EH31"/>
      <c r="EI31"/>
      <c r="EJ31"/>
      <c r="EK31"/>
      <c r="EL31"/>
      <c r="EM31"/>
      <c r="EN31"/>
      <c r="EO31"/>
      <c r="EP31"/>
      <c r="EQ31"/>
      <c r="ER31"/>
      <c r="ES31"/>
      <c r="ET31"/>
      <c r="EU31"/>
      <c r="EV31"/>
      <c r="EW31"/>
      <c r="EX31"/>
      <c r="EY31"/>
      <c r="EZ31"/>
      <c r="FA31"/>
      <c r="FB31"/>
      <c r="FC31"/>
      <c r="FD31"/>
      <c r="FE31"/>
      <c r="FF31"/>
      <c r="FG31"/>
      <c r="FH31"/>
      <c r="FI31"/>
      <c r="FJ31"/>
      <c r="FK31"/>
      <c r="FL31"/>
      <c r="FM31"/>
      <c r="FN31"/>
      <c r="FO31"/>
      <c r="FP31"/>
      <c r="FQ31"/>
      <c r="FR31"/>
      <c r="FS31"/>
      <c r="FT31"/>
      <c r="FU31"/>
      <c r="FV31"/>
      <c r="FW31"/>
      <c r="FX31"/>
      <c r="FY31"/>
      <c r="FZ31"/>
      <c r="GA31"/>
      <c r="GB31"/>
      <c r="GC31"/>
      <c r="GD31"/>
      <c r="GE31"/>
      <c r="GF31"/>
      <c r="GG31"/>
      <c r="GH31"/>
      <c r="GI31"/>
      <c r="GJ31"/>
      <c r="GK31"/>
      <c r="GL31"/>
      <c r="GM31"/>
      <c r="GN31"/>
      <c r="GO31"/>
      <c r="GP31"/>
      <c r="GQ31"/>
      <c r="GR31"/>
      <c r="GS31"/>
      <c r="GT31"/>
      <c r="GU31"/>
      <c r="GV31"/>
      <c r="GW31"/>
      <c r="GX31"/>
      <c r="GY31"/>
      <c r="GZ31"/>
      <c r="HA31"/>
      <c r="HB31"/>
      <c r="HC31"/>
      <c r="HD31"/>
      <c r="HE31"/>
      <c r="HF31"/>
      <c r="HG31"/>
      <c r="HH31"/>
      <c r="HI31"/>
      <c r="HJ31"/>
      <c r="HK31"/>
      <c r="HL31"/>
      <c r="HM31"/>
      <c r="HN31"/>
      <c r="HO31"/>
      <c r="HP31"/>
      <c r="HQ31"/>
      <c r="HR31"/>
      <c r="HS31"/>
      <c r="HT31"/>
      <c r="HU31"/>
      <c r="HV31"/>
      <c r="HW31"/>
      <c r="HX31"/>
      <c r="HY31"/>
      <c r="HZ31"/>
      <c r="IA31"/>
      <c r="IB31"/>
      <c r="IC31"/>
      <c r="ID31"/>
      <c r="IE31"/>
      <c r="IF31"/>
      <c r="IG31"/>
      <c r="IH31"/>
      <c r="II31"/>
      <c r="IJ31"/>
      <c r="IK31"/>
      <c r="IL31"/>
      <c r="IM31"/>
      <c r="IN31"/>
      <c r="IO31"/>
      <c r="IP31"/>
      <c r="IQ31"/>
      <c r="IR31"/>
      <c r="IS31"/>
      <c r="IT31"/>
      <c r="IU31"/>
      <c r="IV31"/>
      <c r="IW31"/>
      <c r="IX31"/>
      <c r="IY31"/>
      <c r="IZ31"/>
      <c r="JA31"/>
      <c r="JB31"/>
      <c r="JC31"/>
      <c r="JD31"/>
      <c r="JE31"/>
      <c r="JF31"/>
      <c r="JG31"/>
      <c r="JH31"/>
      <c r="JI31"/>
      <c r="JJ31"/>
      <c r="JK31"/>
      <c r="JL31"/>
      <c r="JM31"/>
      <c r="JN31"/>
      <c r="JO31"/>
      <c r="JP31"/>
      <c r="JQ31"/>
      <c r="JR31"/>
      <c r="JS31"/>
      <c r="JT31"/>
      <c r="JU31"/>
      <c r="JV31"/>
      <c r="JW31"/>
      <c r="JX31"/>
      <c r="JY31"/>
      <c r="JZ31"/>
      <c r="KA31"/>
      <c r="KB31"/>
      <c r="KC31"/>
      <c r="KD31"/>
      <c r="KE31"/>
      <c r="KF31"/>
      <c r="KG31"/>
      <c r="KH31"/>
      <c r="KI31"/>
      <c r="KJ31"/>
      <c r="KK31"/>
      <c r="KL31"/>
      <c r="KM31"/>
      <c r="KN31"/>
      <c r="KO31"/>
      <c r="KP31"/>
      <c r="KQ31"/>
      <c r="KR31"/>
      <c r="KS31"/>
      <c r="KT31"/>
      <c r="KU31"/>
      <c r="KV31"/>
      <c r="KW31"/>
      <c r="KX31"/>
      <c r="KY31"/>
      <c r="KZ31"/>
      <c r="LA31"/>
      <c r="LB31"/>
      <c r="LC31"/>
      <c r="LD31"/>
      <c r="LE31"/>
      <c r="LF31"/>
      <c r="LG31"/>
      <c r="LH31"/>
      <c r="LI31"/>
      <c r="LJ31"/>
      <c r="LK31"/>
      <c r="LL31"/>
      <c r="LM31"/>
      <c r="LN31"/>
      <c r="LO31"/>
      <c r="LP31"/>
      <c r="LQ31"/>
      <c r="LR31"/>
      <c r="LS31"/>
      <c r="LT31"/>
      <c r="LU31"/>
      <c r="LV31"/>
      <c r="LW31"/>
      <c r="LX31"/>
      <c r="LY31"/>
      <c r="LZ31"/>
      <c r="MA31"/>
      <c r="MB31"/>
      <c r="MC31"/>
      <c r="MD31"/>
      <c r="ME31"/>
      <c r="MF31"/>
      <c r="MG31"/>
      <c r="MH31"/>
      <c r="MI31"/>
      <c r="MJ31"/>
      <c r="MK31"/>
      <c r="ML31"/>
      <c r="MM31"/>
      <c r="MN31"/>
      <c r="MO31"/>
      <c r="MP31"/>
      <c r="MQ31"/>
      <c r="MR31"/>
      <c r="MS31"/>
      <c r="MT31"/>
      <c r="MU31"/>
      <c r="MV31"/>
      <c r="MW31"/>
      <c r="MX31"/>
      <c r="MY31"/>
      <c r="MZ31"/>
      <c r="NA31"/>
      <c r="NB31"/>
      <c r="NC31"/>
      <c r="ND31"/>
      <c r="NE31"/>
      <c r="NF31"/>
      <c r="NG31"/>
      <c r="NH31"/>
      <c r="NI31"/>
      <c r="NJ31"/>
      <c r="NK31"/>
      <c r="NL31"/>
      <c r="NM31"/>
      <c r="NN31"/>
      <c r="NO31"/>
      <c r="NP31"/>
      <c r="NQ31"/>
      <c r="NR31"/>
      <c r="NS31"/>
      <c r="NT31"/>
      <c r="NU31"/>
      <c r="NV31"/>
      <c r="NW31"/>
      <c r="NX31"/>
      <c r="NY31"/>
      <c r="NZ31"/>
      <c r="OA31"/>
      <c r="OB31"/>
      <c r="OC31"/>
      <c r="OD31"/>
      <c r="OE31"/>
      <c r="OF31"/>
      <c r="OG31"/>
      <c r="OH31"/>
      <c r="OI31"/>
      <c r="OJ31"/>
      <c r="OK31"/>
      <c r="OL31"/>
      <c r="OM31"/>
      <c r="ON31"/>
      <c r="OO31"/>
      <c r="OP31"/>
      <c r="OQ31"/>
      <c r="OR31"/>
      <c r="OS31"/>
      <c r="OT31"/>
      <c r="OU31"/>
      <c r="OV31"/>
      <c r="OW31"/>
      <c r="OX31"/>
      <c r="OY31"/>
      <c r="OZ31"/>
      <c r="PA31"/>
      <c r="PB31"/>
      <c r="PC31"/>
      <c r="PD31"/>
      <c r="PE31"/>
      <c r="PF31"/>
      <c r="PG31"/>
      <c r="PH31"/>
      <c r="PI31"/>
      <c r="PJ31"/>
      <c r="PK31"/>
      <c r="PL31"/>
      <c r="PM31"/>
      <c r="PN31"/>
      <c r="PO31"/>
      <c r="PP31"/>
      <c r="PQ31"/>
      <c r="PR31"/>
      <c r="PS31"/>
      <c r="PT31"/>
      <c r="PU31"/>
      <c r="PV31"/>
      <c r="PW31"/>
      <c r="PX31"/>
      <c r="PY31"/>
      <c r="PZ31"/>
      <c r="QA31"/>
      <c r="QB31"/>
      <c r="QC31"/>
      <c r="QD31"/>
      <c r="QE31"/>
      <c r="QF31"/>
      <c r="QG31"/>
      <c r="QH31"/>
      <c r="QI31"/>
      <c r="QJ31"/>
      <c r="QK31"/>
      <c r="QL31"/>
      <c r="QM31"/>
      <c r="QN31"/>
      <c r="QO31"/>
      <c r="QP31"/>
      <c r="QQ31"/>
      <c r="QR31"/>
      <c r="QS31"/>
      <c r="QT31"/>
      <c r="QU31"/>
    </row>
    <row r="32" spans="1:463" s="1" customFormat="1" ht="16.8" thickTop="1" thickBot="1" x14ac:dyDescent="0.3">
      <c r="A32" s="6" t="s">
        <v>11</v>
      </c>
      <c r="B32" s="5" t="s">
        <v>30</v>
      </c>
      <c r="C32" s="5" t="s">
        <v>23</v>
      </c>
      <c r="D32" s="239"/>
      <c r="E32" s="239"/>
      <c r="F32" s="240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  <c r="EB32"/>
      <c r="EC32"/>
      <c r="ED32"/>
      <c r="EE32"/>
      <c r="EF32"/>
      <c r="EG32"/>
      <c r="EH32"/>
      <c r="EI32"/>
      <c r="EJ32"/>
      <c r="EK32"/>
      <c r="EL32"/>
      <c r="EM32"/>
      <c r="EN32"/>
      <c r="EO32"/>
      <c r="EP32"/>
      <c r="EQ32"/>
      <c r="ER32"/>
      <c r="ES32"/>
      <c r="ET32"/>
      <c r="EU32"/>
      <c r="EV32"/>
      <c r="EW32"/>
      <c r="EX32"/>
      <c r="EY32"/>
      <c r="EZ32"/>
      <c r="FA32"/>
      <c r="FB32"/>
      <c r="FC32"/>
      <c r="FD32"/>
      <c r="FE32"/>
      <c r="FF32"/>
      <c r="FG32"/>
      <c r="FH32"/>
      <c r="FI32"/>
      <c r="FJ32"/>
      <c r="FK32"/>
      <c r="FL32"/>
      <c r="FM32"/>
      <c r="FN32"/>
      <c r="FO32"/>
      <c r="FP32"/>
      <c r="FQ32"/>
      <c r="FR32"/>
      <c r="FS32"/>
      <c r="FT32"/>
      <c r="FU32"/>
      <c r="FV32"/>
      <c r="FW32"/>
      <c r="FX32"/>
      <c r="FY32"/>
      <c r="FZ32"/>
      <c r="GA32"/>
      <c r="GB32"/>
      <c r="GC32"/>
      <c r="GD32"/>
      <c r="GE32"/>
      <c r="GF32"/>
      <c r="GG32"/>
      <c r="GH32"/>
      <c r="GI32"/>
      <c r="GJ32"/>
      <c r="GK32"/>
      <c r="GL32"/>
      <c r="GM32"/>
      <c r="GN32"/>
      <c r="GO32"/>
      <c r="GP32"/>
      <c r="GQ32"/>
      <c r="GR32"/>
      <c r="GS32"/>
      <c r="GT32"/>
      <c r="GU32"/>
      <c r="GV32"/>
      <c r="GW32"/>
      <c r="GX32"/>
      <c r="GY32"/>
      <c r="GZ32"/>
      <c r="HA32"/>
      <c r="HB32"/>
      <c r="HC32"/>
      <c r="HD32"/>
      <c r="HE32"/>
      <c r="HF32"/>
      <c r="HG32"/>
      <c r="HH32"/>
      <c r="HI32"/>
      <c r="HJ32"/>
      <c r="HK32"/>
      <c r="HL32"/>
      <c r="HM32"/>
      <c r="HN32"/>
      <c r="HO32"/>
      <c r="HP32"/>
      <c r="HQ32"/>
      <c r="HR32"/>
      <c r="HS32"/>
      <c r="HT32"/>
      <c r="HU32"/>
      <c r="HV32"/>
      <c r="HW32"/>
      <c r="HX32"/>
      <c r="HY32"/>
      <c r="HZ32"/>
      <c r="IA32"/>
      <c r="IB32"/>
      <c r="IC32"/>
      <c r="ID32"/>
      <c r="IE32"/>
      <c r="IF32"/>
      <c r="IG32"/>
      <c r="IH32"/>
      <c r="II32"/>
      <c r="IJ32"/>
      <c r="IK32"/>
      <c r="IL32"/>
      <c r="IM32"/>
      <c r="IN32"/>
      <c r="IO32"/>
      <c r="IP32"/>
      <c r="IQ32"/>
      <c r="IR32"/>
      <c r="IS32"/>
      <c r="IT32"/>
      <c r="IU32"/>
      <c r="IV32"/>
      <c r="IW32"/>
      <c r="IX32"/>
      <c r="IY32"/>
      <c r="IZ32"/>
      <c r="JA32"/>
      <c r="JB32"/>
      <c r="JC32"/>
      <c r="JD32"/>
      <c r="JE32"/>
      <c r="JF32"/>
      <c r="JG32"/>
      <c r="JH32"/>
      <c r="JI32"/>
      <c r="JJ32"/>
      <c r="JK32"/>
      <c r="JL32"/>
      <c r="JM32"/>
      <c r="JN32"/>
      <c r="JO32"/>
      <c r="JP32"/>
      <c r="JQ32"/>
      <c r="JR32"/>
      <c r="JS32"/>
      <c r="JT32"/>
      <c r="JU32"/>
      <c r="JV32"/>
      <c r="JW32"/>
      <c r="JX32"/>
      <c r="JY32"/>
      <c r="JZ32"/>
      <c r="KA32"/>
      <c r="KB32"/>
      <c r="KC32"/>
      <c r="KD32"/>
      <c r="KE32"/>
      <c r="KF32"/>
      <c r="KG32"/>
      <c r="KH32"/>
      <c r="KI32"/>
      <c r="KJ32"/>
      <c r="KK32"/>
      <c r="KL32"/>
      <c r="KM32"/>
      <c r="KN32"/>
      <c r="KO32"/>
      <c r="KP32"/>
      <c r="KQ32"/>
      <c r="KR32"/>
      <c r="KS32"/>
      <c r="KT32"/>
      <c r="KU32"/>
      <c r="KV32"/>
      <c r="KW32"/>
      <c r="KX32"/>
      <c r="KY32"/>
      <c r="KZ32"/>
      <c r="LA32"/>
      <c r="LB32"/>
      <c r="LC32"/>
      <c r="LD32"/>
      <c r="LE32"/>
      <c r="LF32"/>
      <c r="LG32"/>
      <c r="LH32"/>
      <c r="LI32"/>
      <c r="LJ32"/>
      <c r="LK32"/>
      <c r="LL32"/>
      <c r="LM32"/>
      <c r="LN32"/>
      <c r="LO32"/>
      <c r="LP32"/>
      <c r="LQ32"/>
      <c r="LR32"/>
      <c r="LS32"/>
      <c r="LT32"/>
      <c r="LU32"/>
      <c r="LV32"/>
      <c r="LW32"/>
      <c r="LX32"/>
      <c r="LY32"/>
      <c r="LZ32"/>
      <c r="MA32"/>
      <c r="MB32"/>
      <c r="MC32"/>
      <c r="MD32"/>
      <c r="ME32"/>
      <c r="MF32"/>
      <c r="MG32"/>
      <c r="MH32"/>
      <c r="MI32"/>
      <c r="MJ32"/>
      <c r="MK32"/>
      <c r="ML32"/>
      <c r="MM32"/>
      <c r="MN32"/>
      <c r="MO32"/>
      <c r="MP32"/>
      <c r="MQ32"/>
      <c r="MR32"/>
      <c r="MS32"/>
      <c r="MT32"/>
      <c r="MU32"/>
      <c r="MV32"/>
      <c r="MW32"/>
      <c r="MX32"/>
      <c r="MY32"/>
      <c r="MZ32"/>
      <c r="NA32"/>
      <c r="NB32"/>
      <c r="NC32"/>
      <c r="ND32"/>
      <c r="NE32"/>
      <c r="NF32"/>
      <c r="NG32"/>
      <c r="NH32"/>
      <c r="NI32"/>
      <c r="NJ32"/>
      <c r="NK32"/>
      <c r="NL32"/>
      <c r="NM32"/>
      <c r="NN32"/>
      <c r="NO32"/>
      <c r="NP32"/>
      <c r="NQ32"/>
      <c r="NR32"/>
      <c r="NS32"/>
      <c r="NT32"/>
      <c r="NU32"/>
      <c r="NV32"/>
      <c r="NW32"/>
      <c r="NX32"/>
      <c r="NY32"/>
      <c r="NZ32"/>
      <c r="OA32"/>
      <c r="OB32"/>
      <c r="OC32"/>
      <c r="OD32"/>
      <c r="OE32"/>
      <c r="OF32"/>
      <c r="OG32"/>
      <c r="OH32"/>
      <c r="OI32"/>
      <c r="OJ32"/>
      <c r="OK32"/>
      <c r="OL32"/>
      <c r="OM32"/>
      <c r="ON32"/>
      <c r="OO32"/>
      <c r="OP32"/>
      <c r="OQ32"/>
      <c r="OR32"/>
      <c r="OS32"/>
      <c r="OT32"/>
      <c r="OU32"/>
      <c r="OV32"/>
      <c r="OW32"/>
      <c r="OX32"/>
      <c r="OY32"/>
      <c r="OZ32"/>
      <c r="PA32"/>
      <c r="PB32"/>
      <c r="PC32"/>
      <c r="PD32"/>
      <c r="PE32"/>
      <c r="PF32"/>
      <c r="PG32"/>
      <c r="PH32"/>
      <c r="PI32"/>
      <c r="PJ32"/>
      <c r="PK32"/>
      <c r="PL32"/>
      <c r="PM32"/>
      <c r="PN32"/>
      <c r="PO32"/>
      <c r="PP32"/>
      <c r="PQ32"/>
      <c r="PR32"/>
      <c r="PS32"/>
      <c r="PT32"/>
      <c r="PU32"/>
      <c r="PV32"/>
      <c r="PW32"/>
      <c r="PX32"/>
      <c r="PY32"/>
      <c r="PZ32"/>
      <c r="QA32"/>
      <c r="QB32"/>
      <c r="QC32"/>
      <c r="QD32"/>
      <c r="QE32"/>
      <c r="QF32"/>
      <c r="QG32"/>
      <c r="QH32"/>
      <c r="QI32"/>
      <c r="QJ32"/>
      <c r="QK32"/>
      <c r="QL32"/>
      <c r="QM32"/>
      <c r="QN32"/>
      <c r="QO32"/>
      <c r="QP32"/>
      <c r="QQ32"/>
      <c r="QR32"/>
      <c r="QS32"/>
      <c r="QT32"/>
      <c r="QU32"/>
    </row>
    <row r="33" spans="1:463" s="1" customFormat="1" ht="16.8" thickTop="1" thickBot="1" x14ac:dyDescent="0.3">
      <c r="A33" s="6" t="s">
        <v>264</v>
      </c>
      <c r="B33" s="5" t="s">
        <v>32</v>
      </c>
      <c r="C33" s="5" t="s">
        <v>25</v>
      </c>
      <c r="D33" s="239"/>
      <c r="E33" s="239"/>
      <c r="F33" s="240"/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  <c r="EB33"/>
      <c r="EC33"/>
      <c r="ED33"/>
      <c r="EE33"/>
      <c r="EF33"/>
      <c r="EG33"/>
      <c r="EH33"/>
      <c r="EI33"/>
      <c r="EJ33"/>
      <c r="EK33"/>
      <c r="EL33"/>
      <c r="EM33"/>
      <c r="EN33"/>
      <c r="EO33"/>
      <c r="EP33"/>
      <c r="EQ33"/>
      <c r="ER33"/>
      <c r="ES33"/>
      <c r="ET33"/>
      <c r="EU33"/>
      <c r="EV33"/>
      <c r="EW33"/>
      <c r="EX33"/>
      <c r="EY33"/>
      <c r="EZ33"/>
      <c r="FA33"/>
      <c r="FB33"/>
      <c r="FC33"/>
      <c r="FD33"/>
      <c r="FE33"/>
      <c r="FF33"/>
      <c r="FG33"/>
      <c r="FH33"/>
      <c r="FI33"/>
      <c r="FJ33"/>
      <c r="FK33"/>
      <c r="FL33"/>
      <c r="FM33"/>
      <c r="FN33"/>
      <c r="FO33"/>
      <c r="FP33"/>
      <c r="FQ33"/>
      <c r="FR33"/>
      <c r="FS33"/>
      <c r="FT33"/>
      <c r="FU33"/>
      <c r="FV33"/>
      <c r="FW33"/>
      <c r="FX33"/>
      <c r="FY33"/>
      <c r="FZ33"/>
      <c r="GA33"/>
      <c r="GB33"/>
      <c r="GC33"/>
      <c r="GD33"/>
      <c r="GE33"/>
      <c r="GF33"/>
      <c r="GG33"/>
      <c r="GH33"/>
      <c r="GI33"/>
      <c r="GJ33"/>
      <c r="GK33"/>
      <c r="GL33"/>
      <c r="GM33"/>
      <c r="GN33"/>
      <c r="GO33"/>
      <c r="GP33"/>
      <c r="GQ33"/>
      <c r="GR33"/>
      <c r="GS33"/>
      <c r="GT33"/>
      <c r="GU33"/>
      <c r="GV33"/>
      <c r="GW33"/>
      <c r="GX33"/>
      <c r="GY33"/>
      <c r="GZ33"/>
      <c r="HA33"/>
      <c r="HB33"/>
      <c r="HC33"/>
      <c r="HD33"/>
      <c r="HE33"/>
      <c r="HF33"/>
      <c r="HG33"/>
      <c r="HH33"/>
      <c r="HI33"/>
      <c r="HJ33"/>
      <c r="HK33"/>
      <c r="HL33"/>
      <c r="HM33"/>
      <c r="HN33"/>
      <c r="HO33"/>
      <c r="HP33"/>
      <c r="HQ33"/>
      <c r="HR33"/>
      <c r="HS33"/>
      <c r="HT33"/>
      <c r="HU33"/>
      <c r="HV33"/>
      <c r="HW33"/>
      <c r="HX33"/>
      <c r="HY33"/>
      <c r="HZ33"/>
      <c r="IA33"/>
      <c r="IB33"/>
      <c r="IC33"/>
      <c r="ID33"/>
      <c r="IE33"/>
      <c r="IF33"/>
      <c r="IG33"/>
      <c r="IH33"/>
      <c r="II33"/>
      <c r="IJ33"/>
      <c r="IK33"/>
      <c r="IL33"/>
      <c r="IM33"/>
      <c r="IN33"/>
      <c r="IO33"/>
      <c r="IP33"/>
      <c r="IQ33"/>
      <c r="IR33"/>
      <c r="IS33"/>
      <c r="IT33"/>
      <c r="IU33"/>
      <c r="IV33"/>
      <c r="IW33"/>
      <c r="IX33"/>
      <c r="IY33"/>
      <c r="IZ33"/>
      <c r="JA33"/>
      <c r="JB33"/>
      <c r="JC33"/>
      <c r="JD33"/>
      <c r="JE33"/>
      <c r="JF33"/>
      <c r="JG33"/>
      <c r="JH33"/>
      <c r="JI33"/>
      <c r="JJ33"/>
      <c r="JK33"/>
      <c r="JL33"/>
      <c r="JM33"/>
      <c r="JN33"/>
      <c r="JO33"/>
      <c r="JP33"/>
      <c r="JQ33"/>
      <c r="JR33"/>
      <c r="JS33"/>
      <c r="JT33"/>
      <c r="JU33"/>
      <c r="JV33"/>
      <c r="JW33"/>
      <c r="JX33"/>
      <c r="JY33"/>
      <c r="JZ33"/>
      <c r="KA33"/>
      <c r="KB33"/>
      <c r="KC33"/>
      <c r="KD33"/>
      <c r="KE33"/>
      <c r="KF33"/>
      <c r="KG33"/>
      <c r="KH33"/>
      <c r="KI33"/>
      <c r="KJ33"/>
      <c r="KK33"/>
      <c r="KL33"/>
      <c r="KM33"/>
      <c r="KN33"/>
      <c r="KO33"/>
      <c r="KP33"/>
      <c r="KQ33"/>
      <c r="KR33"/>
      <c r="KS33"/>
      <c r="KT33"/>
      <c r="KU33"/>
      <c r="KV33"/>
      <c r="KW33"/>
      <c r="KX33"/>
      <c r="KY33"/>
      <c r="KZ33"/>
      <c r="LA33"/>
      <c r="LB33"/>
      <c r="LC33"/>
      <c r="LD33"/>
      <c r="LE33"/>
      <c r="LF33"/>
      <c r="LG33"/>
      <c r="LH33"/>
      <c r="LI33"/>
      <c r="LJ33"/>
      <c r="LK33"/>
      <c r="LL33"/>
      <c r="LM33"/>
      <c r="LN33"/>
      <c r="LO33"/>
      <c r="LP33"/>
      <c r="LQ33"/>
      <c r="LR33"/>
      <c r="LS33"/>
      <c r="LT33"/>
      <c r="LU33"/>
      <c r="LV33"/>
      <c r="LW33"/>
      <c r="LX33"/>
      <c r="LY33"/>
      <c r="LZ33"/>
      <c r="MA33"/>
      <c r="MB33"/>
      <c r="MC33"/>
      <c r="MD33"/>
      <c r="ME33"/>
      <c r="MF33"/>
      <c r="MG33"/>
      <c r="MH33"/>
      <c r="MI33"/>
      <c r="MJ33"/>
      <c r="MK33"/>
      <c r="ML33"/>
      <c r="MM33"/>
      <c r="MN33"/>
      <c r="MO33"/>
      <c r="MP33"/>
      <c r="MQ33"/>
      <c r="MR33"/>
      <c r="MS33"/>
      <c r="MT33"/>
      <c r="MU33"/>
      <c r="MV33"/>
      <c r="MW33"/>
      <c r="MX33"/>
      <c r="MY33"/>
      <c r="MZ33"/>
      <c r="NA33"/>
      <c r="NB33"/>
      <c r="NC33"/>
      <c r="ND33"/>
      <c r="NE33"/>
      <c r="NF33"/>
      <c r="NG33"/>
      <c r="NH33"/>
      <c r="NI33"/>
      <c r="NJ33"/>
      <c r="NK33"/>
      <c r="NL33"/>
      <c r="NM33"/>
      <c r="NN33"/>
      <c r="NO33"/>
      <c r="NP33"/>
      <c r="NQ33"/>
      <c r="NR33"/>
      <c r="NS33"/>
      <c r="NT33"/>
      <c r="NU33"/>
      <c r="NV33"/>
      <c r="NW33"/>
      <c r="NX33"/>
      <c r="NY33"/>
      <c r="NZ33"/>
      <c r="OA33"/>
      <c r="OB33"/>
      <c r="OC33"/>
      <c r="OD33"/>
      <c r="OE33"/>
      <c r="OF33"/>
      <c r="OG33"/>
      <c r="OH33"/>
      <c r="OI33"/>
      <c r="OJ33"/>
      <c r="OK33"/>
      <c r="OL33"/>
      <c r="OM33"/>
      <c r="ON33"/>
      <c r="OO33"/>
      <c r="OP33"/>
      <c r="OQ33"/>
      <c r="OR33"/>
      <c r="OS33"/>
      <c r="OT33"/>
      <c r="OU33"/>
      <c r="OV33"/>
      <c r="OW33"/>
      <c r="OX33"/>
      <c r="OY33"/>
      <c r="OZ33"/>
      <c r="PA33"/>
      <c r="PB33"/>
      <c r="PC33"/>
      <c r="PD33"/>
      <c r="PE33"/>
      <c r="PF33"/>
      <c r="PG33"/>
      <c r="PH33"/>
      <c r="PI33"/>
      <c r="PJ33"/>
      <c r="PK33"/>
      <c r="PL33"/>
      <c r="PM33"/>
      <c r="PN33"/>
      <c r="PO33"/>
      <c r="PP33"/>
      <c r="PQ33"/>
      <c r="PR33"/>
      <c r="PS33"/>
      <c r="PT33"/>
      <c r="PU33"/>
      <c r="PV33"/>
      <c r="PW33"/>
      <c r="PX33"/>
      <c r="PY33"/>
      <c r="PZ33"/>
      <c r="QA33"/>
      <c r="QB33"/>
      <c r="QC33"/>
      <c r="QD33"/>
      <c r="QE33"/>
      <c r="QF33"/>
      <c r="QG33"/>
      <c r="QH33"/>
      <c r="QI33"/>
      <c r="QJ33"/>
      <c r="QK33"/>
      <c r="QL33"/>
      <c r="QM33"/>
      <c r="QN33"/>
      <c r="QO33"/>
      <c r="QP33"/>
      <c r="QQ33"/>
      <c r="QR33"/>
      <c r="QS33"/>
      <c r="QT33"/>
      <c r="QU33"/>
    </row>
    <row r="34" spans="1:463" s="1" customFormat="1" ht="16.8" thickTop="1" thickBot="1" x14ac:dyDescent="0.3">
      <c r="A34" s="6" t="s">
        <v>265</v>
      </c>
      <c r="B34" s="5" t="s">
        <v>266</v>
      </c>
      <c r="C34" s="239" t="s">
        <v>268</v>
      </c>
      <c r="D34" s="239" t="s">
        <v>267</v>
      </c>
      <c r="E34" s="239"/>
      <c r="F34" s="240"/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  <c r="EB34"/>
      <c r="EC34"/>
      <c r="ED34"/>
      <c r="EE34"/>
      <c r="EF34"/>
      <c r="EG34"/>
      <c r="EH34"/>
      <c r="EI34"/>
      <c r="EJ34"/>
      <c r="EK34"/>
      <c r="EL34"/>
      <c r="EM34"/>
      <c r="EN34"/>
      <c r="EO34"/>
      <c r="EP34"/>
      <c r="EQ34"/>
      <c r="ER34"/>
      <c r="ES34"/>
      <c r="ET34"/>
      <c r="EU34"/>
      <c r="EV34"/>
      <c r="EW34"/>
      <c r="EX34"/>
      <c r="EY34"/>
      <c r="EZ34"/>
      <c r="FA34"/>
      <c r="FB34"/>
      <c r="FC34"/>
      <c r="FD34"/>
      <c r="FE34"/>
      <c r="FF34"/>
      <c r="FG34"/>
      <c r="FH34"/>
      <c r="FI34"/>
      <c r="FJ34"/>
      <c r="FK34"/>
      <c r="FL34"/>
      <c r="FM34"/>
      <c r="FN34"/>
      <c r="FO34"/>
      <c r="FP34"/>
      <c r="FQ34"/>
      <c r="FR34"/>
      <c r="FS34"/>
      <c r="FT34"/>
      <c r="FU34"/>
      <c r="FV34"/>
      <c r="FW34"/>
      <c r="FX34"/>
      <c r="FY34"/>
      <c r="FZ34"/>
      <c r="GA34"/>
      <c r="GB34"/>
      <c r="GC34"/>
      <c r="GD34"/>
      <c r="GE34"/>
      <c r="GF34"/>
      <c r="GG34"/>
      <c r="GH34"/>
      <c r="GI34"/>
      <c r="GJ34"/>
      <c r="GK34"/>
      <c r="GL34"/>
      <c r="GM34"/>
      <c r="GN34"/>
      <c r="GO34"/>
      <c r="GP34"/>
      <c r="GQ34"/>
      <c r="GR34"/>
      <c r="GS34"/>
      <c r="GT34"/>
      <c r="GU34"/>
      <c r="GV34"/>
      <c r="GW34"/>
      <c r="GX34"/>
      <c r="GY34"/>
      <c r="GZ34"/>
      <c r="HA34"/>
      <c r="HB34"/>
      <c r="HC34"/>
      <c r="HD34"/>
      <c r="HE34"/>
      <c r="HF34"/>
      <c r="HG34"/>
      <c r="HH34"/>
      <c r="HI34"/>
      <c r="HJ34"/>
      <c r="HK34"/>
      <c r="HL34"/>
      <c r="HM34"/>
      <c r="HN34"/>
      <c r="HO34"/>
      <c r="HP34"/>
      <c r="HQ34"/>
      <c r="HR34"/>
      <c r="HS34"/>
      <c r="HT34"/>
      <c r="HU34"/>
      <c r="HV34"/>
      <c r="HW34"/>
      <c r="HX34"/>
      <c r="HY34"/>
      <c r="HZ34"/>
      <c r="IA34"/>
      <c r="IB34"/>
      <c r="IC34"/>
      <c r="ID34"/>
      <c r="IE34"/>
      <c r="IF34"/>
      <c r="IG34"/>
      <c r="IH34"/>
      <c r="II34"/>
      <c r="IJ34"/>
      <c r="IK34"/>
      <c r="IL34"/>
      <c r="IM34"/>
      <c r="IN34"/>
      <c r="IO34"/>
      <c r="IP34"/>
      <c r="IQ34"/>
      <c r="IR34"/>
      <c r="IS34"/>
      <c r="IT34"/>
      <c r="IU34"/>
      <c r="IV34"/>
      <c r="IW34"/>
      <c r="IX34"/>
      <c r="IY34"/>
      <c r="IZ34"/>
      <c r="JA34"/>
      <c r="JB34"/>
      <c r="JC34"/>
      <c r="JD34"/>
      <c r="JE34"/>
      <c r="JF34"/>
      <c r="JG34"/>
      <c r="JH34"/>
      <c r="JI34"/>
      <c r="JJ34"/>
      <c r="JK34"/>
      <c r="JL34"/>
      <c r="JM34"/>
      <c r="JN34"/>
      <c r="JO34"/>
      <c r="JP34"/>
      <c r="JQ34"/>
      <c r="JR34"/>
      <c r="JS34"/>
      <c r="JT34"/>
      <c r="JU34"/>
      <c r="JV34"/>
      <c r="JW34"/>
      <c r="JX34"/>
      <c r="JY34"/>
      <c r="JZ34"/>
      <c r="KA34"/>
      <c r="KB34"/>
      <c r="KC34"/>
      <c r="KD34"/>
      <c r="KE34"/>
      <c r="KF34"/>
      <c r="KG34"/>
      <c r="KH34"/>
      <c r="KI34"/>
      <c r="KJ34"/>
      <c r="KK34"/>
      <c r="KL34"/>
      <c r="KM34"/>
      <c r="KN34"/>
      <c r="KO34"/>
      <c r="KP34"/>
      <c r="KQ34"/>
      <c r="KR34"/>
      <c r="KS34"/>
      <c r="KT34"/>
      <c r="KU34"/>
      <c r="KV34"/>
      <c r="KW34"/>
      <c r="KX34"/>
      <c r="KY34"/>
      <c r="KZ34"/>
      <c r="LA34"/>
      <c r="LB34"/>
      <c r="LC34"/>
      <c r="LD34"/>
      <c r="LE34"/>
      <c r="LF34"/>
      <c r="LG34"/>
      <c r="LH34"/>
      <c r="LI34"/>
      <c r="LJ34"/>
      <c r="LK34"/>
      <c r="LL34"/>
      <c r="LM34"/>
      <c r="LN34"/>
      <c r="LO34"/>
      <c r="LP34"/>
      <c r="LQ34"/>
      <c r="LR34"/>
      <c r="LS34"/>
      <c r="LT34"/>
      <c r="LU34"/>
      <c r="LV34"/>
      <c r="LW34"/>
      <c r="LX34"/>
      <c r="LY34"/>
      <c r="LZ34"/>
      <c r="MA34"/>
      <c r="MB34"/>
      <c r="MC34"/>
      <c r="MD34"/>
      <c r="ME34"/>
      <c r="MF34"/>
      <c r="MG34"/>
      <c r="MH34"/>
      <c r="MI34"/>
      <c r="MJ34"/>
      <c r="MK34"/>
      <c r="ML34"/>
      <c r="MM34"/>
      <c r="MN34"/>
      <c r="MO34"/>
      <c r="MP34"/>
      <c r="MQ34"/>
      <c r="MR34"/>
      <c r="MS34"/>
      <c r="MT34"/>
      <c r="MU34"/>
      <c r="MV34"/>
      <c r="MW34"/>
      <c r="MX34"/>
      <c r="MY34"/>
      <c r="MZ34"/>
      <c r="NA34"/>
      <c r="NB34"/>
      <c r="NC34"/>
      <c r="ND34"/>
      <c r="NE34"/>
      <c r="NF34"/>
      <c r="NG34"/>
      <c r="NH34"/>
      <c r="NI34"/>
      <c r="NJ34"/>
      <c r="NK34"/>
      <c r="NL34"/>
      <c r="NM34"/>
      <c r="NN34"/>
      <c r="NO34"/>
      <c r="NP34"/>
      <c r="NQ34"/>
      <c r="NR34"/>
      <c r="NS34"/>
      <c r="NT34"/>
      <c r="NU34"/>
      <c r="NV34"/>
      <c r="NW34"/>
      <c r="NX34"/>
      <c r="NY34"/>
      <c r="NZ34"/>
      <c r="OA34"/>
      <c r="OB34"/>
      <c r="OC34"/>
      <c r="OD34"/>
      <c r="OE34"/>
      <c r="OF34"/>
      <c r="OG34"/>
      <c r="OH34"/>
      <c r="OI34"/>
      <c r="OJ34"/>
      <c r="OK34"/>
      <c r="OL34"/>
      <c r="OM34"/>
      <c r="ON34"/>
      <c r="OO34"/>
      <c r="OP34"/>
      <c r="OQ34"/>
      <c r="OR34"/>
      <c r="OS34"/>
      <c r="OT34"/>
      <c r="OU34"/>
      <c r="OV34"/>
      <c r="OW34"/>
      <c r="OX34"/>
      <c r="OY34"/>
      <c r="OZ34"/>
      <c r="PA34"/>
      <c r="PB34"/>
      <c r="PC34"/>
      <c r="PD34"/>
      <c r="PE34"/>
      <c r="PF34"/>
      <c r="PG34"/>
      <c r="PH34"/>
      <c r="PI34"/>
      <c r="PJ34"/>
      <c r="PK34"/>
      <c r="PL34"/>
      <c r="PM34"/>
      <c r="PN34"/>
      <c r="PO34"/>
      <c r="PP34"/>
      <c r="PQ34"/>
      <c r="PR34"/>
      <c r="PS34"/>
      <c r="PT34"/>
      <c r="PU34"/>
      <c r="PV34"/>
      <c r="PW34"/>
      <c r="PX34"/>
      <c r="PY34"/>
      <c r="PZ34"/>
      <c r="QA34"/>
      <c r="QB34"/>
      <c r="QC34"/>
      <c r="QD34"/>
      <c r="QE34"/>
      <c r="QF34"/>
      <c r="QG34"/>
      <c r="QH34"/>
      <c r="QI34"/>
      <c r="QJ34"/>
      <c r="QK34"/>
      <c r="QL34"/>
      <c r="QM34"/>
      <c r="QN34"/>
      <c r="QO34"/>
      <c r="QP34"/>
      <c r="QQ34"/>
      <c r="QR34"/>
      <c r="QS34"/>
      <c r="QT34"/>
      <c r="QU34"/>
    </row>
    <row r="35" spans="1:463" s="1" customFormat="1" ht="16.8" thickTop="1" thickBot="1" x14ac:dyDescent="0.3">
      <c r="A35" s="6" t="s">
        <v>269</v>
      </c>
      <c r="B35" s="5" t="s">
        <v>270</v>
      </c>
      <c r="C35" s="239"/>
      <c r="D35" s="239"/>
      <c r="E35" s="239"/>
      <c r="F35" s="240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  <c r="DK35"/>
      <c r="DL35"/>
      <c r="DM35"/>
      <c r="DN35"/>
      <c r="DO35"/>
      <c r="DP35"/>
      <c r="DQ35"/>
      <c r="DR35"/>
      <c r="DS35"/>
      <c r="DT35"/>
      <c r="DU35"/>
      <c r="DV35"/>
      <c r="DW35"/>
      <c r="DX35"/>
      <c r="DY35"/>
      <c r="DZ35"/>
      <c r="EA35"/>
      <c r="EB35"/>
      <c r="EC35"/>
      <c r="ED35"/>
      <c r="EE35"/>
      <c r="EF35"/>
      <c r="EG35"/>
      <c r="EH35"/>
      <c r="EI35"/>
      <c r="EJ35"/>
      <c r="EK35"/>
      <c r="EL35"/>
      <c r="EM35"/>
      <c r="EN35"/>
      <c r="EO35"/>
      <c r="EP35"/>
      <c r="EQ35"/>
      <c r="ER35"/>
      <c r="ES35"/>
      <c r="ET35"/>
      <c r="EU35"/>
      <c r="EV35"/>
      <c r="EW35"/>
      <c r="EX35"/>
      <c r="EY35"/>
      <c r="EZ35"/>
      <c r="FA35"/>
      <c r="FB35"/>
      <c r="FC35"/>
      <c r="FD35"/>
      <c r="FE35"/>
      <c r="FF35"/>
      <c r="FG35"/>
      <c r="FH35"/>
      <c r="FI35"/>
      <c r="FJ35"/>
      <c r="FK35"/>
      <c r="FL35"/>
      <c r="FM35"/>
      <c r="FN35"/>
      <c r="FO35"/>
      <c r="FP35"/>
      <c r="FQ35"/>
      <c r="FR35"/>
      <c r="FS35"/>
      <c r="FT35"/>
      <c r="FU35"/>
      <c r="FV35"/>
      <c r="FW35"/>
      <c r="FX35"/>
      <c r="FY35"/>
      <c r="FZ35"/>
      <c r="GA35"/>
      <c r="GB35"/>
      <c r="GC35"/>
      <c r="GD35"/>
      <c r="GE35"/>
      <c r="GF35"/>
      <c r="GG35"/>
      <c r="GH35"/>
      <c r="GI35"/>
      <c r="GJ35"/>
      <c r="GK35"/>
      <c r="GL35"/>
      <c r="GM35"/>
      <c r="GN35"/>
      <c r="GO35"/>
      <c r="GP35"/>
      <c r="GQ35"/>
      <c r="GR35"/>
      <c r="GS35"/>
      <c r="GT35"/>
      <c r="GU35"/>
      <c r="GV35"/>
      <c r="GW35"/>
      <c r="GX35"/>
      <c r="GY35"/>
      <c r="GZ35"/>
      <c r="HA35"/>
      <c r="HB35"/>
      <c r="HC35"/>
      <c r="HD35"/>
      <c r="HE35"/>
      <c r="HF35"/>
      <c r="HG35"/>
      <c r="HH35"/>
      <c r="HI35"/>
      <c r="HJ35"/>
      <c r="HK35"/>
      <c r="HL35"/>
      <c r="HM35"/>
      <c r="HN35"/>
      <c r="HO35"/>
      <c r="HP35"/>
      <c r="HQ35"/>
      <c r="HR35"/>
      <c r="HS35"/>
      <c r="HT35"/>
      <c r="HU35"/>
      <c r="HV35"/>
      <c r="HW35"/>
      <c r="HX35"/>
      <c r="HY35"/>
      <c r="HZ35"/>
      <c r="IA35"/>
      <c r="IB35"/>
      <c r="IC35"/>
      <c r="ID35"/>
      <c r="IE35"/>
      <c r="IF35"/>
      <c r="IG35"/>
      <c r="IH35"/>
      <c r="II35"/>
      <c r="IJ35"/>
      <c r="IK35"/>
      <c r="IL35"/>
      <c r="IM35"/>
      <c r="IN35"/>
      <c r="IO35"/>
      <c r="IP35"/>
      <c r="IQ35"/>
      <c r="IR35"/>
      <c r="IS35"/>
      <c r="IT35"/>
      <c r="IU35"/>
      <c r="IV35"/>
      <c r="IW35"/>
      <c r="IX35"/>
      <c r="IY35"/>
      <c r="IZ35"/>
      <c r="JA35"/>
      <c r="JB35"/>
      <c r="JC35"/>
      <c r="JD35"/>
      <c r="JE35"/>
      <c r="JF35"/>
      <c r="JG35"/>
      <c r="JH35"/>
      <c r="JI35"/>
      <c r="JJ35"/>
      <c r="JK35"/>
      <c r="JL35"/>
      <c r="JM35"/>
      <c r="JN35"/>
      <c r="JO35"/>
      <c r="JP35"/>
      <c r="JQ35"/>
      <c r="JR35"/>
      <c r="JS35"/>
      <c r="JT35"/>
      <c r="JU35"/>
      <c r="JV35"/>
      <c r="JW35"/>
      <c r="JX35"/>
      <c r="JY35"/>
      <c r="JZ35"/>
      <c r="KA35"/>
      <c r="KB35"/>
      <c r="KC35"/>
      <c r="KD35"/>
      <c r="KE35"/>
      <c r="KF35"/>
      <c r="KG35"/>
      <c r="KH35"/>
      <c r="KI35"/>
      <c r="KJ35"/>
      <c r="KK35"/>
      <c r="KL35"/>
      <c r="KM35"/>
      <c r="KN35"/>
      <c r="KO35"/>
      <c r="KP35"/>
      <c r="KQ35"/>
      <c r="KR35"/>
      <c r="KS35"/>
      <c r="KT35"/>
      <c r="KU35"/>
      <c r="KV35"/>
      <c r="KW35"/>
      <c r="KX35"/>
      <c r="KY35"/>
      <c r="KZ35"/>
      <c r="LA35"/>
      <c r="LB35"/>
      <c r="LC35"/>
      <c r="LD35"/>
      <c r="LE35"/>
      <c r="LF35"/>
      <c r="LG35"/>
      <c r="LH35"/>
      <c r="LI35"/>
      <c r="LJ35"/>
      <c r="LK35"/>
      <c r="LL35"/>
      <c r="LM35"/>
      <c r="LN35"/>
      <c r="LO35"/>
      <c r="LP35"/>
      <c r="LQ35"/>
      <c r="LR35"/>
      <c r="LS35"/>
      <c r="LT35"/>
      <c r="LU35"/>
      <c r="LV35"/>
      <c r="LW35"/>
      <c r="LX35"/>
      <c r="LY35"/>
      <c r="LZ35"/>
      <c r="MA35"/>
      <c r="MB35"/>
      <c r="MC35"/>
      <c r="MD35"/>
      <c r="ME35"/>
      <c r="MF35"/>
      <c r="MG35"/>
      <c r="MH35"/>
      <c r="MI35"/>
      <c r="MJ35"/>
      <c r="MK35"/>
      <c r="ML35"/>
      <c r="MM35"/>
      <c r="MN35"/>
      <c r="MO35"/>
      <c r="MP35"/>
      <c r="MQ35"/>
      <c r="MR35"/>
      <c r="MS35"/>
      <c r="MT35"/>
      <c r="MU35"/>
      <c r="MV35"/>
      <c r="MW35"/>
      <c r="MX35"/>
      <c r="MY35"/>
      <c r="MZ35"/>
      <c r="NA35"/>
      <c r="NB35"/>
      <c r="NC35"/>
      <c r="ND35"/>
      <c r="NE35"/>
      <c r="NF35"/>
      <c r="NG35"/>
      <c r="NH35"/>
      <c r="NI35"/>
      <c r="NJ35"/>
      <c r="NK35"/>
      <c r="NL35"/>
      <c r="NM35"/>
      <c r="NN35"/>
      <c r="NO35"/>
      <c r="NP35"/>
      <c r="NQ35"/>
      <c r="NR35"/>
      <c r="NS35"/>
      <c r="NT35"/>
      <c r="NU35"/>
      <c r="NV35"/>
      <c r="NW35"/>
      <c r="NX35"/>
      <c r="NY35"/>
      <c r="NZ35"/>
      <c r="OA35"/>
      <c r="OB35"/>
      <c r="OC35"/>
      <c r="OD35"/>
      <c r="OE35"/>
      <c r="OF35"/>
      <c r="OG35"/>
      <c r="OH35"/>
      <c r="OI35"/>
      <c r="OJ35"/>
      <c r="OK35"/>
      <c r="OL35"/>
      <c r="OM35"/>
      <c r="ON35"/>
      <c r="OO35"/>
      <c r="OP35"/>
      <c r="OQ35"/>
      <c r="OR35"/>
      <c r="OS35"/>
      <c r="OT35"/>
      <c r="OU35"/>
      <c r="OV35"/>
      <c r="OW35"/>
      <c r="OX35"/>
      <c r="OY35"/>
      <c r="OZ35"/>
      <c r="PA35"/>
      <c r="PB35"/>
      <c r="PC35"/>
      <c r="PD35"/>
      <c r="PE35"/>
      <c r="PF35"/>
      <c r="PG35"/>
      <c r="PH35"/>
      <c r="PI35"/>
      <c r="PJ35"/>
      <c r="PK35"/>
      <c r="PL35"/>
      <c r="PM35"/>
      <c r="PN35"/>
      <c r="PO35"/>
      <c r="PP35"/>
      <c r="PQ35"/>
      <c r="PR35"/>
      <c r="PS35"/>
      <c r="PT35"/>
      <c r="PU35"/>
      <c r="PV35"/>
      <c r="PW35"/>
      <c r="PX35"/>
      <c r="PY35"/>
      <c r="PZ35"/>
      <c r="QA35"/>
      <c r="QB35"/>
      <c r="QC35"/>
      <c r="QD35"/>
      <c r="QE35"/>
      <c r="QF35"/>
      <c r="QG35"/>
      <c r="QH35"/>
      <c r="QI35"/>
      <c r="QJ35"/>
      <c r="QK35"/>
      <c r="QL35"/>
      <c r="QM35"/>
      <c r="QN35"/>
      <c r="QO35"/>
      <c r="QP35"/>
      <c r="QQ35"/>
      <c r="QR35"/>
      <c r="QS35"/>
      <c r="QT35"/>
      <c r="QU35"/>
    </row>
    <row r="36" spans="1:463" s="1" customFormat="1" ht="16.8" thickTop="1" thickBot="1" x14ac:dyDescent="0.3">
      <c r="A36" s="6" t="s">
        <v>748</v>
      </c>
      <c r="B36" s="5" t="s">
        <v>271</v>
      </c>
      <c r="C36" s="239" t="s">
        <v>273</v>
      </c>
      <c r="D36" s="239" t="s">
        <v>272</v>
      </c>
      <c r="E36" s="239"/>
      <c r="F36" s="240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  <c r="DK36"/>
      <c r="DL36"/>
      <c r="DM36"/>
      <c r="DN36"/>
      <c r="DO36"/>
      <c r="DP36"/>
      <c r="DQ36"/>
      <c r="DR36"/>
      <c r="DS36"/>
      <c r="DT36"/>
      <c r="DU36"/>
      <c r="DV36"/>
      <c r="DW36"/>
      <c r="DX36"/>
      <c r="DY36"/>
      <c r="DZ36"/>
      <c r="EA36"/>
      <c r="EB36"/>
      <c r="EC36"/>
      <c r="ED36"/>
      <c r="EE36"/>
      <c r="EF36"/>
      <c r="EG36"/>
      <c r="EH36"/>
      <c r="EI36"/>
      <c r="EJ36"/>
      <c r="EK36"/>
      <c r="EL36"/>
      <c r="EM36"/>
      <c r="EN36"/>
      <c r="EO36"/>
      <c r="EP36"/>
      <c r="EQ36"/>
      <c r="ER36"/>
      <c r="ES36"/>
      <c r="ET36"/>
      <c r="EU36"/>
      <c r="EV36"/>
      <c r="EW36"/>
      <c r="EX36"/>
      <c r="EY36"/>
      <c r="EZ36"/>
      <c r="FA36"/>
      <c r="FB36"/>
      <c r="FC36"/>
      <c r="FD36"/>
      <c r="FE36"/>
      <c r="FF36"/>
      <c r="FG36"/>
      <c r="FH36"/>
      <c r="FI36"/>
      <c r="FJ36"/>
      <c r="FK36"/>
      <c r="FL36"/>
      <c r="FM36"/>
      <c r="FN36"/>
      <c r="FO36"/>
      <c r="FP36"/>
      <c r="FQ36"/>
      <c r="FR36"/>
      <c r="FS36"/>
      <c r="FT36"/>
      <c r="FU36"/>
      <c r="FV36"/>
      <c r="FW36"/>
      <c r="FX36"/>
      <c r="FY36"/>
      <c r="FZ36"/>
      <c r="GA36"/>
      <c r="GB36"/>
      <c r="GC36"/>
      <c r="GD36"/>
      <c r="GE36"/>
      <c r="GF36"/>
      <c r="GG36"/>
      <c r="GH36"/>
      <c r="GI36"/>
      <c r="GJ36"/>
      <c r="GK36"/>
      <c r="GL36"/>
      <c r="GM36"/>
      <c r="GN36"/>
      <c r="GO36"/>
      <c r="GP36"/>
      <c r="GQ36"/>
      <c r="GR36"/>
      <c r="GS36"/>
      <c r="GT36"/>
      <c r="GU36"/>
      <c r="GV36"/>
      <c r="GW36"/>
      <c r="GX36"/>
      <c r="GY36"/>
      <c r="GZ36"/>
      <c r="HA36"/>
      <c r="HB36"/>
      <c r="HC36"/>
      <c r="HD36"/>
      <c r="HE36"/>
      <c r="HF36"/>
      <c r="HG36"/>
      <c r="HH36"/>
      <c r="HI36"/>
      <c r="HJ36"/>
      <c r="HK36"/>
      <c r="HL36"/>
      <c r="HM36"/>
      <c r="HN36"/>
      <c r="HO36"/>
      <c r="HP36"/>
      <c r="HQ36"/>
      <c r="HR36"/>
      <c r="HS36"/>
      <c r="HT36"/>
      <c r="HU36"/>
      <c r="HV36"/>
      <c r="HW36"/>
      <c r="HX36"/>
      <c r="HY36"/>
      <c r="HZ36"/>
      <c r="IA36"/>
      <c r="IB36"/>
      <c r="IC36"/>
      <c r="ID36"/>
      <c r="IE36"/>
      <c r="IF36"/>
      <c r="IG36"/>
      <c r="IH36"/>
      <c r="II36"/>
      <c r="IJ36"/>
      <c r="IK36"/>
      <c r="IL36"/>
      <c r="IM36"/>
      <c r="IN36"/>
      <c r="IO36"/>
      <c r="IP36"/>
      <c r="IQ36"/>
      <c r="IR36"/>
      <c r="IS36"/>
      <c r="IT36"/>
      <c r="IU36"/>
      <c r="IV36"/>
      <c r="IW36"/>
      <c r="IX36"/>
      <c r="IY36"/>
      <c r="IZ36"/>
      <c r="JA36"/>
      <c r="JB36"/>
      <c r="JC36"/>
      <c r="JD36"/>
      <c r="JE36"/>
      <c r="JF36"/>
      <c r="JG36"/>
      <c r="JH36"/>
      <c r="JI36"/>
      <c r="JJ36"/>
      <c r="JK36"/>
      <c r="JL36"/>
      <c r="JM36"/>
      <c r="JN36"/>
      <c r="JO36"/>
      <c r="JP36"/>
      <c r="JQ36"/>
      <c r="JR36"/>
      <c r="JS36"/>
      <c r="JT36"/>
      <c r="JU36"/>
      <c r="JV36"/>
      <c r="JW36"/>
      <c r="JX36"/>
      <c r="JY36"/>
      <c r="JZ36"/>
      <c r="KA36"/>
      <c r="KB36"/>
      <c r="KC36"/>
      <c r="KD36"/>
      <c r="KE36"/>
      <c r="KF36"/>
      <c r="KG36"/>
      <c r="KH36"/>
      <c r="KI36"/>
      <c r="KJ36"/>
      <c r="KK36"/>
      <c r="KL36"/>
      <c r="KM36"/>
      <c r="KN36"/>
      <c r="KO36"/>
      <c r="KP36"/>
      <c r="KQ36"/>
      <c r="KR36"/>
      <c r="KS36"/>
      <c r="KT36"/>
      <c r="KU36"/>
      <c r="KV36"/>
      <c r="KW36"/>
      <c r="KX36"/>
      <c r="KY36"/>
      <c r="KZ36"/>
      <c r="LA36"/>
      <c r="LB36"/>
      <c r="LC36"/>
      <c r="LD36"/>
      <c r="LE36"/>
      <c r="LF36"/>
      <c r="LG36"/>
      <c r="LH36"/>
      <c r="LI36"/>
      <c r="LJ36"/>
      <c r="LK36"/>
      <c r="LL36"/>
      <c r="LM36"/>
      <c r="LN36"/>
      <c r="LO36"/>
      <c r="LP36"/>
      <c r="LQ36"/>
      <c r="LR36"/>
      <c r="LS36"/>
      <c r="LT36"/>
      <c r="LU36"/>
      <c r="LV36"/>
      <c r="LW36"/>
      <c r="LX36"/>
      <c r="LY36"/>
      <c r="LZ36"/>
      <c r="MA36"/>
      <c r="MB36"/>
      <c r="MC36"/>
      <c r="MD36"/>
      <c r="ME36"/>
      <c r="MF36"/>
      <c r="MG36"/>
      <c r="MH36"/>
      <c r="MI36"/>
      <c r="MJ36"/>
      <c r="MK36"/>
      <c r="ML36"/>
      <c r="MM36"/>
      <c r="MN36"/>
      <c r="MO36"/>
      <c r="MP36"/>
      <c r="MQ36"/>
      <c r="MR36"/>
      <c r="MS36"/>
      <c r="MT36"/>
      <c r="MU36"/>
      <c r="MV36"/>
      <c r="MW36"/>
      <c r="MX36"/>
      <c r="MY36"/>
      <c r="MZ36"/>
      <c r="NA36"/>
      <c r="NB36"/>
      <c r="NC36"/>
      <c r="ND36"/>
      <c r="NE36"/>
      <c r="NF36"/>
      <c r="NG36"/>
      <c r="NH36"/>
      <c r="NI36"/>
      <c r="NJ36"/>
      <c r="NK36"/>
      <c r="NL36"/>
      <c r="NM36"/>
      <c r="NN36"/>
      <c r="NO36"/>
      <c r="NP36"/>
      <c r="NQ36"/>
      <c r="NR36"/>
      <c r="NS36"/>
      <c r="NT36"/>
      <c r="NU36"/>
      <c r="NV36"/>
      <c r="NW36"/>
      <c r="NX36"/>
      <c r="NY36"/>
      <c r="NZ36"/>
      <c r="OA36"/>
      <c r="OB36"/>
      <c r="OC36"/>
      <c r="OD36"/>
      <c r="OE36"/>
      <c r="OF36"/>
      <c r="OG36"/>
      <c r="OH36"/>
      <c r="OI36"/>
      <c r="OJ36"/>
      <c r="OK36"/>
      <c r="OL36"/>
      <c r="OM36"/>
      <c r="ON36"/>
      <c r="OO36"/>
      <c r="OP36"/>
      <c r="OQ36"/>
      <c r="OR36"/>
      <c r="OS36"/>
      <c r="OT36"/>
      <c r="OU36"/>
      <c r="OV36"/>
      <c r="OW36"/>
      <c r="OX36"/>
      <c r="OY36"/>
      <c r="OZ36"/>
      <c r="PA36"/>
      <c r="PB36"/>
      <c r="PC36"/>
      <c r="PD36"/>
      <c r="PE36"/>
      <c r="PF36"/>
      <c r="PG36"/>
      <c r="PH36"/>
      <c r="PI36"/>
      <c r="PJ36"/>
      <c r="PK36"/>
      <c r="PL36"/>
      <c r="PM36"/>
      <c r="PN36"/>
      <c r="PO36"/>
      <c r="PP36"/>
      <c r="PQ36"/>
      <c r="PR36"/>
      <c r="PS36"/>
      <c r="PT36"/>
      <c r="PU36"/>
      <c r="PV36"/>
      <c r="PW36"/>
      <c r="PX36"/>
      <c r="PY36"/>
      <c r="PZ36"/>
      <c r="QA36"/>
      <c r="QB36"/>
      <c r="QC36"/>
      <c r="QD36"/>
      <c r="QE36"/>
      <c r="QF36"/>
      <c r="QG36"/>
      <c r="QH36"/>
      <c r="QI36"/>
      <c r="QJ36"/>
      <c r="QK36"/>
      <c r="QL36"/>
      <c r="QM36"/>
      <c r="QN36"/>
      <c r="QO36"/>
      <c r="QP36"/>
      <c r="QQ36"/>
      <c r="QR36"/>
      <c r="QS36"/>
      <c r="QT36"/>
      <c r="QU36"/>
    </row>
    <row r="37" spans="1:463" s="1" customFormat="1" ht="16.8" thickTop="1" thickBot="1" x14ac:dyDescent="0.3">
      <c r="A37" s="6" t="s">
        <v>792</v>
      </c>
      <c r="B37" s="5" t="s">
        <v>274</v>
      </c>
      <c r="C37" s="239"/>
      <c r="D37" s="239"/>
      <c r="E37" s="239"/>
      <c r="F37" s="240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  <c r="DK37"/>
      <c r="DL37"/>
      <c r="DM37"/>
      <c r="DN37"/>
      <c r="DO37"/>
      <c r="DP37"/>
      <c r="DQ37"/>
      <c r="DR37"/>
      <c r="DS37"/>
      <c r="DT37"/>
      <c r="DU37"/>
      <c r="DV37"/>
      <c r="DW37"/>
      <c r="DX37"/>
      <c r="DY37"/>
      <c r="DZ37"/>
      <c r="EA37"/>
      <c r="EB37"/>
      <c r="EC37"/>
      <c r="ED37"/>
      <c r="EE37"/>
      <c r="EF37"/>
      <c r="EG37"/>
      <c r="EH37"/>
      <c r="EI37"/>
      <c r="EJ37"/>
      <c r="EK37"/>
      <c r="EL37"/>
      <c r="EM37"/>
      <c r="EN37"/>
      <c r="EO37"/>
      <c r="EP37"/>
      <c r="EQ37"/>
      <c r="ER37"/>
      <c r="ES37"/>
      <c r="ET37"/>
      <c r="EU37"/>
      <c r="EV37"/>
      <c r="EW37"/>
      <c r="EX37"/>
      <c r="EY37"/>
      <c r="EZ37"/>
      <c r="FA37"/>
      <c r="FB37"/>
      <c r="FC37"/>
      <c r="FD37"/>
      <c r="FE37"/>
      <c r="FF37"/>
      <c r="FG37"/>
      <c r="FH37"/>
      <c r="FI37"/>
      <c r="FJ37"/>
      <c r="FK37"/>
      <c r="FL37"/>
      <c r="FM37"/>
      <c r="FN37"/>
      <c r="FO37"/>
      <c r="FP37"/>
      <c r="FQ37"/>
      <c r="FR37"/>
      <c r="FS37"/>
      <c r="FT37"/>
      <c r="FU37"/>
      <c r="FV37"/>
      <c r="FW37"/>
      <c r="FX37"/>
      <c r="FY37"/>
      <c r="FZ37"/>
      <c r="GA37"/>
      <c r="GB37"/>
      <c r="GC37"/>
      <c r="GD37"/>
      <c r="GE37"/>
      <c r="GF37"/>
      <c r="GG37"/>
      <c r="GH37"/>
      <c r="GI37"/>
      <c r="GJ37"/>
      <c r="GK37"/>
      <c r="GL37"/>
      <c r="GM37"/>
      <c r="GN37"/>
      <c r="GO37"/>
      <c r="GP37"/>
      <c r="GQ37"/>
      <c r="GR37"/>
      <c r="GS37"/>
      <c r="GT37"/>
      <c r="GU37"/>
      <c r="GV37"/>
      <c r="GW37"/>
      <c r="GX37"/>
      <c r="GY37"/>
      <c r="GZ37"/>
      <c r="HA37"/>
      <c r="HB37"/>
      <c r="HC37"/>
      <c r="HD37"/>
      <c r="HE37"/>
      <c r="HF37"/>
      <c r="HG37"/>
      <c r="HH37"/>
      <c r="HI37"/>
      <c r="HJ37"/>
      <c r="HK37"/>
      <c r="HL37"/>
      <c r="HM37"/>
      <c r="HN37"/>
      <c r="HO37"/>
      <c r="HP37"/>
      <c r="HQ37"/>
      <c r="HR37"/>
      <c r="HS37"/>
      <c r="HT37"/>
      <c r="HU37"/>
      <c r="HV37"/>
      <c r="HW37"/>
      <c r="HX37"/>
      <c r="HY37"/>
      <c r="HZ37"/>
      <c r="IA37"/>
      <c r="IB37"/>
      <c r="IC37"/>
      <c r="ID37"/>
      <c r="IE37"/>
      <c r="IF37"/>
      <c r="IG37"/>
      <c r="IH37"/>
      <c r="II37"/>
      <c r="IJ37"/>
      <c r="IK37"/>
      <c r="IL37"/>
      <c r="IM37"/>
      <c r="IN37"/>
      <c r="IO37"/>
      <c r="IP37"/>
      <c r="IQ37"/>
      <c r="IR37"/>
      <c r="IS37"/>
      <c r="IT37"/>
      <c r="IU37"/>
      <c r="IV37"/>
      <c r="IW37"/>
      <c r="IX37"/>
      <c r="IY37"/>
      <c r="IZ37"/>
      <c r="JA37"/>
      <c r="JB37"/>
      <c r="JC37"/>
      <c r="JD37"/>
      <c r="JE37"/>
      <c r="JF37"/>
      <c r="JG37"/>
      <c r="JH37"/>
      <c r="JI37"/>
      <c r="JJ37"/>
      <c r="JK37"/>
      <c r="JL37"/>
      <c r="JM37"/>
      <c r="JN37"/>
      <c r="JO37"/>
      <c r="JP37"/>
      <c r="JQ37"/>
      <c r="JR37"/>
      <c r="JS37"/>
      <c r="JT37"/>
      <c r="JU37"/>
      <c r="JV37"/>
      <c r="JW37"/>
      <c r="JX37"/>
      <c r="JY37"/>
      <c r="JZ37"/>
      <c r="KA37"/>
      <c r="KB37"/>
      <c r="KC37"/>
      <c r="KD37"/>
      <c r="KE37"/>
      <c r="KF37"/>
      <c r="KG37"/>
      <c r="KH37"/>
      <c r="KI37"/>
      <c r="KJ37"/>
      <c r="KK37"/>
      <c r="KL37"/>
      <c r="KM37"/>
      <c r="KN37"/>
      <c r="KO37"/>
      <c r="KP37"/>
      <c r="KQ37"/>
      <c r="KR37"/>
      <c r="KS37"/>
      <c r="KT37"/>
      <c r="KU37"/>
      <c r="KV37"/>
      <c r="KW37"/>
      <c r="KX37"/>
      <c r="KY37"/>
      <c r="KZ37"/>
      <c r="LA37"/>
      <c r="LB37"/>
      <c r="LC37"/>
      <c r="LD37"/>
      <c r="LE37"/>
      <c r="LF37"/>
      <c r="LG37"/>
      <c r="LH37"/>
      <c r="LI37"/>
      <c r="LJ37"/>
      <c r="LK37"/>
      <c r="LL37"/>
      <c r="LM37"/>
      <c r="LN37"/>
      <c r="LO37"/>
      <c r="LP37"/>
      <c r="LQ37"/>
      <c r="LR37"/>
      <c r="LS37"/>
      <c r="LT37"/>
      <c r="LU37"/>
      <c r="LV37"/>
      <c r="LW37"/>
      <c r="LX37"/>
      <c r="LY37"/>
      <c r="LZ37"/>
      <c r="MA37"/>
      <c r="MB37"/>
      <c r="MC37"/>
      <c r="MD37"/>
      <c r="ME37"/>
      <c r="MF37"/>
      <c r="MG37"/>
      <c r="MH37"/>
      <c r="MI37"/>
      <c r="MJ37"/>
      <c r="MK37"/>
      <c r="ML37"/>
      <c r="MM37"/>
      <c r="MN37"/>
      <c r="MO37"/>
      <c r="MP37"/>
      <c r="MQ37"/>
      <c r="MR37"/>
      <c r="MS37"/>
      <c r="MT37"/>
      <c r="MU37"/>
      <c r="MV37"/>
      <c r="MW37"/>
      <c r="MX37"/>
      <c r="MY37"/>
      <c r="MZ37"/>
      <c r="NA37"/>
      <c r="NB37"/>
      <c r="NC37"/>
      <c r="ND37"/>
      <c r="NE37"/>
      <c r="NF37"/>
      <c r="NG37"/>
      <c r="NH37"/>
      <c r="NI37"/>
      <c r="NJ37"/>
      <c r="NK37"/>
      <c r="NL37"/>
      <c r="NM37"/>
      <c r="NN37"/>
      <c r="NO37"/>
      <c r="NP37"/>
      <c r="NQ37"/>
      <c r="NR37"/>
      <c r="NS37"/>
      <c r="NT37"/>
      <c r="NU37"/>
      <c r="NV37"/>
      <c r="NW37"/>
      <c r="NX37"/>
      <c r="NY37"/>
      <c r="NZ37"/>
      <c r="OA37"/>
      <c r="OB37"/>
      <c r="OC37"/>
      <c r="OD37"/>
      <c r="OE37"/>
      <c r="OF37"/>
      <c r="OG37"/>
      <c r="OH37"/>
      <c r="OI37"/>
      <c r="OJ37"/>
      <c r="OK37"/>
      <c r="OL37"/>
      <c r="OM37"/>
      <c r="ON37"/>
      <c r="OO37"/>
      <c r="OP37"/>
      <c r="OQ37"/>
      <c r="OR37"/>
      <c r="OS37"/>
      <c r="OT37"/>
      <c r="OU37"/>
      <c r="OV37"/>
      <c r="OW37"/>
      <c r="OX37"/>
      <c r="OY37"/>
      <c r="OZ37"/>
      <c r="PA37"/>
      <c r="PB37"/>
      <c r="PC37"/>
      <c r="PD37"/>
      <c r="PE37"/>
      <c r="PF37"/>
      <c r="PG37"/>
      <c r="PH37"/>
      <c r="PI37"/>
      <c r="PJ37"/>
      <c r="PK37"/>
      <c r="PL37"/>
      <c r="PM37"/>
      <c r="PN37"/>
      <c r="PO37"/>
      <c r="PP37"/>
      <c r="PQ37"/>
      <c r="PR37"/>
      <c r="PS37"/>
      <c r="PT37"/>
      <c r="PU37"/>
      <c r="PV37"/>
      <c r="PW37"/>
      <c r="PX37"/>
      <c r="PY37"/>
      <c r="PZ37"/>
      <c r="QA37"/>
      <c r="QB37"/>
      <c r="QC37"/>
      <c r="QD37"/>
      <c r="QE37"/>
      <c r="QF37"/>
      <c r="QG37"/>
      <c r="QH37"/>
      <c r="QI37"/>
      <c r="QJ37"/>
      <c r="QK37"/>
      <c r="QL37"/>
      <c r="QM37"/>
      <c r="QN37"/>
      <c r="QO37"/>
      <c r="QP37"/>
      <c r="QQ37"/>
      <c r="QR37"/>
      <c r="QS37"/>
      <c r="QT37"/>
      <c r="QU37"/>
    </row>
    <row r="38" spans="1:463" s="1" customFormat="1" ht="16.8" thickTop="1" thickBot="1" x14ac:dyDescent="0.3">
      <c r="A38" s="6" t="s">
        <v>275</v>
      </c>
      <c r="B38" s="5" t="s">
        <v>276</v>
      </c>
      <c r="C38" s="239"/>
      <c r="D38" s="239"/>
      <c r="E38" s="239"/>
      <c r="F38" s="240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  <c r="DF38"/>
      <c r="DG38"/>
      <c r="DH38"/>
      <c r="DI38"/>
      <c r="DJ38"/>
      <c r="DK38"/>
      <c r="DL38"/>
      <c r="DM38"/>
      <c r="DN38"/>
      <c r="DO38"/>
      <c r="DP38"/>
      <c r="DQ38"/>
      <c r="DR38"/>
      <c r="DS38"/>
      <c r="DT38"/>
      <c r="DU38"/>
      <c r="DV38"/>
      <c r="DW38"/>
      <c r="DX38"/>
      <c r="DY38"/>
      <c r="DZ38"/>
      <c r="EA38"/>
      <c r="EB38"/>
      <c r="EC38"/>
      <c r="ED38"/>
      <c r="EE38"/>
      <c r="EF38"/>
      <c r="EG38"/>
      <c r="EH38"/>
      <c r="EI38"/>
      <c r="EJ38"/>
      <c r="EK38"/>
      <c r="EL38"/>
      <c r="EM38"/>
      <c r="EN38"/>
      <c r="EO38"/>
      <c r="EP38"/>
      <c r="EQ38"/>
      <c r="ER38"/>
      <c r="ES38"/>
      <c r="ET38"/>
      <c r="EU38"/>
      <c r="EV38"/>
      <c r="EW38"/>
      <c r="EX38"/>
      <c r="EY38"/>
      <c r="EZ38"/>
      <c r="FA38"/>
      <c r="FB38"/>
      <c r="FC38"/>
      <c r="FD38"/>
      <c r="FE38"/>
      <c r="FF38"/>
      <c r="FG38"/>
      <c r="FH38"/>
      <c r="FI38"/>
      <c r="FJ38"/>
      <c r="FK38"/>
      <c r="FL38"/>
      <c r="FM38"/>
      <c r="FN38"/>
      <c r="FO38"/>
      <c r="FP38"/>
      <c r="FQ38"/>
      <c r="FR38"/>
      <c r="FS38"/>
      <c r="FT38"/>
      <c r="FU38"/>
      <c r="FV38"/>
      <c r="FW38"/>
      <c r="FX38"/>
      <c r="FY38"/>
      <c r="FZ38"/>
      <c r="GA38"/>
      <c r="GB38"/>
      <c r="GC38"/>
      <c r="GD38"/>
      <c r="GE38"/>
      <c r="GF38"/>
      <c r="GG38"/>
      <c r="GH38"/>
      <c r="GI38"/>
      <c r="GJ38"/>
      <c r="GK38"/>
      <c r="GL38"/>
      <c r="GM38"/>
      <c r="GN38"/>
      <c r="GO38"/>
      <c r="GP38"/>
      <c r="GQ38"/>
      <c r="GR38"/>
      <c r="GS38"/>
      <c r="GT38"/>
      <c r="GU38"/>
      <c r="GV38"/>
      <c r="GW38"/>
      <c r="GX38"/>
      <c r="GY38"/>
      <c r="GZ38"/>
      <c r="HA38"/>
      <c r="HB38"/>
      <c r="HC38"/>
      <c r="HD38"/>
      <c r="HE38"/>
      <c r="HF38"/>
      <c r="HG38"/>
      <c r="HH38"/>
      <c r="HI38"/>
      <c r="HJ38"/>
      <c r="HK38"/>
      <c r="HL38"/>
      <c r="HM38"/>
      <c r="HN38"/>
      <c r="HO38"/>
      <c r="HP38"/>
      <c r="HQ38"/>
      <c r="HR38"/>
      <c r="HS38"/>
      <c r="HT38"/>
      <c r="HU38"/>
      <c r="HV38"/>
      <c r="HW38"/>
      <c r="HX38"/>
      <c r="HY38"/>
      <c r="HZ38"/>
      <c r="IA38"/>
      <c r="IB38"/>
      <c r="IC38"/>
      <c r="ID38"/>
      <c r="IE38"/>
      <c r="IF38"/>
      <c r="IG38"/>
      <c r="IH38"/>
      <c r="II38"/>
      <c r="IJ38"/>
      <c r="IK38"/>
      <c r="IL38"/>
      <c r="IM38"/>
      <c r="IN38"/>
      <c r="IO38"/>
      <c r="IP38"/>
      <c r="IQ38"/>
      <c r="IR38"/>
      <c r="IS38"/>
      <c r="IT38"/>
      <c r="IU38"/>
      <c r="IV38"/>
      <c r="IW38"/>
      <c r="IX38"/>
      <c r="IY38"/>
      <c r="IZ38"/>
      <c r="JA38"/>
      <c r="JB38"/>
      <c r="JC38"/>
      <c r="JD38"/>
      <c r="JE38"/>
      <c r="JF38"/>
      <c r="JG38"/>
      <c r="JH38"/>
      <c r="JI38"/>
      <c r="JJ38"/>
      <c r="JK38"/>
      <c r="JL38"/>
      <c r="JM38"/>
      <c r="JN38"/>
      <c r="JO38"/>
      <c r="JP38"/>
      <c r="JQ38"/>
      <c r="JR38"/>
      <c r="JS38"/>
      <c r="JT38"/>
      <c r="JU38"/>
      <c r="JV38"/>
      <c r="JW38"/>
      <c r="JX38"/>
      <c r="JY38"/>
      <c r="JZ38"/>
      <c r="KA38"/>
      <c r="KB38"/>
      <c r="KC38"/>
      <c r="KD38"/>
      <c r="KE38"/>
      <c r="KF38"/>
      <c r="KG38"/>
      <c r="KH38"/>
      <c r="KI38"/>
      <c r="KJ38"/>
      <c r="KK38"/>
      <c r="KL38"/>
      <c r="KM38"/>
      <c r="KN38"/>
      <c r="KO38"/>
      <c r="KP38"/>
      <c r="KQ38"/>
      <c r="KR38"/>
      <c r="KS38"/>
      <c r="KT38"/>
      <c r="KU38"/>
      <c r="KV38"/>
      <c r="KW38"/>
      <c r="KX38"/>
      <c r="KY38"/>
      <c r="KZ38"/>
      <c r="LA38"/>
      <c r="LB38"/>
      <c r="LC38"/>
      <c r="LD38"/>
      <c r="LE38"/>
      <c r="LF38"/>
      <c r="LG38"/>
      <c r="LH38"/>
      <c r="LI38"/>
      <c r="LJ38"/>
      <c r="LK38"/>
      <c r="LL38"/>
      <c r="LM38"/>
      <c r="LN38"/>
      <c r="LO38"/>
      <c r="LP38"/>
      <c r="LQ38"/>
      <c r="LR38"/>
      <c r="LS38"/>
      <c r="LT38"/>
      <c r="LU38"/>
      <c r="LV38"/>
      <c r="LW38"/>
      <c r="LX38"/>
      <c r="LY38"/>
      <c r="LZ38"/>
      <c r="MA38"/>
      <c r="MB38"/>
      <c r="MC38"/>
      <c r="MD38"/>
      <c r="ME38"/>
      <c r="MF38"/>
      <c r="MG38"/>
      <c r="MH38"/>
      <c r="MI38"/>
      <c r="MJ38"/>
      <c r="MK38"/>
      <c r="ML38"/>
      <c r="MM38"/>
      <c r="MN38"/>
      <c r="MO38"/>
      <c r="MP38"/>
      <c r="MQ38"/>
      <c r="MR38"/>
      <c r="MS38"/>
      <c r="MT38"/>
      <c r="MU38"/>
      <c r="MV38"/>
      <c r="MW38"/>
      <c r="MX38"/>
      <c r="MY38"/>
      <c r="MZ38"/>
      <c r="NA38"/>
      <c r="NB38"/>
      <c r="NC38"/>
      <c r="ND38"/>
      <c r="NE38"/>
      <c r="NF38"/>
      <c r="NG38"/>
      <c r="NH38"/>
      <c r="NI38"/>
      <c r="NJ38"/>
      <c r="NK38"/>
      <c r="NL38"/>
      <c r="NM38"/>
      <c r="NN38"/>
      <c r="NO38"/>
      <c r="NP38"/>
      <c r="NQ38"/>
      <c r="NR38"/>
      <c r="NS38"/>
      <c r="NT38"/>
      <c r="NU38"/>
      <c r="NV38"/>
      <c r="NW38"/>
      <c r="NX38"/>
      <c r="NY38"/>
      <c r="NZ38"/>
      <c r="OA38"/>
      <c r="OB38"/>
      <c r="OC38"/>
      <c r="OD38"/>
      <c r="OE38"/>
      <c r="OF38"/>
      <c r="OG38"/>
      <c r="OH38"/>
      <c r="OI38"/>
      <c r="OJ38"/>
      <c r="OK38"/>
      <c r="OL38"/>
      <c r="OM38"/>
      <c r="ON38"/>
      <c r="OO38"/>
      <c r="OP38"/>
      <c r="OQ38"/>
      <c r="OR38"/>
      <c r="OS38"/>
      <c r="OT38"/>
      <c r="OU38"/>
      <c r="OV38"/>
      <c r="OW38"/>
      <c r="OX38"/>
      <c r="OY38"/>
      <c r="OZ38"/>
      <c r="PA38"/>
      <c r="PB38"/>
      <c r="PC38"/>
      <c r="PD38"/>
      <c r="PE38"/>
      <c r="PF38"/>
      <c r="PG38"/>
      <c r="PH38"/>
      <c r="PI38"/>
      <c r="PJ38"/>
      <c r="PK38"/>
      <c r="PL38"/>
      <c r="PM38"/>
      <c r="PN38"/>
      <c r="PO38"/>
      <c r="PP38"/>
      <c r="PQ38"/>
      <c r="PR38"/>
      <c r="PS38"/>
      <c r="PT38"/>
      <c r="PU38"/>
      <c r="PV38"/>
      <c r="PW38"/>
      <c r="PX38"/>
      <c r="PY38"/>
      <c r="PZ38"/>
      <c r="QA38"/>
      <c r="QB38"/>
      <c r="QC38"/>
      <c r="QD38"/>
      <c r="QE38"/>
      <c r="QF38"/>
      <c r="QG38"/>
      <c r="QH38"/>
      <c r="QI38"/>
      <c r="QJ38"/>
      <c r="QK38"/>
      <c r="QL38"/>
      <c r="QM38"/>
      <c r="QN38"/>
      <c r="QO38"/>
      <c r="QP38"/>
      <c r="QQ38"/>
      <c r="QR38"/>
      <c r="QS38"/>
      <c r="QT38"/>
      <c r="QU38"/>
    </row>
    <row r="39" spans="1:463" s="1" customFormat="1" ht="16.8" thickTop="1" thickBot="1" x14ac:dyDescent="0.3">
      <c r="A39" s="6" t="s">
        <v>277</v>
      </c>
      <c r="B39" s="5" t="s">
        <v>278</v>
      </c>
      <c r="C39" s="239" t="s">
        <v>280</v>
      </c>
      <c r="D39" s="239" t="s">
        <v>279</v>
      </c>
      <c r="E39" s="239"/>
      <c r="F39" s="240"/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  <c r="DJ39"/>
      <c r="DK39"/>
      <c r="DL39"/>
      <c r="DM39"/>
      <c r="DN39"/>
      <c r="DO39"/>
      <c r="DP39"/>
      <c r="DQ39"/>
      <c r="DR39"/>
      <c r="DS39"/>
      <c r="DT39"/>
      <c r="DU39"/>
      <c r="DV39"/>
      <c r="DW39"/>
      <c r="DX39"/>
      <c r="DY39"/>
      <c r="DZ39"/>
      <c r="EA39"/>
      <c r="EB39"/>
      <c r="EC39"/>
      <c r="ED39"/>
      <c r="EE39"/>
      <c r="EF39"/>
      <c r="EG39"/>
      <c r="EH39"/>
      <c r="EI39"/>
      <c r="EJ39"/>
      <c r="EK39"/>
      <c r="EL39"/>
      <c r="EM39"/>
      <c r="EN39"/>
      <c r="EO39"/>
      <c r="EP39"/>
      <c r="EQ39"/>
      <c r="ER39"/>
      <c r="ES39"/>
      <c r="ET39"/>
      <c r="EU39"/>
      <c r="EV39"/>
      <c r="EW39"/>
      <c r="EX39"/>
      <c r="EY39"/>
      <c r="EZ39"/>
      <c r="FA39"/>
      <c r="FB39"/>
      <c r="FC39"/>
      <c r="FD39"/>
      <c r="FE39"/>
      <c r="FF39"/>
      <c r="FG39"/>
      <c r="FH39"/>
      <c r="FI39"/>
      <c r="FJ39"/>
      <c r="FK39"/>
      <c r="FL39"/>
      <c r="FM39"/>
      <c r="FN39"/>
      <c r="FO39"/>
      <c r="FP39"/>
      <c r="FQ39"/>
      <c r="FR39"/>
      <c r="FS39"/>
      <c r="FT39"/>
      <c r="FU39"/>
      <c r="FV39"/>
      <c r="FW39"/>
      <c r="FX39"/>
      <c r="FY39"/>
      <c r="FZ39"/>
      <c r="GA39"/>
      <c r="GB39"/>
      <c r="GC39"/>
      <c r="GD39"/>
      <c r="GE39"/>
      <c r="GF39"/>
      <c r="GG39"/>
      <c r="GH39"/>
      <c r="GI39"/>
      <c r="GJ39"/>
      <c r="GK39"/>
      <c r="GL39"/>
      <c r="GM39"/>
      <c r="GN39"/>
      <c r="GO39"/>
      <c r="GP39"/>
      <c r="GQ39"/>
      <c r="GR39"/>
      <c r="GS39"/>
      <c r="GT39"/>
      <c r="GU39"/>
      <c r="GV39"/>
      <c r="GW39"/>
      <c r="GX39"/>
      <c r="GY39"/>
      <c r="GZ39"/>
      <c r="HA39"/>
      <c r="HB39"/>
      <c r="HC39"/>
      <c r="HD39"/>
      <c r="HE39"/>
      <c r="HF39"/>
      <c r="HG39"/>
      <c r="HH39"/>
      <c r="HI39"/>
      <c r="HJ39"/>
      <c r="HK39"/>
      <c r="HL39"/>
      <c r="HM39"/>
      <c r="HN39"/>
      <c r="HO39"/>
      <c r="HP39"/>
      <c r="HQ39"/>
      <c r="HR39"/>
      <c r="HS39"/>
      <c r="HT39"/>
      <c r="HU39"/>
      <c r="HV39"/>
      <c r="HW39"/>
      <c r="HX39"/>
      <c r="HY39"/>
      <c r="HZ39"/>
      <c r="IA39"/>
      <c r="IB39"/>
      <c r="IC39"/>
      <c r="ID39"/>
      <c r="IE39"/>
      <c r="IF39"/>
      <c r="IG39"/>
      <c r="IH39"/>
      <c r="II39"/>
      <c r="IJ39"/>
      <c r="IK39"/>
      <c r="IL39"/>
      <c r="IM39"/>
      <c r="IN39"/>
      <c r="IO39"/>
      <c r="IP39"/>
      <c r="IQ39"/>
      <c r="IR39"/>
      <c r="IS39"/>
      <c r="IT39"/>
      <c r="IU39"/>
      <c r="IV39"/>
      <c r="IW39"/>
      <c r="IX39"/>
      <c r="IY39"/>
      <c r="IZ39"/>
      <c r="JA39"/>
      <c r="JB39"/>
      <c r="JC39"/>
      <c r="JD39"/>
      <c r="JE39"/>
      <c r="JF39"/>
      <c r="JG39"/>
      <c r="JH39"/>
      <c r="JI39"/>
      <c r="JJ39"/>
      <c r="JK39"/>
      <c r="JL39"/>
      <c r="JM39"/>
      <c r="JN39"/>
      <c r="JO39"/>
      <c r="JP39"/>
      <c r="JQ39"/>
      <c r="JR39"/>
      <c r="JS39"/>
      <c r="JT39"/>
      <c r="JU39"/>
      <c r="JV39"/>
      <c r="JW39"/>
      <c r="JX39"/>
      <c r="JY39"/>
      <c r="JZ39"/>
      <c r="KA39"/>
      <c r="KB39"/>
      <c r="KC39"/>
      <c r="KD39"/>
      <c r="KE39"/>
      <c r="KF39"/>
      <c r="KG39"/>
      <c r="KH39"/>
      <c r="KI39"/>
      <c r="KJ39"/>
      <c r="KK39"/>
      <c r="KL39"/>
      <c r="KM39"/>
      <c r="KN39"/>
      <c r="KO39"/>
      <c r="KP39"/>
      <c r="KQ39"/>
      <c r="KR39"/>
      <c r="KS39"/>
      <c r="KT39"/>
      <c r="KU39"/>
      <c r="KV39"/>
      <c r="KW39"/>
      <c r="KX39"/>
      <c r="KY39"/>
      <c r="KZ39"/>
      <c r="LA39"/>
      <c r="LB39"/>
      <c r="LC39"/>
      <c r="LD39"/>
      <c r="LE39"/>
      <c r="LF39"/>
      <c r="LG39"/>
      <c r="LH39"/>
      <c r="LI39"/>
      <c r="LJ39"/>
      <c r="LK39"/>
      <c r="LL39"/>
      <c r="LM39"/>
      <c r="LN39"/>
      <c r="LO39"/>
      <c r="LP39"/>
      <c r="LQ39"/>
      <c r="LR39"/>
      <c r="LS39"/>
      <c r="LT39"/>
      <c r="LU39"/>
      <c r="LV39"/>
      <c r="LW39"/>
      <c r="LX39"/>
      <c r="LY39"/>
      <c r="LZ39"/>
      <c r="MA39"/>
      <c r="MB39"/>
      <c r="MC39"/>
      <c r="MD39"/>
      <c r="ME39"/>
      <c r="MF39"/>
      <c r="MG39"/>
      <c r="MH39"/>
      <c r="MI39"/>
      <c r="MJ39"/>
      <c r="MK39"/>
      <c r="ML39"/>
      <c r="MM39"/>
      <c r="MN39"/>
      <c r="MO39"/>
      <c r="MP39"/>
      <c r="MQ39"/>
      <c r="MR39"/>
      <c r="MS39"/>
      <c r="MT39"/>
      <c r="MU39"/>
      <c r="MV39"/>
      <c r="MW39"/>
      <c r="MX39"/>
      <c r="MY39"/>
      <c r="MZ39"/>
      <c r="NA39"/>
      <c r="NB39"/>
      <c r="NC39"/>
      <c r="ND39"/>
      <c r="NE39"/>
      <c r="NF39"/>
      <c r="NG39"/>
      <c r="NH39"/>
      <c r="NI39"/>
      <c r="NJ39"/>
      <c r="NK39"/>
      <c r="NL39"/>
      <c r="NM39"/>
      <c r="NN39"/>
      <c r="NO39"/>
      <c r="NP39"/>
      <c r="NQ39"/>
      <c r="NR39"/>
      <c r="NS39"/>
      <c r="NT39"/>
      <c r="NU39"/>
      <c r="NV39"/>
      <c r="NW39"/>
      <c r="NX39"/>
      <c r="NY39"/>
      <c r="NZ39"/>
      <c r="OA39"/>
      <c r="OB39"/>
      <c r="OC39"/>
      <c r="OD39"/>
      <c r="OE39"/>
      <c r="OF39"/>
      <c r="OG39"/>
      <c r="OH39"/>
      <c r="OI39"/>
      <c r="OJ39"/>
      <c r="OK39"/>
      <c r="OL39"/>
      <c r="OM39"/>
      <c r="ON39"/>
      <c r="OO39"/>
      <c r="OP39"/>
      <c r="OQ39"/>
      <c r="OR39"/>
      <c r="OS39"/>
      <c r="OT39"/>
      <c r="OU39"/>
      <c r="OV39"/>
      <c r="OW39"/>
      <c r="OX39"/>
      <c r="OY39"/>
      <c r="OZ39"/>
      <c r="PA39"/>
      <c r="PB39"/>
      <c r="PC39"/>
      <c r="PD39"/>
      <c r="PE39"/>
      <c r="PF39"/>
      <c r="PG39"/>
      <c r="PH39"/>
      <c r="PI39"/>
      <c r="PJ39"/>
      <c r="PK39"/>
      <c r="PL39"/>
      <c r="PM39"/>
      <c r="PN39"/>
      <c r="PO39"/>
      <c r="PP39"/>
      <c r="PQ39"/>
      <c r="PR39"/>
      <c r="PS39"/>
      <c r="PT39"/>
      <c r="PU39"/>
      <c r="PV39"/>
      <c r="PW39"/>
      <c r="PX39"/>
      <c r="PY39"/>
      <c r="PZ39"/>
      <c r="QA39"/>
      <c r="QB39"/>
      <c r="QC39"/>
      <c r="QD39"/>
      <c r="QE39"/>
      <c r="QF39"/>
      <c r="QG39"/>
      <c r="QH39"/>
      <c r="QI39"/>
      <c r="QJ39"/>
      <c r="QK39"/>
      <c r="QL39"/>
      <c r="QM39"/>
      <c r="QN39"/>
      <c r="QO39"/>
      <c r="QP39"/>
      <c r="QQ39"/>
      <c r="QR39"/>
      <c r="QS39"/>
      <c r="QT39"/>
      <c r="QU39"/>
    </row>
    <row r="40" spans="1:463" s="1" customFormat="1" ht="16.8" thickTop="1" thickBot="1" x14ac:dyDescent="0.3">
      <c r="A40" s="6" t="s">
        <v>281</v>
      </c>
      <c r="B40" s="5" t="s">
        <v>282</v>
      </c>
      <c r="C40" s="239"/>
      <c r="D40" s="239"/>
      <c r="E40" s="239"/>
      <c r="F40" s="240"/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  <c r="DK40"/>
      <c r="DL40"/>
      <c r="DM40"/>
      <c r="DN40"/>
      <c r="DO40"/>
      <c r="DP40"/>
      <c r="DQ40"/>
      <c r="DR40"/>
      <c r="DS40"/>
      <c r="DT40"/>
      <c r="DU40"/>
      <c r="DV40"/>
      <c r="DW40"/>
      <c r="DX40"/>
      <c r="DY40"/>
      <c r="DZ40"/>
      <c r="EA40"/>
      <c r="EB40"/>
      <c r="EC40"/>
      <c r="ED40"/>
      <c r="EE40"/>
      <c r="EF40"/>
      <c r="EG40"/>
      <c r="EH40"/>
      <c r="EI40"/>
      <c r="EJ40"/>
      <c r="EK40"/>
      <c r="EL40"/>
      <c r="EM40"/>
      <c r="EN40"/>
      <c r="EO40"/>
      <c r="EP40"/>
      <c r="EQ40"/>
      <c r="ER40"/>
      <c r="ES40"/>
      <c r="ET40"/>
      <c r="EU40"/>
      <c r="EV40"/>
      <c r="EW40"/>
      <c r="EX40"/>
      <c r="EY40"/>
      <c r="EZ40"/>
      <c r="FA40"/>
      <c r="FB40"/>
      <c r="FC40"/>
      <c r="FD40"/>
      <c r="FE40"/>
      <c r="FF40"/>
      <c r="FG40"/>
      <c r="FH40"/>
      <c r="FI40"/>
      <c r="FJ40"/>
      <c r="FK40"/>
      <c r="FL40"/>
      <c r="FM40"/>
      <c r="FN40"/>
      <c r="FO40"/>
      <c r="FP40"/>
      <c r="FQ40"/>
      <c r="FR40"/>
      <c r="FS40"/>
      <c r="FT40"/>
      <c r="FU40"/>
      <c r="FV40"/>
      <c r="FW40"/>
      <c r="FX40"/>
      <c r="FY40"/>
      <c r="FZ40"/>
      <c r="GA40"/>
      <c r="GB40"/>
      <c r="GC40"/>
      <c r="GD40"/>
      <c r="GE40"/>
      <c r="GF40"/>
      <c r="GG40"/>
      <c r="GH40"/>
      <c r="GI40"/>
      <c r="GJ40"/>
      <c r="GK40"/>
      <c r="GL40"/>
      <c r="GM40"/>
      <c r="GN40"/>
      <c r="GO40"/>
      <c r="GP40"/>
      <c r="GQ40"/>
      <c r="GR40"/>
      <c r="GS40"/>
      <c r="GT40"/>
      <c r="GU40"/>
      <c r="GV40"/>
      <c r="GW40"/>
      <c r="GX40"/>
      <c r="GY40"/>
      <c r="GZ40"/>
      <c r="HA40"/>
      <c r="HB40"/>
      <c r="HC40"/>
      <c r="HD40"/>
      <c r="HE40"/>
      <c r="HF40"/>
      <c r="HG40"/>
      <c r="HH40"/>
      <c r="HI40"/>
      <c r="HJ40"/>
      <c r="HK40"/>
      <c r="HL40"/>
      <c r="HM40"/>
      <c r="HN40"/>
      <c r="HO40"/>
      <c r="HP40"/>
      <c r="HQ40"/>
      <c r="HR40"/>
      <c r="HS40"/>
      <c r="HT40"/>
      <c r="HU40"/>
      <c r="HV40"/>
      <c r="HW40"/>
      <c r="HX40"/>
      <c r="HY40"/>
      <c r="HZ40"/>
      <c r="IA40"/>
      <c r="IB40"/>
      <c r="IC40"/>
      <c r="ID40"/>
      <c r="IE40"/>
      <c r="IF40"/>
      <c r="IG40"/>
      <c r="IH40"/>
      <c r="II40"/>
      <c r="IJ40"/>
      <c r="IK40"/>
      <c r="IL40"/>
      <c r="IM40"/>
      <c r="IN40"/>
      <c r="IO40"/>
      <c r="IP40"/>
      <c r="IQ40"/>
      <c r="IR40"/>
      <c r="IS40"/>
      <c r="IT40"/>
      <c r="IU40"/>
      <c r="IV40"/>
      <c r="IW40"/>
      <c r="IX40"/>
      <c r="IY40"/>
      <c r="IZ40"/>
      <c r="JA40"/>
      <c r="JB40"/>
      <c r="JC40"/>
      <c r="JD40"/>
      <c r="JE40"/>
      <c r="JF40"/>
      <c r="JG40"/>
      <c r="JH40"/>
      <c r="JI40"/>
      <c r="JJ40"/>
      <c r="JK40"/>
      <c r="JL40"/>
      <c r="JM40"/>
      <c r="JN40"/>
      <c r="JO40"/>
      <c r="JP40"/>
      <c r="JQ40"/>
      <c r="JR40"/>
      <c r="JS40"/>
      <c r="JT40"/>
      <c r="JU40"/>
      <c r="JV40"/>
      <c r="JW40"/>
      <c r="JX40"/>
      <c r="JY40"/>
      <c r="JZ40"/>
      <c r="KA40"/>
      <c r="KB40"/>
      <c r="KC40"/>
      <c r="KD40"/>
      <c r="KE40"/>
      <c r="KF40"/>
      <c r="KG40"/>
      <c r="KH40"/>
      <c r="KI40"/>
      <c r="KJ40"/>
      <c r="KK40"/>
      <c r="KL40"/>
      <c r="KM40"/>
      <c r="KN40"/>
      <c r="KO40"/>
      <c r="KP40"/>
      <c r="KQ40"/>
      <c r="KR40"/>
      <c r="KS40"/>
      <c r="KT40"/>
      <c r="KU40"/>
      <c r="KV40"/>
      <c r="KW40"/>
      <c r="KX40"/>
      <c r="KY40"/>
      <c r="KZ40"/>
      <c r="LA40"/>
      <c r="LB40"/>
      <c r="LC40"/>
      <c r="LD40"/>
      <c r="LE40"/>
      <c r="LF40"/>
      <c r="LG40"/>
      <c r="LH40"/>
      <c r="LI40"/>
      <c r="LJ40"/>
      <c r="LK40"/>
      <c r="LL40"/>
      <c r="LM40"/>
      <c r="LN40"/>
      <c r="LO40"/>
      <c r="LP40"/>
      <c r="LQ40"/>
      <c r="LR40"/>
      <c r="LS40"/>
      <c r="LT40"/>
      <c r="LU40"/>
      <c r="LV40"/>
      <c r="LW40"/>
      <c r="LX40"/>
      <c r="LY40"/>
      <c r="LZ40"/>
      <c r="MA40"/>
      <c r="MB40"/>
      <c r="MC40"/>
      <c r="MD40"/>
      <c r="ME40"/>
      <c r="MF40"/>
      <c r="MG40"/>
      <c r="MH40"/>
      <c r="MI40"/>
      <c r="MJ40"/>
      <c r="MK40"/>
      <c r="ML40"/>
      <c r="MM40"/>
      <c r="MN40"/>
      <c r="MO40"/>
      <c r="MP40"/>
      <c r="MQ40"/>
      <c r="MR40"/>
      <c r="MS40"/>
      <c r="MT40"/>
      <c r="MU40"/>
      <c r="MV40"/>
      <c r="MW40"/>
      <c r="MX40"/>
      <c r="MY40"/>
      <c r="MZ40"/>
      <c r="NA40"/>
      <c r="NB40"/>
      <c r="NC40"/>
      <c r="ND40"/>
      <c r="NE40"/>
      <c r="NF40"/>
      <c r="NG40"/>
      <c r="NH40"/>
      <c r="NI40"/>
      <c r="NJ40"/>
      <c r="NK40"/>
      <c r="NL40"/>
      <c r="NM40"/>
      <c r="NN40"/>
      <c r="NO40"/>
      <c r="NP40"/>
      <c r="NQ40"/>
      <c r="NR40"/>
      <c r="NS40"/>
      <c r="NT40"/>
      <c r="NU40"/>
      <c r="NV40"/>
      <c r="NW40"/>
      <c r="NX40"/>
      <c r="NY40"/>
      <c r="NZ40"/>
      <c r="OA40"/>
      <c r="OB40"/>
      <c r="OC40"/>
      <c r="OD40"/>
      <c r="OE40"/>
      <c r="OF40"/>
      <c r="OG40"/>
      <c r="OH40"/>
      <c r="OI40"/>
      <c r="OJ40"/>
      <c r="OK40"/>
      <c r="OL40"/>
      <c r="OM40"/>
      <c r="ON40"/>
      <c r="OO40"/>
      <c r="OP40"/>
      <c r="OQ40"/>
      <c r="OR40"/>
      <c r="OS40"/>
      <c r="OT40"/>
      <c r="OU40"/>
      <c r="OV40"/>
      <c r="OW40"/>
      <c r="OX40"/>
      <c r="OY40"/>
      <c r="OZ40"/>
      <c r="PA40"/>
      <c r="PB40"/>
      <c r="PC40"/>
      <c r="PD40"/>
      <c r="PE40"/>
      <c r="PF40"/>
      <c r="PG40"/>
      <c r="PH40"/>
      <c r="PI40"/>
      <c r="PJ40"/>
      <c r="PK40"/>
      <c r="PL40"/>
      <c r="PM40"/>
      <c r="PN40"/>
      <c r="PO40"/>
      <c r="PP40"/>
      <c r="PQ40"/>
      <c r="PR40"/>
      <c r="PS40"/>
      <c r="PT40"/>
      <c r="PU40"/>
      <c r="PV40"/>
      <c r="PW40"/>
      <c r="PX40"/>
      <c r="PY40"/>
      <c r="PZ40"/>
      <c r="QA40"/>
      <c r="QB40"/>
      <c r="QC40"/>
      <c r="QD40"/>
      <c r="QE40"/>
      <c r="QF40"/>
      <c r="QG40"/>
      <c r="QH40"/>
      <c r="QI40"/>
      <c r="QJ40"/>
      <c r="QK40"/>
      <c r="QL40"/>
      <c r="QM40"/>
      <c r="QN40"/>
      <c r="QO40"/>
      <c r="QP40"/>
      <c r="QQ40"/>
      <c r="QR40"/>
      <c r="QS40"/>
      <c r="QT40"/>
      <c r="QU40"/>
    </row>
    <row r="41" spans="1:463" s="1" customFormat="1" ht="16.8" thickTop="1" thickBot="1" x14ac:dyDescent="0.3">
      <c r="A41" s="6" t="s">
        <v>745</v>
      </c>
      <c r="B41" s="5" t="s">
        <v>283</v>
      </c>
      <c r="C41" s="5" t="s">
        <v>285</v>
      </c>
      <c r="D41" s="5" t="s">
        <v>284</v>
      </c>
      <c r="E41" s="239"/>
      <c r="F41" s="240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  <c r="DF41"/>
      <c r="DG41"/>
      <c r="DH41"/>
      <c r="DI41"/>
      <c r="DJ41"/>
      <c r="DK41"/>
      <c r="DL41"/>
      <c r="DM41"/>
      <c r="DN41"/>
      <c r="DO41"/>
      <c r="DP41"/>
      <c r="DQ41"/>
      <c r="DR41"/>
      <c r="DS41"/>
      <c r="DT41"/>
      <c r="DU41"/>
      <c r="DV41"/>
      <c r="DW41"/>
      <c r="DX41"/>
      <c r="DY41"/>
      <c r="DZ41"/>
      <c r="EA41"/>
      <c r="EB41"/>
      <c r="EC41"/>
      <c r="ED41"/>
      <c r="EE41"/>
      <c r="EF41"/>
      <c r="EG41"/>
      <c r="EH41"/>
      <c r="EI41"/>
      <c r="EJ41"/>
      <c r="EK41"/>
      <c r="EL41"/>
      <c r="EM41"/>
      <c r="EN41"/>
      <c r="EO41"/>
      <c r="EP41"/>
      <c r="EQ41"/>
      <c r="ER41"/>
      <c r="ES41"/>
      <c r="ET41"/>
      <c r="EU41"/>
      <c r="EV41"/>
      <c r="EW41"/>
      <c r="EX41"/>
      <c r="EY41"/>
      <c r="EZ41"/>
      <c r="FA41"/>
      <c r="FB41"/>
      <c r="FC41"/>
      <c r="FD41"/>
      <c r="FE41"/>
      <c r="FF41"/>
      <c r="FG41"/>
      <c r="FH41"/>
      <c r="FI41"/>
      <c r="FJ41"/>
      <c r="FK41"/>
      <c r="FL41"/>
      <c r="FM41"/>
      <c r="FN41"/>
      <c r="FO41"/>
      <c r="FP41"/>
      <c r="FQ41"/>
      <c r="FR41"/>
      <c r="FS41"/>
      <c r="FT41"/>
      <c r="FU41"/>
      <c r="FV41"/>
      <c r="FW41"/>
      <c r="FX41"/>
      <c r="FY41"/>
      <c r="FZ41"/>
      <c r="GA41"/>
      <c r="GB41"/>
      <c r="GC41"/>
      <c r="GD41"/>
      <c r="GE41"/>
      <c r="GF41"/>
      <c r="GG41"/>
      <c r="GH41"/>
      <c r="GI41"/>
      <c r="GJ41"/>
      <c r="GK41"/>
      <c r="GL41"/>
      <c r="GM41"/>
      <c r="GN41"/>
      <c r="GO41"/>
      <c r="GP41"/>
      <c r="GQ41"/>
      <c r="GR41"/>
      <c r="GS41"/>
      <c r="GT41"/>
      <c r="GU41"/>
      <c r="GV41"/>
      <c r="GW41"/>
      <c r="GX41"/>
      <c r="GY41"/>
      <c r="GZ41"/>
      <c r="HA41"/>
      <c r="HB41"/>
      <c r="HC41"/>
      <c r="HD41"/>
      <c r="HE41"/>
      <c r="HF41"/>
      <c r="HG41"/>
      <c r="HH41"/>
      <c r="HI41"/>
      <c r="HJ41"/>
      <c r="HK41"/>
      <c r="HL41"/>
      <c r="HM41"/>
      <c r="HN41"/>
      <c r="HO41"/>
      <c r="HP41"/>
      <c r="HQ41"/>
      <c r="HR41"/>
      <c r="HS41"/>
      <c r="HT41"/>
      <c r="HU41"/>
      <c r="HV41"/>
      <c r="HW41"/>
      <c r="HX41"/>
      <c r="HY41"/>
      <c r="HZ41"/>
      <c r="IA41"/>
      <c r="IB41"/>
      <c r="IC41"/>
      <c r="ID41"/>
      <c r="IE41"/>
      <c r="IF41"/>
      <c r="IG41"/>
      <c r="IH41"/>
      <c r="II41"/>
      <c r="IJ41"/>
      <c r="IK41"/>
      <c r="IL41"/>
      <c r="IM41"/>
      <c r="IN41"/>
      <c r="IO41"/>
      <c r="IP41"/>
      <c r="IQ41"/>
      <c r="IR41"/>
      <c r="IS41"/>
      <c r="IT41"/>
      <c r="IU41"/>
      <c r="IV41"/>
      <c r="IW41"/>
      <c r="IX41"/>
      <c r="IY41"/>
      <c r="IZ41"/>
      <c r="JA41"/>
      <c r="JB41"/>
      <c r="JC41"/>
      <c r="JD41"/>
      <c r="JE41"/>
      <c r="JF41"/>
      <c r="JG41"/>
      <c r="JH41"/>
      <c r="JI41"/>
      <c r="JJ41"/>
      <c r="JK41"/>
      <c r="JL41"/>
      <c r="JM41"/>
      <c r="JN41"/>
      <c r="JO41"/>
      <c r="JP41"/>
      <c r="JQ41"/>
      <c r="JR41"/>
      <c r="JS41"/>
      <c r="JT41"/>
      <c r="JU41"/>
      <c r="JV41"/>
      <c r="JW41"/>
      <c r="JX41"/>
      <c r="JY41"/>
      <c r="JZ41"/>
      <c r="KA41"/>
      <c r="KB41"/>
      <c r="KC41"/>
      <c r="KD41"/>
      <c r="KE41"/>
      <c r="KF41"/>
      <c r="KG41"/>
      <c r="KH41"/>
      <c r="KI41"/>
      <c r="KJ41"/>
      <c r="KK41"/>
      <c r="KL41"/>
      <c r="KM41"/>
      <c r="KN41"/>
      <c r="KO41"/>
      <c r="KP41"/>
      <c r="KQ41"/>
      <c r="KR41"/>
      <c r="KS41"/>
      <c r="KT41"/>
      <c r="KU41"/>
      <c r="KV41"/>
      <c r="KW41"/>
      <c r="KX41"/>
      <c r="KY41"/>
      <c r="KZ41"/>
      <c r="LA41"/>
      <c r="LB41"/>
      <c r="LC41"/>
      <c r="LD41"/>
      <c r="LE41"/>
      <c r="LF41"/>
      <c r="LG41"/>
      <c r="LH41"/>
      <c r="LI41"/>
      <c r="LJ41"/>
      <c r="LK41"/>
      <c r="LL41"/>
      <c r="LM41"/>
      <c r="LN41"/>
      <c r="LO41"/>
      <c r="LP41"/>
      <c r="LQ41"/>
      <c r="LR41"/>
      <c r="LS41"/>
      <c r="LT41"/>
      <c r="LU41"/>
      <c r="LV41"/>
      <c r="LW41"/>
      <c r="LX41"/>
      <c r="LY41"/>
      <c r="LZ41"/>
      <c r="MA41"/>
      <c r="MB41"/>
      <c r="MC41"/>
      <c r="MD41"/>
      <c r="ME41"/>
      <c r="MF41"/>
      <c r="MG41"/>
      <c r="MH41"/>
      <c r="MI41"/>
      <c r="MJ41"/>
      <c r="MK41"/>
      <c r="ML41"/>
      <c r="MM41"/>
      <c r="MN41"/>
      <c r="MO41"/>
      <c r="MP41"/>
      <c r="MQ41"/>
      <c r="MR41"/>
      <c r="MS41"/>
      <c r="MT41"/>
      <c r="MU41"/>
      <c r="MV41"/>
      <c r="MW41"/>
      <c r="MX41"/>
      <c r="MY41"/>
      <c r="MZ41"/>
      <c r="NA41"/>
      <c r="NB41"/>
      <c r="NC41"/>
      <c r="ND41"/>
      <c r="NE41"/>
      <c r="NF41"/>
      <c r="NG41"/>
      <c r="NH41"/>
      <c r="NI41"/>
      <c r="NJ41"/>
      <c r="NK41"/>
      <c r="NL41"/>
      <c r="NM41"/>
      <c r="NN41"/>
      <c r="NO41"/>
      <c r="NP41"/>
      <c r="NQ41"/>
      <c r="NR41"/>
      <c r="NS41"/>
      <c r="NT41"/>
      <c r="NU41"/>
      <c r="NV41"/>
      <c r="NW41"/>
      <c r="NX41"/>
      <c r="NY41"/>
      <c r="NZ41"/>
      <c r="OA41"/>
      <c r="OB41"/>
      <c r="OC41"/>
      <c r="OD41"/>
      <c r="OE41"/>
      <c r="OF41"/>
      <c r="OG41"/>
      <c r="OH41"/>
      <c r="OI41"/>
      <c r="OJ41"/>
      <c r="OK41"/>
      <c r="OL41"/>
      <c r="OM41"/>
      <c r="ON41"/>
      <c r="OO41"/>
      <c r="OP41"/>
      <c r="OQ41"/>
      <c r="OR41"/>
      <c r="OS41"/>
      <c r="OT41"/>
      <c r="OU41"/>
      <c r="OV41"/>
      <c r="OW41"/>
      <c r="OX41"/>
      <c r="OY41"/>
      <c r="OZ41"/>
      <c r="PA41"/>
      <c r="PB41"/>
      <c r="PC41"/>
      <c r="PD41"/>
      <c r="PE41"/>
      <c r="PF41"/>
      <c r="PG41"/>
      <c r="PH41"/>
      <c r="PI41"/>
      <c r="PJ41"/>
      <c r="PK41"/>
      <c r="PL41"/>
      <c r="PM41"/>
      <c r="PN41"/>
      <c r="PO41"/>
      <c r="PP41"/>
      <c r="PQ41"/>
      <c r="PR41"/>
      <c r="PS41"/>
      <c r="PT41"/>
      <c r="PU41"/>
      <c r="PV41"/>
      <c r="PW41"/>
      <c r="PX41"/>
      <c r="PY41"/>
      <c r="PZ41"/>
      <c r="QA41"/>
      <c r="QB41"/>
      <c r="QC41"/>
      <c r="QD41"/>
      <c r="QE41"/>
      <c r="QF41"/>
      <c r="QG41"/>
      <c r="QH41"/>
      <c r="QI41"/>
      <c r="QJ41"/>
      <c r="QK41"/>
      <c r="QL41"/>
      <c r="QM41"/>
      <c r="QN41"/>
      <c r="QO41"/>
      <c r="QP41"/>
      <c r="QQ41"/>
      <c r="QR41"/>
      <c r="QS41"/>
      <c r="QT41"/>
      <c r="QU41"/>
    </row>
    <row r="42" spans="1:463" ht="16.8" thickTop="1" thickBot="1" x14ac:dyDescent="0.3">
      <c r="A42" s="3" t="s">
        <v>286</v>
      </c>
      <c r="B42" s="4" t="s">
        <v>287</v>
      </c>
      <c r="C42" s="240" t="s">
        <v>290</v>
      </c>
      <c r="D42" s="240" t="s">
        <v>289</v>
      </c>
      <c r="E42" s="240" t="s">
        <v>288</v>
      </c>
      <c r="F42" s="240"/>
    </row>
    <row r="43" spans="1:463" ht="16.8" thickTop="1" thickBot="1" x14ac:dyDescent="0.3">
      <c r="A43" s="3" t="s">
        <v>291</v>
      </c>
      <c r="B43" s="4" t="s">
        <v>292</v>
      </c>
      <c r="C43" s="240"/>
      <c r="D43" s="240"/>
      <c r="E43" s="240"/>
      <c r="F43" s="240"/>
    </row>
    <row r="44" spans="1:463" ht="16.8" thickTop="1" thickBot="1" x14ac:dyDescent="0.3">
      <c r="A44" s="3" t="s">
        <v>293</v>
      </c>
      <c r="B44" s="4" t="s">
        <v>294</v>
      </c>
      <c r="C44" s="240"/>
      <c r="D44" s="240"/>
      <c r="E44" s="240"/>
      <c r="F44" s="240"/>
    </row>
    <row r="45" spans="1:463" ht="17.399999999999999" thickTop="1" thickBot="1" x14ac:dyDescent="0.3">
      <c r="A45" s="132" t="s">
        <v>651</v>
      </c>
      <c r="B45" s="131" t="s">
        <v>787</v>
      </c>
      <c r="C45" s="236" t="s">
        <v>741</v>
      </c>
      <c r="D45" s="236" t="s">
        <v>297</v>
      </c>
      <c r="E45" s="240"/>
      <c r="F45" s="240"/>
    </row>
    <row r="46" spans="1:463" ht="17.399999999999999" thickTop="1" thickBot="1" x14ac:dyDescent="0.3">
      <c r="A46" s="132" t="s">
        <v>653</v>
      </c>
      <c r="B46" s="131" t="s">
        <v>790</v>
      </c>
      <c r="C46" s="237"/>
      <c r="D46" s="237"/>
      <c r="E46" s="240"/>
      <c r="F46" s="240"/>
    </row>
    <row r="47" spans="1:463" ht="17.399999999999999" thickTop="1" thickBot="1" x14ac:dyDescent="0.3">
      <c r="A47" s="132" t="s">
        <v>777</v>
      </c>
      <c r="B47" s="131" t="s">
        <v>789</v>
      </c>
      <c r="C47" s="237"/>
      <c r="D47" s="237"/>
      <c r="E47" s="240"/>
      <c r="F47" s="240"/>
    </row>
    <row r="48" spans="1:463" ht="17.399999999999999" thickTop="1" thickBot="1" x14ac:dyDescent="0.3">
      <c r="A48" s="133" t="s">
        <v>650</v>
      </c>
      <c r="B48" s="130" t="s">
        <v>738</v>
      </c>
      <c r="C48" s="237"/>
      <c r="D48" s="237"/>
      <c r="E48" s="240"/>
      <c r="F48" s="240"/>
    </row>
    <row r="49" spans="1:6" ht="17.399999999999999" thickTop="1" thickBot="1" x14ac:dyDescent="0.3">
      <c r="A49" s="132" t="s">
        <v>652</v>
      </c>
      <c r="B49" s="129" t="s">
        <v>739</v>
      </c>
      <c r="C49" s="237"/>
      <c r="D49" s="237"/>
      <c r="E49" s="240"/>
      <c r="F49" s="240"/>
    </row>
    <row r="50" spans="1:6" ht="17.399999999999999" thickTop="1" thickBot="1" x14ac:dyDescent="0.3">
      <c r="A50" s="132" t="s">
        <v>588</v>
      </c>
      <c r="B50" s="129" t="s">
        <v>740</v>
      </c>
      <c r="C50" s="238"/>
      <c r="D50" s="237"/>
      <c r="E50" s="240"/>
      <c r="F50" s="240"/>
    </row>
    <row r="51" spans="1:6" ht="16.8" thickTop="1" thickBot="1" x14ac:dyDescent="0.3">
      <c r="A51" s="126" t="s">
        <v>295</v>
      </c>
      <c r="B51" s="4" t="s">
        <v>296</v>
      </c>
      <c r="C51" s="240" t="s">
        <v>742</v>
      </c>
      <c r="D51" s="237"/>
      <c r="E51" s="240"/>
      <c r="F51" s="240"/>
    </row>
    <row r="52" spans="1:6" ht="16.8" thickTop="1" thickBot="1" x14ac:dyDescent="0.3">
      <c r="A52" s="3" t="s">
        <v>299</v>
      </c>
      <c r="B52" s="4" t="s">
        <v>300</v>
      </c>
      <c r="C52" s="240"/>
      <c r="D52" s="237"/>
      <c r="E52" s="240"/>
      <c r="F52" s="240"/>
    </row>
    <row r="53" spans="1:6" ht="16.8" thickTop="1" thickBot="1" x14ac:dyDescent="0.3">
      <c r="A53" s="3" t="s">
        <v>301</v>
      </c>
      <c r="B53" s="4" t="s">
        <v>302</v>
      </c>
      <c r="C53" s="240"/>
      <c r="D53" s="237"/>
      <c r="E53" s="240"/>
      <c r="F53" s="240"/>
    </row>
    <row r="54" spans="1:6" ht="16.8" thickTop="1" thickBot="1" x14ac:dyDescent="0.3">
      <c r="A54" s="3" t="s">
        <v>303</v>
      </c>
      <c r="B54" s="4" t="s">
        <v>304</v>
      </c>
      <c r="C54" s="240"/>
      <c r="D54" s="237"/>
      <c r="E54" s="240"/>
      <c r="F54" s="240"/>
    </row>
    <row r="55" spans="1:6" ht="16.8" thickTop="1" thickBot="1" x14ac:dyDescent="0.3">
      <c r="A55" s="3" t="s">
        <v>305</v>
      </c>
      <c r="B55" s="4" t="s">
        <v>306</v>
      </c>
      <c r="C55" s="240" t="s">
        <v>743</v>
      </c>
      <c r="D55" s="237"/>
      <c r="E55" s="240"/>
      <c r="F55" s="240"/>
    </row>
    <row r="56" spans="1:6" ht="16.8" thickTop="1" thickBot="1" x14ac:dyDescent="0.3">
      <c r="A56" s="3" t="s">
        <v>308</v>
      </c>
      <c r="B56" s="4" t="s">
        <v>309</v>
      </c>
      <c r="C56" s="240"/>
      <c r="D56" s="237"/>
      <c r="E56" s="240"/>
      <c r="F56" s="240"/>
    </row>
    <row r="57" spans="1:6" ht="16.8" thickTop="1" thickBot="1" x14ac:dyDescent="0.3">
      <c r="A57" s="3" t="s">
        <v>334</v>
      </c>
      <c r="B57" s="4" t="s">
        <v>335</v>
      </c>
      <c r="C57" s="4" t="s">
        <v>744</v>
      </c>
      <c r="D57" s="238"/>
      <c r="E57" s="240"/>
      <c r="F57" s="240"/>
    </row>
    <row r="58" spans="1:6" ht="16.8" thickTop="1" thickBot="1" x14ac:dyDescent="0.3">
      <c r="A58" s="126" t="s">
        <v>771</v>
      </c>
      <c r="B58" s="4" t="s">
        <v>772</v>
      </c>
      <c r="C58" s="236" t="s">
        <v>776</v>
      </c>
      <c r="D58" s="236" t="s">
        <v>312</v>
      </c>
      <c r="E58" s="240"/>
      <c r="F58" s="240"/>
    </row>
    <row r="59" spans="1:6" ht="16.8" thickTop="1" thickBot="1" x14ac:dyDescent="0.3">
      <c r="A59" s="3" t="s">
        <v>310</v>
      </c>
      <c r="B59" s="4" t="s">
        <v>311</v>
      </c>
      <c r="C59" s="237"/>
      <c r="D59" s="237"/>
      <c r="E59" s="240"/>
      <c r="F59" s="240"/>
    </row>
    <row r="60" spans="1:6" ht="16.8" thickTop="1" thickBot="1" x14ac:dyDescent="0.3">
      <c r="A60" s="3" t="s">
        <v>313</v>
      </c>
      <c r="B60" s="4" t="s">
        <v>314</v>
      </c>
      <c r="C60" s="238"/>
      <c r="D60" s="238"/>
      <c r="E60" s="240"/>
      <c r="F60" s="240"/>
    </row>
    <row r="61" spans="1:6" ht="16.8" thickTop="1" thickBot="1" x14ac:dyDescent="0.3">
      <c r="A61" s="3" t="s">
        <v>315</v>
      </c>
      <c r="B61" s="4" t="s">
        <v>316</v>
      </c>
      <c r="C61" s="4" t="s">
        <v>318</v>
      </c>
      <c r="D61" s="240" t="s">
        <v>317</v>
      </c>
      <c r="E61" s="240"/>
      <c r="F61" s="240"/>
    </row>
    <row r="62" spans="1:6" ht="16.8" thickTop="1" thickBot="1" x14ac:dyDescent="0.3">
      <c r="A62" s="3" t="s">
        <v>319</v>
      </c>
      <c r="B62" s="4" t="s">
        <v>320</v>
      </c>
      <c r="C62" s="240" t="s">
        <v>321</v>
      </c>
      <c r="D62" s="240"/>
      <c r="E62" s="240"/>
      <c r="F62" s="240"/>
    </row>
    <row r="63" spans="1:6" ht="16.8" thickTop="1" thickBot="1" x14ac:dyDescent="0.3">
      <c r="A63" s="3" t="s">
        <v>322</v>
      </c>
      <c r="B63" s="4" t="s">
        <v>323</v>
      </c>
      <c r="C63" s="240"/>
      <c r="D63" s="240"/>
      <c r="E63" s="240"/>
      <c r="F63" s="240"/>
    </row>
    <row r="64" spans="1:6" ht="16.8" thickTop="1" thickBot="1" x14ac:dyDescent="0.3">
      <c r="A64" s="3" t="s">
        <v>324</v>
      </c>
      <c r="B64" s="4" t="s">
        <v>325</v>
      </c>
      <c r="C64" s="8" t="s">
        <v>775</v>
      </c>
      <c r="D64" s="240" t="s">
        <v>326</v>
      </c>
      <c r="E64" s="240"/>
      <c r="F64" s="240"/>
    </row>
    <row r="65" spans="1:6" ht="16.8" thickTop="1" thickBot="1" x14ac:dyDescent="0.3">
      <c r="A65" s="3" t="s">
        <v>327</v>
      </c>
      <c r="B65" s="4" t="s">
        <v>328</v>
      </c>
      <c r="C65" s="137" t="s">
        <v>329</v>
      </c>
      <c r="D65" s="240"/>
      <c r="E65" s="240"/>
      <c r="F65" s="240"/>
    </row>
    <row r="66" spans="1:6" ht="16.8" thickTop="1" thickBot="1" x14ac:dyDescent="0.3">
      <c r="A66" s="3" t="s">
        <v>330</v>
      </c>
      <c r="B66" s="4" t="s">
        <v>331</v>
      </c>
      <c r="C66" s="4" t="s">
        <v>333</v>
      </c>
      <c r="D66" s="4" t="s">
        <v>332</v>
      </c>
      <c r="E66" s="240"/>
      <c r="F66" s="240"/>
    </row>
    <row r="67" spans="1:6" ht="16.8" thickTop="1" thickBot="1" x14ac:dyDescent="0.3">
      <c r="A67" s="3" t="s">
        <v>337</v>
      </c>
      <c r="B67" s="4" t="s">
        <v>338</v>
      </c>
      <c r="C67" s="4" t="s">
        <v>339</v>
      </c>
      <c r="D67" s="4" t="s">
        <v>289</v>
      </c>
      <c r="E67" s="240"/>
      <c r="F67" s="240"/>
    </row>
    <row r="68" spans="1:6" ht="16.8" thickTop="1" thickBot="1" x14ac:dyDescent="0.3">
      <c r="A68" s="126" t="s">
        <v>766</v>
      </c>
      <c r="B68" s="4" t="s">
        <v>769</v>
      </c>
      <c r="C68" s="4" t="s">
        <v>767</v>
      </c>
      <c r="D68" s="4" t="s">
        <v>768</v>
      </c>
      <c r="E68" s="4" t="s">
        <v>770</v>
      </c>
      <c r="F68" s="240"/>
    </row>
    <row r="69" spans="1:6" ht="16.8" thickTop="1" thickBot="1" x14ac:dyDescent="0.3">
      <c r="A69" s="3" t="s">
        <v>340</v>
      </c>
      <c r="B69" s="4" t="s">
        <v>341</v>
      </c>
      <c r="C69" s="236" t="s">
        <v>344</v>
      </c>
      <c r="D69" s="240" t="s">
        <v>343</v>
      </c>
      <c r="E69" s="240" t="s">
        <v>342</v>
      </c>
      <c r="F69" s="240"/>
    </row>
    <row r="70" spans="1:6" ht="16.8" thickTop="1" thickBot="1" x14ac:dyDescent="0.3">
      <c r="A70" s="3" t="s">
        <v>345</v>
      </c>
      <c r="B70" s="4" t="s">
        <v>346</v>
      </c>
      <c r="C70" s="237"/>
      <c r="D70" s="240"/>
      <c r="E70" s="240"/>
      <c r="F70" s="240"/>
    </row>
    <row r="71" spans="1:6" ht="16.8" thickTop="1" thickBot="1" x14ac:dyDescent="0.3">
      <c r="A71" s="3" t="s">
        <v>347</v>
      </c>
      <c r="B71" s="4" t="s">
        <v>348</v>
      </c>
      <c r="C71" s="237"/>
      <c r="D71" s="240"/>
      <c r="E71" s="240"/>
      <c r="F71" s="240"/>
    </row>
    <row r="72" spans="1:6" ht="16.8" thickTop="1" thickBot="1" x14ac:dyDescent="0.3">
      <c r="A72" s="3" t="s">
        <v>349</v>
      </c>
      <c r="B72" s="4" t="s">
        <v>350</v>
      </c>
      <c r="C72" s="237"/>
      <c r="D72" s="240"/>
      <c r="E72" s="240"/>
      <c r="F72" s="240"/>
    </row>
    <row r="73" spans="1:6" ht="16.8" thickTop="1" thickBot="1" x14ac:dyDescent="0.3">
      <c r="A73" s="3" t="s">
        <v>351</v>
      </c>
      <c r="B73" s="4" t="s">
        <v>352</v>
      </c>
      <c r="C73" s="237"/>
      <c r="D73" s="240"/>
      <c r="E73" s="240"/>
      <c r="F73" s="240"/>
    </row>
    <row r="74" spans="1:6" ht="16.8" thickTop="1" thickBot="1" x14ac:dyDescent="0.3">
      <c r="A74" s="126" t="s">
        <v>761</v>
      </c>
      <c r="B74" s="4" t="s">
        <v>763</v>
      </c>
      <c r="C74" s="237"/>
      <c r="D74" s="240"/>
      <c r="E74" s="240"/>
      <c r="F74" s="240"/>
    </row>
    <row r="75" spans="1:6" ht="16.8" thickTop="1" thickBot="1" x14ac:dyDescent="0.3">
      <c r="A75" s="126" t="s">
        <v>762</v>
      </c>
      <c r="B75" s="4" t="s">
        <v>764</v>
      </c>
      <c r="C75" s="238"/>
      <c r="D75" s="240"/>
      <c r="E75" s="240"/>
      <c r="F75" s="240"/>
    </row>
    <row r="76" spans="1:6" ht="16.8" thickTop="1" thickBot="1" x14ac:dyDescent="0.3">
      <c r="A76" s="3" t="s">
        <v>353</v>
      </c>
      <c r="B76" s="4" t="s">
        <v>354</v>
      </c>
      <c r="C76" s="240" t="s">
        <v>355</v>
      </c>
      <c r="D76" s="240"/>
      <c r="E76" s="240"/>
      <c r="F76" s="240"/>
    </row>
    <row r="77" spans="1:6" ht="16.8" thickTop="1" thickBot="1" x14ac:dyDescent="0.3">
      <c r="A77" s="3" t="s">
        <v>356</v>
      </c>
      <c r="B77" s="4" t="s">
        <v>357</v>
      </c>
      <c r="C77" s="240"/>
      <c r="D77" s="240"/>
      <c r="E77" s="240"/>
      <c r="F77" s="240"/>
    </row>
    <row r="78" spans="1:6" ht="16.8" thickTop="1" thickBot="1" x14ac:dyDescent="0.3">
      <c r="A78" s="3" t="s">
        <v>358</v>
      </c>
      <c r="B78" s="4" t="s">
        <v>359</v>
      </c>
      <c r="C78" s="240"/>
      <c r="D78" s="240"/>
      <c r="E78" s="240"/>
      <c r="F78" s="240"/>
    </row>
    <row r="79" spans="1:6" ht="16.8" thickTop="1" thickBot="1" x14ac:dyDescent="0.3">
      <c r="A79" s="3" t="s">
        <v>360</v>
      </c>
      <c r="B79" s="4" t="s">
        <v>361</v>
      </c>
      <c r="C79" s="240"/>
      <c r="D79" s="240"/>
      <c r="E79" s="240"/>
      <c r="F79" s="240"/>
    </row>
    <row r="80" spans="1:6" ht="16.8" thickTop="1" thickBot="1" x14ac:dyDescent="0.3">
      <c r="A80" s="3" t="s">
        <v>362</v>
      </c>
      <c r="B80" s="4" t="s">
        <v>363</v>
      </c>
      <c r="C80" s="240"/>
      <c r="D80" s="240"/>
      <c r="E80" s="240"/>
      <c r="F80" s="240"/>
    </row>
    <row r="81" spans="1:6" ht="16.8" thickTop="1" thickBot="1" x14ac:dyDescent="0.3">
      <c r="A81" s="3" t="s">
        <v>364</v>
      </c>
      <c r="B81" s="4" t="s">
        <v>365</v>
      </c>
      <c r="C81" s="240"/>
      <c r="D81" s="240"/>
      <c r="E81" s="240"/>
      <c r="F81" s="240"/>
    </row>
    <row r="82" spans="1:6" ht="16.8" thickTop="1" thickBot="1" x14ac:dyDescent="0.3">
      <c r="A82" s="3" t="s">
        <v>366</v>
      </c>
      <c r="B82" s="4" t="s">
        <v>367</v>
      </c>
      <c r="C82" s="240"/>
      <c r="D82" s="240"/>
      <c r="E82" s="240"/>
      <c r="F82" s="240"/>
    </row>
    <row r="83" spans="1:6" ht="16.8" thickTop="1" thickBot="1" x14ac:dyDescent="0.3">
      <c r="A83" s="3" t="s">
        <v>368</v>
      </c>
      <c r="B83" s="4" t="s">
        <v>369</v>
      </c>
      <c r="C83" s="240" t="s">
        <v>370</v>
      </c>
      <c r="D83" s="240"/>
      <c r="E83" s="240"/>
      <c r="F83" s="240"/>
    </row>
    <row r="84" spans="1:6" ht="16.8" thickTop="1" thickBot="1" x14ac:dyDescent="0.3">
      <c r="A84" s="3" t="s">
        <v>371</v>
      </c>
      <c r="B84" s="4" t="s">
        <v>372</v>
      </c>
      <c r="C84" s="240"/>
      <c r="D84" s="240"/>
      <c r="E84" s="240"/>
      <c r="F84" s="240"/>
    </row>
    <row r="85" spans="1:6" ht="16.8" thickTop="1" thickBot="1" x14ac:dyDescent="0.3">
      <c r="A85" s="3" t="s">
        <v>373</v>
      </c>
      <c r="B85" s="4" t="s">
        <v>374</v>
      </c>
      <c r="C85" s="240"/>
      <c r="D85" s="240"/>
      <c r="E85" s="240"/>
      <c r="F85" s="240"/>
    </row>
    <row r="86" spans="1:6" ht="16.8" thickTop="1" thickBot="1" x14ac:dyDescent="0.3">
      <c r="A86" s="3" t="s">
        <v>375</v>
      </c>
      <c r="B86" s="4" t="s">
        <v>376</v>
      </c>
      <c r="C86" s="240" t="s">
        <v>377</v>
      </c>
      <c r="D86" s="240"/>
      <c r="E86" s="240"/>
      <c r="F86" s="240"/>
    </row>
    <row r="87" spans="1:6" ht="16.8" thickTop="1" thickBot="1" x14ac:dyDescent="0.3">
      <c r="A87" s="3" t="s">
        <v>378</v>
      </c>
      <c r="B87" s="4" t="s">
        <v>379</v>
      </c>
      <c r="C87" s="240"/>
      <c r="D87" s="240"/>
      <c r="E87" s="240"/>
      <c r="F87" s="240"/>
    </row>
    <row r="88" spans="1:6" ht="16.8" thickTop="1" thickBot="1" x14ac:dyDescent="0.3">
      <c r="A88" s="3" t="s">
        <v>380</v>
      </c>
      <c r="B88" s="4" t="s">
        <v>381</v>
      </c>
      <c r="C88" s="240"/>
      <c r="D88" s="240"/>
      <c r="E88" s="240"/>
      <c r="F88" s="240"/>
    </row>
    <row r="89" spans="1:6" ht="16.8" thickTop="1" thickBot="1" x14ac:dyDescent="0.3">
      <c r="A89" s="3" t="s">
        <v>382</v>
      </c>
      <c r="B89" s="4" t="s">
        <v>383</v>
      </c>
      <c r="C89" s="240" t="s">
        <v>385</v>
      </c>
      <c r="D89" s="240" t="s">
        <v>384</v>
      </c>
      <c r="E89" s="240"/>
      <c r="F89" s="240"/>
    </row>
    <row r="90" spans="1:6" ht="16.8" thickTop="1" thickBot="1" x14ac:dyDescent="0.3">
      <c r="A90" s="3" t="s">
        <v>386</v>
      </c>
      <c r="B90" s="4" t="s">
        <v>387</v>
      </c>
      <c r="C90" s="240"/>
      <c r="D90" s="240"/>
      <c r="E90" s="240"/>
      <c r="F90" s="240"/>
    </row>
    <row r="91" spans="1:6" ht="16.8" thickTop="1" thickBot="1" x14ac:dyDescent="0.3">
      <c r="A91" s="3" t="s">
        <v>388</v>
      </c>
      <c r="B91" s="4" t="s">
        <v>389</v>
      </c>
      <c r="C91" s="240"/>
      <c r="D91" s="240"/>
      <c r="E91" s="240"/>
      <c r="F91" s="240"/>
    </row>
    <row r="92" spans="1:6" ht="16.8" thickTop="1" thickBot="1" x14ac:dyDescent="0.3">
      <c r="A92" s="3" t="s">
        <v>390</v>
      </c>
      <c r="B92" s="4" t="s">
        <v>391</v>
      </c>
      <c r="C92" s="240" t="s">
        <v>393</v>
      </c>
      <c r="D92" s="240" t="s">
        <v>392</v>
      </c>
      <c r="E92" s="240"/>
      <c r="F92" s="240"/>
    </row>
    <row r="93" spans="1:6" ht="16.8" thickTop="1" thickBot="1" x14ac:dyDescent="0.3">
      <c r="A93" s="3" t="s">
        <v>394</v>
      </c>
      <c r="B93" s="4" t="s">
        <v>395</v>
      </c>
      <c r="C93" s="240"/>
      <c r="D93" s="240"/>
      <c r="E93" s="240"/>
      <c r="F93" s="240"/>
    </row>
    <row r="94" spans="1:6" ht="16.8" thickTop="1" thickBot="1" x14ac:dyDescent="0.3">
      <c r="A94" s="3" t="s">
        <v>396</v>
      </c>
      <c r="B94" s="4" t="s">
        <v>397</v>
      </c>
      <c r="C94" s="240" t="s">
        <v>399</v>
      </c>
      <c r="D94" s="240" t="s">
        <v>398</v>
      </c>
      <c r="E94" s="240"/>
      <c r="F94" s="240"/>
    </row>
    <row r="95" spans="1:6" ht="16.8" thickTop="1" thickBot="1" x14ac:dyDescent="0.3">
      <c r="A95" s="3" t="s">
        <v>400</v>
      </c>
      <c r="B95" s="4" t="s">
        <v>401</v>
      </c>
      <c r="C95" s="240"/>
      <c r="D95" s="240"/>
      <c r="E95" s="240"/>
      <c r="F95" s="240"/>
    </row>
    <row r="96" spans="1:6" ht="16.8" thickTop="1" thickBot="1" x14ac:dyDescent="0.3">
      <c r="A96" s="3" t="s">
        <v>402</v>
      </c>
      <c r="B96" s="4" t="s">
        <v>403</v>
      </c>
      <c r="C96" s="4" t="s">
        <v>404</v>
      </c>
      <c r="D96" s="240"/>
      <c r="E96" s="240"/>
      <c r="F96" s="240"/>
    </row>
    <row r="97" spans="1:6" ht="16.8" thickTop="1" thickBot="1" x14ac:dyDescent="0.3">
      <c r="A97" s="3" t="s">
        <v>752</v>
      </c>
      <c r="B97" s="4" t="s">
        <v>405</v>
      </c>
      <c r="C97" s="4" t="s">
        <v>406</v>
      </c>
      <c r="D97" s="240"/>
      <c r="E97" s="240"/>
      <c r="F97" s="240"/>
    </row>
    <row r="98" spans="1:6" ht="16.8" thickTop="1" thickBot="1" x14ac:dyDescent="0.3">
      <c r="A98" s="3" t="s">
        <v>751</v>
      </c>
      <c r="B98" s="4" t="s">
        <v>407</v>
      </c>
      <c r="C98" s="240" t="s">
        <v>410</v>
      </c>
      <c r="D98" s="240" t="s">
        <v>409</v>
      </c>
      <c r="E98" s="240" t="s">
        <v>408</v>
      </c>
      <c r="F98" s="240"/>
    </row>
    <row r="99" spans="1:6" ht="16.8" thickTop="1" thickBot="1" x14ac:dyDescent="0.3">
      <c r="A99" s="3" t="s">
        <v>411</v>
      </c>
      <c r="B99" s="4" t="s">
        <v>412</v>
      </c>
      <c r="C99" s="240"/>
      <c r="D99" s="240"/>
      <c r="E99" s="240"/>
      <c r="F99" s="240"/>
    </row>
    <row r="100" spans="1:6" ht="16.8" thickTop="1" thickBot="1" x14ac:dyDescent="0.3">
      <c r="A100" s="3" t="s">
        <v>413</v>
      </c>
      <c r="B100" s="4" t="s">
        <v>414</v>
      </c>
      <c r="C100" s="4" t="s">
        <v>417</v>
      </c>
      <c r="D100" s="4" t="s">
        <v>416</v>
      </c>
      <c r="E100" s="4" t="s">
        <v>415</v>
      </c>
      <c r="F100" s="240"/>
    </row>
    <row r="101" spans="1:6" ht="16.2" thickTop="1" x14ac:dyDescent="0.25"/>
  </sheetData>
  <mergeCells count="44">
    <mergeCell ref="C51:C54"/>
    <mergeCell ref="C55:C56"/>
    <mergeCell ref="C45:C50"/>
    <mergeCell ref="D45:D57"/>
    <mergeCell ref="D21:D33"/>
    <mergeCell ref="D34:D35"/>
    <mergeCell ref="D36:D38"/>
    <mergeCell ref="F3:F100"/>
    <mergeCell ref="E3:E20"/>
    <mergeCell ref="E21:E41"/>
    <mergeCell ref="E42:E67"/>
    <mergeCell ref="E69:E97"/>
    <mergeCell ref="E98:E99"/>
    <mergeCell ref="C83:C85"/>
    <mergeCell ref="C86:C88"/>
    <mergeCell ref="D61:D63"/>
    <mergeCell ref="D64:D65"/>
    <mergeCell ref="D69:D88"/>
    <mergeCell ref="C62:C63"/>
    <mergeCell ref="C76:C82"/>
    <mergeCell ref="C89:C91"/>
    <mergeCell ref="C92:C93"/>
    <mergeCell ref="C94:C95"/>
    <mergeCell ref="C98:C99"/>
    <mergeCell ref="D94:D97"/>
    <mergeCell ref="D98:D99"/>
    <mergeCell ref="D89:D91"/>
    <mergeCell ref="D92:D93"/>
    <mergeCell ref="A1:F1"/>
    <mergeCell ref="C3:C15"/>
    <mergeCell ref="C69:C75"/>
    <mergeCell ref="D3:D16"/>
    <mergeCell ref="D17:D20"/>
    <mergeCell ref="C58:C60"/>
    <mergeCell ref="D58:D60"/>
    <mergeCell ref="C21:C27"/>
    <mergeCell ref="C34:C35"/>
    <mergeCell ref="C36:C38"/>
    <mergeCell ref="C39:C40"/>
    <mergeCell ref="D39:D40"/>
    <mergeCell ref="D42:D44"/>
    <mergeCell ref="C42:C44"/>
    <mergeCell ref="C17:C18"/>
    <mergeCell ref="C19:C20"/>
  </mergeCells>
  <phoneticPr fontId="41" type="noConversion"/>
  <conditionalFormatting sqref="A51:A57 A26:A44 A2:A11 A18:A24 A13:A15 A76:A100 A69:A73 A59:A67">
    <cfRule type="duplicateValues" dxfId="4" priority="11"/>
  </conditionalFormatting>
  <conditionalFormatting sqref="A12">
    <cfRule type="duplicateValues" dxfId="3" priority="17"/>
  </conditionalFormatting>
  <conditionalFormatting sqref="A16:A17">
    <cfRule type="duplicateValues" dxfId="2" priority="3"/>
  </conditionalFormatting>
  <conditionalFormatting sqref="A74:A75">
    <cfRule type="duplicateValues" dxfId="1" priority="2"/>
  </conditionalFormatting>
  <conditionalFormatting sqref="A58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争哥无敌</dc:creator>
  <cp:lastModifiedBy>谢 顺培</cp:lastModifiedBy>
  <dcterms:created xsi:type="dcterms:W3CDTF">2023-05-12T11:15:00Z</dcterms:created>
  <dcterms:modified xsi:type="dcterms:W3CDTF">2024-10-30T04:41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374</vt:lpwstr>
  </property>
</Properties>
</file>